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trick Pei\Desktop\Resubmit0221\"/>
    </mc:Choice>
  </mc:AlternateContent>
  <bookViews>
    <workbookView xWindow="0" yWindow="0" windowWidth="23040" windowHeight="8520"/>
  </bookViews>
  <sheets>
    <sheet name="Table S1A" sheetId="1" r:id="rId1"/>
    <sheet name="Table S1B" sheetId="2" r:id="rId2"/>
  </sheets>
  <definedNames>
    <definedName name="_xlnm._FilterDatabase" localSheetId="0" hidden="1">'Table S1A'!$A$1:$K$147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1" l="1"/>
</calcChain>
</file>

<file path=xl/sharedStrings.xml><?xml version="1.0" encoding="utf-8"?>
<sst xmlns="http://schemas.openxmlformats.org/spreadsheetml/2006/main" count="9321" uniqueCount="3381">
  <si>
    <r>
      <t xml:space="preserve">L. </t>
    </r>
    <r>
      <rPr>
        <sz val="10"/>
        <color theme="1"/>
        <rFont val="Times New Roman"/>
        <family val="1"/>
      </rPr>
      <t xml:space="preserve">= </t>
    </r>
    <r>
      <rPr>
        <i/>
        <sz val="10"/>
        <color theme="1"/>
        <rFont val="Times New Roman"/>
        <family val="1"/>
      </rPr>
      <t>Lactobacillus</t>
    </r>
    <r>
      <rPr>
        <sz val="10"/>
        <color theme="1"/>
        <rFont val="Times New Roman"/>
        <family val="1"/>
      </rPr>
      <t>.  N/A = not applicable. NCBI = National Center for Biotechnology Information</t>
    </r>
    <phoneticPr fontId="6" type="noConversion"/>
  </si>
  <si>
    <t>GCA_002162055.1</t>
  </si>
  <si>
    <t>—</t>
  </si>
  <si>
    <t>Complete</t>
  </si>
  <si>
    <t>NCBI</t>
    <phoneticPr fontId="6" type="noConversion"/>
  </si>
  <si>
    <t>Pig gut</t>
    <phoneticPr fontId="6" type="noConversion"/>
  </si>
  <si>
    <t>L. salivarius</t>
  </si>
  <si>
    <t>ZLS006</t>
  </si>
  <si>
    <t>GCA_000008925.1</t>
  </si>
  <si>
    <t>N/A</t>
    <phoneticPr fontId="6" type="noConversion"/>
  </si>
  <si>
    <t>UCC118</t>
  </si>
  <si>
    <t>GCA_000260335.1</t>
  </si>
  <si>
    <t>Scaffold</t>
    <phoneticPr fontId="6" type="noConversion"/>
  </si>
  <si>
    <t>Gallus</t>
  </si>
  <si>
    <t>SMXD51</t>
  </si>
  <si>
    <t>GCA_002738245.1</t>
  </si>
  <si>
    <t>Human stool</t>
    <phoneticPr fontId="6" type="noConversion"/>
  </si>
  <si>
    <t>SGL03</t>
  </si>
  <si>
    <t>GCA_001011095.1</t>
  </si>
  <si>
    <t>Human feces</t>
    <phoneticPr fontId="6" type="noConversion"/>
  </si>
  <si>
    <t>Ren</t>
  </si>
  <si>
    <t>GCA_002079325.1</t>
  </si>
  <si>
    <t>NCIMB702343</t>
  </si>
  <si>
    <t>GCA_002079335.1</t>
  </si>
  <si>
    <t>NCIMB8818</t>
  </si>
  <si>
    <t>GCA_002079925.1</t>
  </si>
  <si>
    <t>NCIMB8817</t>
  </si>
  <si>
    <t>GCA_002079365.1</t>
  </si>
  <si>
    <t>NCIMB8816</t>
  </si>
  <si>
    <t>GCA_900094615.1</t>
  </si>
  <si>
    <t>LPM01</t>
  </si>
  <si>
    <t>GCA_002079795.1</t>
  </si>
  <si>
    <t>LMG14477</t>
  </si>
  <si>
    <t>GCA_002079385.1</t>
  </si>
  <si>
    <t>LMG14476</t>
  </si>
  <si>
    <t>GCA_002079435.1</t>
  </si>
  <si>
    <t>L21</t>
  </si>
  <si>
    <t>GCA_002079405.1</t>
  </si>
  <si>
    <t>JCM1230</t>
  </si>
  <si>
    <t>GCA_002079425.1</t>
  </si>
  <si>
    <t>JCM1047</t>
  </si>
  <si>
    <t>GCA_000758365.1</t>
  </si>
  <si>
    <t>Swine intestine</t>
  </si>
  <si>
    <t>JCM1046</t>
  </si>
  <si>
    <t>GCA_002079465.1</t>
  </si>
  <si>
    <t>JCM1045</t>
  </si>
  <si>
    <t>GCA_002079485.1</t>
  </si>
  <si>
    <t>JCM1044</t>
  </si>
  <si>
    <t>GCA_002079505.1</t>
  </si>
  <si>
    <t>JCM1042</t>
  </si>
  <si>
    <t>GCA_002079525.1</t>
  </si>
  <si>
    <t>JCM1040</t>
  </si>
  <si>
    <t>GCA_002079545.1</t>
  </si>
  <si>
    <t>gul2</t>
  </si>
  <si>
    <t>GCA_002079565.1</t>
  </si>
  <si>
    <t>gul1</t>
  </si>
  <si>
    <t>GCA_002079585.1</t>
  </si>
  <si>
    <t>DSM20554</t>
  </si>
  <si>
    <t>GCA_002079595.1</t>
  </si>
  <si>
    <t>DSM20492</t>
  </si>
  <si>
    <t>GCA_003316955.1</t>
  </si>
  <si>
    <t xml:space="preserve"> Gallus small intestine</t>
    <phoneticPr fontId="6" type="noConversion"/>
  </si>
  <si>
    <t>DJ_sa_01</t>
  </si>
  <si>
    <t>GCA_000529385.1</t>
  </si>
  <si>
    <t>Scaffold</t>
  </si>
  <si>
    <t>cp400</t>
  </si>
  <si>
    <t>GCA_001723525.1</t>
  </si>
  <si>
    <t>Chicken breeding waste</t>
    <phoneticPr fontId="6" type="noConversion"/>
  </si>
  <si>
    <t>CICC23174</t>
  </si>
  <si>
    <t>GCA_000143435.1</t>
  </si>
  <si>
    <t>CECT5713</t>
  </si>
  <si>
    <t>GCA_002079625.1</t>
  </si>
  <si>
    <t>CCuG47826</t>
  </si>
  <si>
    <t>GCA_002079645.1</t>
  </si>
  <si>
    <t>CCuG47171</t>
  </si>
  <si>
    <t>GCA_002079685.1</t>
  </si>
  <si>
    <t>CCuG45735</t>
  </si>
  <si>
    <t>GCA_002079705.1</t>
  </si>
  <si>
    <t>CCuG44481</t>
  </si>
  <si>
    <t>GCA_002079715.1</t>
  </si>
  <si>
    <t>CCuG38008</t>
  </si>
  <si>
    <t>GCA_002079745.1</t>
  </si>
  <si>
    <t>CCuG2753OB</t>
  </si>
  <si>
    <t>GCA_002735985.1</t>
  </si>
  <si>
    <t>Chromosome</t>
    <phoneticPr fontId="6" type="noConversion"/>
  </si>
  <si>
    <t>Human saliva</t>
    <phoneticPr fontId="6" type="noConversion"/>
  </si>
  <si>
    <t>BCRC12574</t>
  </si>
  <si>
    <t>GCA_002736025.1</t>
  </si>
  <si>
    <t>BCRC14759</t>
  </si>
  <si>
    <t>GCA_000159395.1</t>
  </si>
  <si>
    <t>ATCC11741</t>
  </si>
  <si>
    <t>GCA_002079785.1</t>
    <phoneticPr fontId="6" type="noConversion"/>
  </si>
  <si>
    <t>AH43348</t>
  </si>
  <si>
    <t>GCA_002079805.1</t>
  </si>
  <si>
    <t>AH43324</t>
  </si>
  <si>
    <t>GCA_002079765.1</t>
  </si>
  <si>
    <t>AH4331</t>
  </si>
  <si>
    <t>GCA_002079845.1</t>
  </si>
  <si>
    <t>AH4231</t>
  </si>
  <si>
    <t>GCA_001067265.1</t>
  </si>
  <si>
    <t>778_LSAL</t>
  </si>
  <si>
    <t>GCA_001063855.1</t>
  </si>
  <si>
    <t>609_LSAL</t>
  </si>
  <si>
    <t>GCA_002079905.1</t>
  </si>
  <si>
    <t>01M14315</t>
  </si>
  <si>
    <t>GCA_009865705.1</t>
  </si>
  <si>
    <t>Zhai et. al., 2020, Food Funct., 11:221-235</t>
  </si>
  <si>
    <t>NT641</t>
  </si>
  <si>
    <t>GCA_009870175.1</t>
  </si>
  <si>
    <t>NT625</t>
  </si>
  <si>
    <t>SRR12559554</t>
  </si>
  <si>
    <t>This study</t>
  </si>
  <si>
    <t>NT445</t>
  </si>
  <si>
    <t>GCA_009865755.1</t>
  </si>
  <si>
    <t>NT332</t>
  </si>
  <si>
    <t>GCA_009865785.1</t>
  </si>
  <si>
    <t>NT151</t>
  </si>
  <si>
    <t>GCA_009865735.1</t>
  </si>
  <si>
    <t>NT48</t>
  </si>
  <si>
    <t>GCA_009865815.1</t>
  </si>
  <si>
    <t>JSWX51</t>
  </si>
  <si>
    <t>GCA_009865805.1</t>
  </si>
  <si>
    <t>HN264</t>
  </si>
  <si>
    <t>GCA_009865795.1</t>
  </si>
  <si>
    <t>HN242</t>
  </si>
  <si>
    <t>SRR12559555</t>
  </si>
  <si>
    <t>HN185</t>
  </si>
  <si>
    <t>GCA_009869955.1</t>
  </si>
  <si>
    <t>HENA173</t>
  </si>
  <si>
    <t>GCA_009865885.1</t>
  </si>
  <si>
    <t>FZJTZ691</t>
  </si>
  <si>
    <t>GCA_009865895.1</t>
  </si>
  <si>
    <t>FZJTZ64M3</t>
  </si>
  <si>
    <t>SRR12559556</t>
  </si>
  <si>
    <t>FZJTZ63M3</t>
  </si>
  <si>
    <t>SRR12559557</t>
  </si>
  <si>
    <t>FZJTZ59M2</t>
  </si>
  <si>
    <t>SRR12559558</t>
  </si>
  <si>
    <t>FZJTZ58M1</t>
  </si>
  <si>
    <t>SRR12559560</t>
  </si>
  <si>
    <t>FZJTZ57M3</t>
  </si>
  <si>
    <t>GCA_009869985.1</t>
  </si>
  <si>
    <t>FZJTZ28M4</t>
  </si>
  <si>
    <t>GCA_009865925.1</t>
  </si>
  <si>
    <t>FZJTZ27M62</t>
  </si>
  <si>
    <t>SRR12559760</t>
  </si>
  <si>
    <t>FZJTZ27M61</t>
  </si>
  <si>
    <t>SRR12559761</t>
  </si>
  <si>
    <t>FZJTZ15M5</t>
  </si>
  <si>
    <t>GCA_009865965.1</t>
  </si>
  <si>
    <t>FZJTZ13M4</t>
  </si>
  <si>
    <t>GCA_009865995.1</t>
  </si>
  <si>
    <t>FZJTZ10M2</t>
  </si>
  <si>
    <t>GCA_009865865.1</t>
  </si>
  <si>
    <t>FZJTZ9M6</t>
  </si>
  <si>
    <t>GCA_009865905.1</t>
  </si>
  <si>
    <t>FZJTZ1M1</t>
  </si>
  <si>
    <t>GCA_009865985.1</t>
  </si>
  <si>
    <t>FYNLJ232</t>
  </si>
  <si>
    <t>GCA_009866035.1</t>
  </si>
  <si>
    <t>FYNDL63</t>
  </si>
  <si>
    <t>GCA_009866025.1</t>
  </si>
  <si>
    <t>FYNDL51</t>
  </si>
  <si>
    <t>SRR12559762</t>
  </si>
  <si>
    <t>FYNDL37</t>
  </si>
  <si>
    <t>GCA_009866015.1</t>
  </si>
  <si>
    <t>FYNDL24</t>
  </si>
  <si>
    <t>GCA_009866105.1</t>
  </si>
  <si>
    <t>FXJWS412</t>
  </si>
  <si>
    <t>GCA_009866085.1</t>
  </si>
  <si>
    <t>FXJWS6M42</t>
  </si>
  <si>
    <t>SRR12560179</t>
  </si>
  <si>
    <t>FXJWS6M41</t>
  </si>
  <si>
    <t>GCA_009870215.1</t>
  </si>
  <si>
    <t>FXJSW20M42</t>
  </si>
  <si>
    <t>SRR12559764</t>
  </si>
  <si>
    <t>FXJSW20M41</t>
  </si>
  <si>
    <t>GCA_009866135.1</t>
  </si>
  <si>
    <t>FXJSW23</t>
  </si>
  <si>
    <t>GCA_009866115.1</t>
  </si>
  <si>
    <t>FXJKS25M8</t>
  </si>
  <si>
    <t>GCA_009870225.1</t>
  </si>
  <si>
    <t>FXJKS17M7</t>
  </si>
  <si>
    <t>GCA_009870255.1</t>
  </si>
  <si>
    <t>FXJCJ23M1</t>
  </si>
  <si>
    <t>SRR12559765</t>
  </si>
  <si>
    <t>FXJCJ21M6</t>
  </si>
  <si>
    <t>GCA_009866125.1</t>
  </si>
  <si>
    <t>FXJCJ92</t>
  </si>
  <si>
    <t>GCA_009866185.1</t>
  </si>
  <si>
    <t>FXJCJ72</t>
  </si>
  <si>
    <t>SRR12559766</t>
  </si>
  <si>
    <t>FWXBH361</t>
  </si>
  <si>
    <t>GCA_009866235.1</t>
  </si>
  <si>
    <t>FWXBH352</t>
  </si>
  <si>
    <t>GCA_009866265.1</t>
  </si>
  <si>
    <t>FWXBH253</t>
  </si>
  <si>
    <t>GCA_009863375.1</t>
  </si>
  <si>
    <t>FWXBH185</t>
  </si>
  <si>
    <t>SRR12559767</t>
  </si>
  <si>
    <t>FWXBH92</t>
  </si>
  <si>
    <t>GCA_009866205.1</t>
  </si>
  <si>
    <t>FWXBH41</t>
  </si>
  <si>
    <t>GCA_009869975.1</t>
  </si>
  <si>
    <t>FWXBH31</t>
  </si>
  <si>
    <t>GCA_009863295.1</t>
  </si>
  <si>
    <t>FWXBH22</t>
  </si>
  <si>
    <t>GCA_009870295.1</t>
  </si>
  <si>
    <t>FSDLZ20M12</t>
  </si>
  <si>
    <t>SRR12559768</t>
  </si>
  <si>
    <t>FSDLZ20M11</t>
  </si>
  <si>
    <t>GCA_009866275.1</t>
  </si>
  <si>
    <t>FSDLZ18M11</t>
  </si>
  <si>
    <t>GCA_009870285.1</t>
  </si>
  <si>
    <t>FSDLZ17M12</t>
  </si>
  <si>
    <t>SRR12559769</t>
  </si>
  <si>
    <t>FQHXN84M4</t>
  </si>
  <si>
    <t>SRR12559770</t>
  </si>
  <si>
    <t>FQHXN83M8</t>
  </si>
  <si>
    <t>SRR12559771</t>
  </si>
  <si>
    <t>FQHXN79M10</t>
  </si>
  <si>
    <t>SRR12559772</t>
  </si>
  <si>
    <t>FQHXN78M1</t>
  </si>
  <si>
    <t>SRR12559773</t>
  </si>
  <si>
    <t>FQHXN76M7</t>
  </si>
  <si>
    <t>SRR12559775</t>
  </si>
  <si>
    <t>FQHXN39M3</t>
  </si>
  <si>
    <t>GCA_009863365.1</t>
  </si>
  <si>
    <t>FNXYC6M7</t>
  </si>
  <si>
    <t>GCA_009863415.1</t>
  </si>
  <si>
    <t>FNMGHLBE13L1</t>
  </si>
  <si>
    <t>GCA_009863465.1</t>
  </si>
  <si>
    <t>FNMGHLBE11L12</t>
  </si>
  <si>
    <t>SRR12559776</t>
  </si>
  <si>
    <t>FNMGHLBE11L11</t>
  </si>
  <si>
    <t>GCA_009863405.1</t>
  </si>
  <si>
    <t>FNMGHLBE8L1</t>
  </si>
  <si>
    <t>GCA_009863435.1</t>
  </si>
  <si>
    <t>FNMGHLBE2L7</t>
  </si>
  <si>
    <t>SRR12559777</t>
  </si>
  <si>
    <t>FJSYZ1L1</t>
  </si>
  <si>
    <t>GCA_009863485.1</t>
  </si>
  <si>
    <t>FJSWX102</t>
  </si>
  <si>
    <t>GCA_009870365.1</t>
  </si>
  <si>
    <t>FJSWX34JL5</t>
  </si>
  <si>
    <t>GCA_009863535.1</t>
  </si>
  <si>
    <t>FJLHD32M4</t>
  </si>
  <si>
    <t>GCA_009863595.1</t>
  </si>
  <si>
    <t>FJLHD27M4</t>
  </si>
  <si>
    <t>GCA_009863605.1</t>
  </si>
  <si>
    <t>FJLHD25M7</t>
  </si>
  <si>
    <t>GCA_009863635.1</t>
  </si>
  <si>
    <t>FJLHD24M1</t>
  </si>
  <si>
    <t>GCA_009863585.1</t>
  </si>
  <si>
    <t>FJLHD18M1</t>
  </si>
  <si>
    <t>GCA_009863625.1</t>
  </si>
  <si>
    <t>FJLHD16M3</t>
  </si>
  <si>
    <t>GCA_009863695.1</t>
  </si>
  <si>
    <t>FJLHD14M6</t>
  </si>
  <si>
    <t>GCA_009863685.1</t>
  </si>
  <si>
    <t>FJLHD10M2</t>
  </si>
  <si>
    <t>GCA_009863515.1</t>
  </si>
  <si>
    <t>FJLHD9M1</t>
  </si>
  <si>
    <t>GCA_009863495.1</t>
  </si>
  <si>
    <t>FJLHD7M2</t>
  </si>
  <si>
    <t>GCA_009870355.1</t>
  </si>
  <si>
    <t>FJLHD4M1</t>
  </si>
  <si>
    <t>GCA_009863555.1</t>
  </si>
  <si>
    <t>FJLHD2M8</t>
  </si>
  <si>
    <t>GCA_009863735.1</t>
  </si>
  <si>
    <t>FHNXY73M9</t>
  </si>
  <si>
    <t>GCA_009863705.1</t>
  </si>
  <si>
    <t>FHNXY27L3</t>
  </si>
  <si>
    <t>GCA_009863715.1</t>
  </si>
  <si>
    <t>FGSYC47M10</t>
  </si>
  <si>
    <t>GCA_009863785.1</t>
  </si>
  <si>
    <t>FGSYC2M42</t>
  </si>
  <si>
    <t>SRR12559778</t>
  </si>
  <si>
    <t>FGSYC2M41</t>
  </si>
  <si>
    <t>GCA_009863805.1</t>
  </si>
  <si>
    <t>FGDLZ352</t>
  </si>
  <si>
    <t>SRR12559779</t>
  </si>
  <si>
    <t>FGDLZ192</t>
  </si>
  <si>
    <t>SRR12559780</t>
  </si>
  <si>
    <t>FGDLZ183</t>
  </si>
  <si>
    <t>SRR12559781</t>
  </si>
  <si>
    <t>FFJND2L3</t>
  </si>
  <si>
    <t>GCA_009863815.1</t>
  </si>
  <si>
    <t>FCQNA25M6</t>
  </si>
  <si>
    <t>GCA_009863835.1</t>
  </si>
  <si>
    <t>FCQHC8L1</t>
  </si>
  <si>
    <t>GCA_009863825.1</t>
  </si>
  <si>
    <t>FCQHC3L62</t>
  </si>
  <si>
    <t>SRR12559782</t>
  </si>
  <si>
    <t>FCQHC3L61</t>
  </si>
  <si>
    <t>SRR12559783</t>
  </si>
  <si>
    <t>FBJSY612</t>
  </si>
  <si>
    <t>GCA_009863885.1</t>
  </si>
  <si>
    <t>FBJSY202</t>
  </si>
  <si>
    <t>GCA_009863905.1</t>
  </si>
  <si>
    <t>FAHBZ8M2</t>
  </si>
  <si>
    <t>GCA_009870335.1</t>
  </si>
  <si>
    <t>FSDHZD3L5</t>
  </si>
  <si>
    <t>GCA_009863915.1</t>
  </si>
  <si>
    <t>E6_1</t>
    <phoneticPr fontId="6" type="noConversion"/>
  </si>
  <si>
    <t>GCA_009863925.1</t>
  </si>
  <si>
    <t>Zhai et. al., 2020, Food Funct., 11:221-235</t>
    <phoneticPr fontId="6" type="noConversion"/>
  </si>
  <si>
    <t>6_2</t>
    <phoneticPr fontId="6" type="noConversion"/>
  </si>
  <si>
    <t>GCA_003627315.1</t>
  </si>
  <si>
    <t>Fermented vegetables</t>
    <phoneticPr fontId="6" type="noConversion"/>
  </si>
  <si>
    <t>L. sakei</t>
  </si>
  <si>
    <t>ZFM229</t>
  </si>
  <si>
    <t>GCA_003627235.1</t>
  </si>
  <si>
    <t>Raw cow milk</t>
    <phoneticPr fontId="6" type="noConversion"/>
  </si>
  <si>
    <t>ZFM225</t>
  </si>
  <si>
    <t>GCA_003627275.1</t>
  </si>
  <si>
    <t>ZFM220</t>
  </si>
  <si>
    <t>GCA_003288235.1</t>
  </si>
  <si>
    <t>Fermented food</t>
    <phoneticPr fontId="6" type="noConversion"/>
  </si>
  <si>
    <t>WiKim0074</t>
  </si>
  <si>
    <t>GCA_003288215.1</t>
  </si>
  <si>
    <t>Chromosome</t>
  </si>
  <si>
    <t>WiKim0073</t>
  </si>
  <si>
    <t>GCA_003288195.1</t>
  </si>
  <si>
    <t>WiKim0072</t>
  </si>
  <si>
    <t>GCA_002250035.1</t>
  </si>
  <si>
    <t>WiKim0063</t>
  </si>
  <si>
    <t>GCA_000755625.1</t>
  </si>
  <si>
    <t>Contig</t>
  </si>
  <si>
    <t>Kimchi</t>
    <phoneticPr fontId="6" type="noConversion"/>
  </si>
  <si>
    <t>wikim22</t>
  </si>
  <si>
    <t>GCA_003413685.1</t>
  </si>
  <si>
    <t>Sauerkraut</t>
  </si>
  <si>
    <t>TMW1.411</t>
    <phoneticPr fontId="6" type="noConversion"/>
  </si>
  <si>
    <t>GCA_002751085.1</t>
  </si>
  <si>
    <t>Cacao been fermentation</t>
    <phoneticPr fontId="6" type="noConversion"/>
  </si>
  <si>
    <t>RI-517</t>
  </si>
  <si>
    <t>GCA_002751035.1</t>
  </si>
  <si>
    <t>RI-516</t>
  </si>
  <si>
    <t>GCA_002750655.1</t>
  </si>
  <si>
    <t>Meat</t>
    <phoneticPr fontId="6" type="noConversion"/>
  </si>
  <si>
    <t>RI-500</t>
  </si>
  <si>
    <t>GCA_002750615.1</t>
  </si>
  <si>
    <t>RI-499</t>
  </si>
  <si>
    <t>GCA_002750585.1</t>
  </si>
  <si>
    <t>RI-496</t>
  </si>
  <si>
    <t>GCA_002750625.1</t>
  </si>
  <si>
    <t>RI-493</t>
  </si>
  <si>
    <t>GCA_001981945.1</t>
  </si>
  <si>
    <t>RI-412</t>
  </si>
  <si>
    <t>GCA_001981835.1</t>
  </si>
  <si>
    <t>RI-410</t>
  </si>
  <si>
    <t>GCA_001981795.1</t>
  </si>
  <si>
    <t>RI-409</t>
  </si>
  <si>
    <t>GCA_001981825.1</t>
  </si>
  <si>
    <t>RI-404</t>
  </si>
  <si>
    <t>GCA_001981735.1</t>
  </si>
  <si>
    <t>RI-403</t>
  </si>
  <si>
    <t>GCA_001981705.1</t>
  </si>
  <si>
    <t>RI-394</t>
  </si>
  <si>
    <t>GCA_002105575.1</t>
  </si>
  <si>
    <t>Probio65</t>
  </si>
  <si>
    <t>GCA_900234405.1</t>
  </si>
  <si>
    <t>Beef carpaccio</t>
  </si>
  <si>
    <t>MFPB19</t>
  </si>
  <si>
    <t>GCA_900234375.1</t>
  </si>
  <si>
    <t>MFPB16A1401</t>
  </si>
  <si>
    <t>GCA_003627875.1</t>
  </si>
  <si>
    <t>LZ217</t>
  </si>
  <si>
    <t>GCA_000478625.2</t>
  </si>
  <si>
    <t>LS25</t>
  </si>
  <si>
    <t>GCA_002370375.1</t>
  </si>
  <si>
    <t>Kimoto</t>
  </si>
  <si>
    <t>LK-145</t>
  </si>
  <si>
    <t>GCA_004099995.1</t>
  </si>
  <si>
    <t>Bovine</t>
    <phoneticPr fontId="6" type="noConversion"/>
  </si>
  <si>
    <t>L15</t>
  </si>
  <si>
    <t>GCA_900215775.1</t>
  </si>
  <si>
    <t>Horse meat</t>
  </si>
  <si>
    <t>J160x1</t>
  </si>
  <si>
    <t>GCA_900215765.1</t>
  </si>
  <si>
    <t>French dry-type Pork sausage</t>
  </si>
  <si>
    <t>J156</t>
  </si>
  <si>
    <t>GCA_900216205.1</t>
  </si>
  <si>
    <t>J112</t>
  </si>
  <si>
    <t>GCA_900234355.1</t>
    <phoneticPr fontId="6" type="noConversion"/>
  </si>
  <si>
    <t>J64</t>
  </si>
  <si>
    <t>GCA_900234395.1</t>
  </si>
  <si>
    <t>J54</t>
  </si>
  <si>
    <t>GCA_900215905.1</t>
  </si>
  <si>
    <t>J18</t>
  </si>
  <si>
    <t>GCA_900234345.1</t>
  </si>
  <si>
    <t>Human feces</t>
  </si>
  <si>
    <t>FLEC01</t>
  </si>
  <si>
    <t>GCA_001593065.1</t>
  </si>
  <si>
    <t>Food</t>
    <phoneticPr fontId="6" type="noConversion"/>
  </si>
  <si>
    <t>FBL1</t>
  </si>
  <si>
    <t>GCA_002224565.1</t>
  </si>
  <si>
    <t>FAM18311</t>
  </si>
  <si>
    <t>GCA_001434065.1</t>
  </si>
  <si>
    <t>Moto starter of sake</t>
  </si>
  <si>
    <t>DSM20017(JCM1157/LT-13)</t>
    <phoneticPr fontId="6" type="noConversion"/>
  </si>
  <si>
    <t>GCA_001435715.1</t>
  </si>
  <si>
    <t>Fermented meat product</t>
    <phoneticPr fontId="6" type="noConversion"/>
  </si>
  <si>
    <t>DSM15831</t>
  </si>
  <si>
    <t>GCA_002953655.1</t>
  </si>
  <si>
    <t>Korean kimchi</t>
  </si>
  <si>
    <t>DS4</t>
  </si>
  <si>
    <t>GCA_900408275.1</t>
  </si>
  <si>
    <t>Potatoes</t>
  </si>
  <si>
    <t>CECT9624</t>
  </si>
  <si>
    <t>GCA_900290175.1</t>
  </si>
  <si>
    <t>CECT9267</t>
  </si>
  <si>
    <t>GCA_004354475.1</t>
  </si>
  <si>
    <t>ATCC15521</t>
  </si>
  <si>
    <t>GCA_000026065.1</t>
  </si>
  <si>
    <t>23K</t>
  </si>
  <si>
    <t>GCA_002299385.1</t>
  </si>
  <si>
    <t>Gut of vertebrate mammal</t>
    <phoneticPr fontId="6" type="noConversion"/>
  </si>
  <si>
    <t>L. ruminis</t>
  </si>
  <si>
    <t>UBA626</t>
  </si>
  <si>
    <t>GCA_003436835.1</t>
  </si>
  <si>
    <t>TF10-9AT</t>
  </si>
  <si>
    <t>GCA_000217755.2</t>
  </si>
  <si>
    <t>Healthy human</t>
    <phoneticPr fontId="6" type="noConversion"/>
  </si>
  <si>
    <t>SPM0211</t>
  </si>
  <si>
    <t>GCA_001008745.1</t>
  </si>
  <si>
    <t>Human fecal samples</t>
    <phoneticPr fontId="6" type="noConversion"/>
  </si>
  <si>
    <t>S23</t>
  </si>
  <si>
    <t>GCA_002076375.1</t>
  </si>
  <si>
    <t>PEL66</t>
  </si>
  <si>
    <t>GCA_002076355.1</t>
  </si>
  <si>
    <t>PEL65</t>
  </si>
  <si>
    <t>SRR10424081</t>
    <phoneticPr fontId="6" type="noConversion"/>
  </si>
  <si>
    <t>Wang et. al., 2020, Genes, 11:70</t>
  </si>
  <si>
    <t>FSCPS79L2</t>
    <phoneticPr fontId="6" type="noConversion"/>
  </si>
  <si>
    <t>SRR10424094</t>
    <phoneticPr fontId="6" type="noConversion"/>
  </si>
  <si>
    <t>M124R01L32</t>
  </si>
  <si>
    <t>SRR10424083</t>
    <phoneticPr fontId="6" type="noConversion"/>
  </si>
  <si>
    <t>M2CF08L1</t>
  </si>
  <si>
    <t>SRR10424084</t>
    <phoneticPr fontId="6" type="noConversion"/>
  </si>
  <si>
    <t>M2CF07L3</t>
  </si>
  <si>
    <t>SRR10424085</t>
    <phoneticPr fontId="6" type="noConversion"/>
  </si>
  <si>
    <t>M1DZ09L5</t>
  </si>
  <si>
    <t>SRR10424086</t>
    <phoneticPr fontId="6" type="noConversion"/>
  </si>
  <si>
    <t>M1DZ07L2</t>
  </si>
  <si>
    <t>SRR10424087</t>
    <phoneticPr fontId="6" type="noConversion"/>
  </si>
  <si>
    <t>M1DZ06L1</t>
  </si>
  <si>
    <t>SRR10424088</t>
    <phoneticPr fontId="6" type="noConversion"/>
  </si>
  <si>
    <t>M1DZ05L3</t>
  </si>
  <si>
    <t>SRR10424089</t>
    <phoneticPr fontId="6" type="noConversion"/>
  </si>
  <si>
    <t>M1DZ04L3</t>
  </si>
  <si>
    <t>SRR10424090</t>
    <phoneticPr fontId="6" type="noConversion"/>
  </si>
  <si>
    <t>M1DZ03L1</t>
  </si>
  <si>
    <t>SRR10424091</t>
    <phoneticPr fontId="6" type="noConversion"/>
  </si>
  <si>
    <t>M1DZ02L1</t>
  </si>
  <si>
    <t>SRR10424092</t>
    <phoneticPr fontId="6" type="noConversion"/>
  </si>
  <si>
    <t>M1DZ01L1</t>
  </si>
  <si>
    <t>SRR10424095</t>
    <phoneticPr fontId="6" type="noConversion"/>
  </si>
  <si>
    <t>FYNLJ111L2</t>
  </si>
  <si>
    <t>SRR10424096</t>
    <phoneticPr fontId="6" type="noConversion"/>
  </si>
  <si>
    <t>FYNLJ99L1</t>
  </si>
  <si>
    <t>SRR10424097</t>
    <phoneticPr fontId="6" type="noConversion"/>
  </si>
  <si>
    <t>FYNLJ94L3</t>
  </si>
  <si>
    <t>SRR10424098</t>
    <phoneticPr fontId="6" type="noConversion"/>
  </si>
  <si>
    <t>FYNLJ31L4</t>
  </si>
  <si>
    <t>SRR10424099</t>
    <phoneticPr fontId="6" type="noConversion"/>
  </si>
  <si>
    <t>FYNLJ19L1</t>
  </si>
  <si>
    <t>SRR10424100</t>
    <phoneticPr fontId="6" type="noConversion"/>
  </si>
  <si>
    <t>FXJWS49L1</t>
  </si>
  <si>
    <t>SRR10424101</t>
    <phoneticPr fontId="6" type="noConversion"/>
  </si>
  <si>
    <t>FXJWS43L1</t>
  </si>
  <si>
    <t>SRR10424102</t>
    <phoneticPr fontId="6" type="noConversion"/>
  </si>
  <si>
    <t>FXJWS27L3</t>
  </si>
  <si>
    <t>SRR10424103</t>
    <phoneticPr fontId="6" type="noConversion"/>
  </si>
  <si>
    <t>FXJWS23L1</t>
  </si>
  <si>
    <t>SRR10424105</t>
    <phoneticPr fontId="6" type="noConversion"/>
  </si>
  <si>
    <t>FXJSW22L1</t>
  </si>
  <si>
    <t>SRR10424106</t>
    <phoneticPr fontId="6" type="noConversion"/>
  </si>
  <si>
    <t>FXJSW19L1</t>
  </si>
  <si>
    <t>SRR10424107</t>
    <phoneticPr fontId="6" type="noConversion"/>
  </si>
  <si>
    <t>FXJSW17L1</t>
  </si>
  <si>
    <t>SRR10424108</t>
    <phoneticPr fontId="6" type="noConversion"/>
  </si>
  <si>
    <t>FXJSW14L5</t>
  </si>
  <si>
    <t>SRR10424109</t>
    <phoneticPr fontId="6" type="noConversion"/>
  </si>
  <si>
    <t>FXJKS20L3</t>
  </si>
  <si>
    <t>SRR10424110</t>
    <phoneticPr fontId="6" type="noConversion"/>
  </si>
  <si>
    <t>FXJCJ31L1</t>
  </si>
  <si>
    <t>SRR10424111</t>
    <phoneticPr fontId="6" type="noConversion"/>
  </si>
  <si>
    <t>FQHXN59L1</t>
  </si>
  <si>
    <t>SRR10424112</t>
    <phoneticPr fontId="6" type="noConversion"/>
  </si>
  <si>
    <t>FQHXN53L1</t>
  </si>
  <si>
    <t>SRR10424113</t>
    <phoneticPr fontId="6" type="noConversion"/>
  </si>
  <si>
    <t>FQHXN51L6</t>
  </si>
  <si>
    <t>SRR10424114</t>
    <phoneticPr fontId="6" type="noConversion"/>
  </si>
  <si>
    <t>FJXPY23L1</t>
  </si>
  <si>
    <t>SRR10424116</t>
    <phoneticPr fontId="6" type="noConversion"/>
  </si>
  <si>
    <t>FJXPY22L2</t>
  </si>
  <si>
    <t>SRR10424117</t>
    <phoneticPr fontId="6" type="noConversion"/>
  </si>
  <si>
    <t>FJXPY9L1</t>
  </si>
  <si>
    <t>SRR10424118</t>
    <phoneticPr fontId="6" type="noConversion"/>
  </si>
  <si>
    <t>FJXPY8L1</t>
  </si>
  <si>
    <t>SRR10424119</t>
    <phoneticPr fontId="6" type="noConversion"/>
  </si>
  <si>
    <t>FHNXY68L1</t>
  </si>
  <si>
    <t>SRR10424120</t>
    <phoneticPr fontId="6" type="noConversion"/>
  </si>
  <si>
    <t>FHNXY55L1</t>
  </si>
  <si>
    <t>SRR10424121</t>
    <phoneticPr fontId="6" type="noConversion"/>
  </si>
  <si>
    <t>FHNXY54L6</t>
  </si>
  <si>
    <t>SRR10424122</t>
    <phoneticPr fontId="6" type="noConversion"/>
  </si>
  <si>
    <t>FHNXY44L3</t>
  </si>
  <si>
    <t>SRR10424123</t>
    <phoneticPr fontId="6" type="noConversion"/>
  </si>
  <si>
    <t>FHNXY42L4</t>
  </si>
  <si>
    <t>SRR10424124</t>
    <phoneticPr fontId="6" type="noConversion"/>
  </si>
  <si>
    <t>FHNXY38L2</t>
  </si>
  <si>
    <t>SRR10424125</t>
    <phoneticPr fontId="6" type="noConversion"/>
  </si>
  <si>
    <t>FHNXY36L2</t>
  </si>
  <si>
    <t>SRR10424127</t>
    <phoneticPr fontId="6" type="noConversion"/>
  </si>
  <si>
    <t>FHNXY33L3</t>
  </si>
  <si>
    <t>SRR10424128</t>
    <phoneticPr fontId="6" type="noConversion"/>
  </si>
  <si>
    <t>FHNXY32L2</t>
  </si>
  <si>
    <t>SRR10424129</t>
    <phoneticPr fontId="6" type="noConversion"/>
  </si>
  <si>
    <t>FHNXY31L1</t>
  </si>
  <si>
    <t>SRR10424130</t>
    <phoneticPr fontId="6" type="noConversion"/>
  </si>
  <si>
    <t>FHNXY20L6</t>
  </si>
  <si>
    <t>SRR10424131</t>
    <phoneticPr fontId="6" type="noConversion"/>
  </si>
  <si>
    <t>FHNXY9L3</t>
  </si>
  <si>
    <t>SRR10424132</t>
    <phoneticPr fontId="6" type="noConversion"/>
  </si>
  <si>
    <t>FHNXY1L2</t>
  </si>
  <si>
    <t>SRR10424133</t>
    <phoneticPr fontId="6" type="noConversion"/>
  </si>
  <si>
    <t>FHNFQ56L6</t>
  </si>
  <si>
    <t>SRR10424134</t>
    <phoneticPr fontId="6" type="noConversion"/>
  </si>
  <si>
    <t>FHNFQ44L2</t>
  </si>
  <si>
    <t>SRR10424135</t>
    <phoneticPr fontId="6" type="noConversion"/>
  </si>
  <si>
    <t>FHNFQ43L1</t>
  </si>
  <si>
    <t>SRR10424136</t>
    <phoneticPr fontId="6" type="noConversion"/>
  </si>
  <si>
    <t>FHNFQ39L1</t>
  </si>
  <si>
    <t>SRR10424138</t>
    <phoneticPr fontId="6" type="noConversion"/>
  </si>
  <si>
    <t>FHNFQ35L2</t>
  </si>
  <si>
    <t>SRR10424139</t>
    <phoneticPr fontId="6" type="noConversion"/>
  </si>
  <si>
    <t>FHNFQ30L1</t>
  </si>
  <si>
    <t>SRR10424140</t>
    <phoneticPr fontId="6" type="noConversion"/>
  </si>
  <si>
    <t>FHNFQ28L2</t>
  </si>
  <si>
    <t>SRR10424141</t>
    <phoneticPr fontId="6" type="noConversion"/>
  </si>
  <si>
    <t>FHNFQ27L1</t>
  </si>
  <si>
    <t>SRR10424142</t>
    <phoneticPr fontId="6" type="noConversion"/>
  </si>
  <si>
    <t>FHNFQ26L1</t>
  </si>
  <si>
    <t>SRR10424143</t>
    <phoneticPr fontId="6" type="noConversion"/>
  </si>
  <si>
    <t>FHNFQ11L6</t>
  </si>
  <si>
    <t>SRR10424144</t>
    <phoneticPr fontId="6" type="noConversion"/>
  </si>
  <si>
    <t>FHNFQ7L4</t>
  </si>
  <si>
    <t>SRR10424145</t>
    <phoneticPr fontId="6" type="noConversion"/>
  </si>
  <si>
    <t>FGSZY49L1</t>
  </si>
  <si>
    <t>SRR10424146</t>
    <phoneticPr fontId="6" type="noConversion"/>
  </si>
  <si>
    <t>FGSZY39L2</t>
  </si>
  <si>
    <t>SRR10424147</t>
    <phoneticPr fontId="6" type="noConversion"/>
  </si>
  <si>
    <t>FGSZY14L1</t>
  </si>
  <si>
    <t>SRR10424149</t>
    <phoneticPr fontId="6" type="noConversion"/>
  </si>
  <si>
    <t>FGSYC90L1</t>
  </si>
  <si>
    <t>SRR10424150</t>
    <phoneticPr fontId="6" type="noConversion"/>
  </si>
  <si>
    <t>FGSYC87L4</t>
  </si>
  <si>
    <t>SRR10424151</t>
    <phoneticPr fontId="6" type="noConversion"/>
  </si>
  <si>
    <t>FGSYC70L1</t>
  </si>
  <si>
    <t>SRR10424152</t>
    <phoneticPr fontId="6" type="noConversion"/>
  </si>
  <si>
    <t>FGSYC59L3</t>
  </si>
  <si>
    <t>SRR10424153</t>
    <phoneticPr fontId="6" type="noConversion"/>
  </si>
  <si>
    <t>FGSYC56L1</t>
  </si>
  <si>
    <t>SRR10424154</t>
    <phoneticPr fontId="6" type="noConversion"/>
  </si>
  <si>
    <t>FGSYC55L1</t>
  </si>
  <si>
    <t>SRR10424155</t>
    <phoneticPr fontId="6" type="noConversion"/>
  </si>
  <si>
    <t>FGSYC34L1</t>
  </si>
  <si>
    <t>SRR10424156</t>
    <phoneticPr fontId="6" type="noConversion"/>
  </si>
  <si>
    <t>FGSYC25L1</t>
  </si>
  <si>
    <t>SRR10424157</t>
    <phoneticPr fontId="6" type="noConversion"/>
  </si>
  <si>
    <t>FGSYC14L1</t>
  </si>
  <si>
    <t>SRR10424158</t>
    <phoneticPr fontId="6" type="noConversion"/>
  </si>
  <si>
    <t>FAHBZ57M1</t>
  </si>
  <si>
    <t>SRR10424080</t>
    <phoneticPr fontId="6" type="noConversion"/>
  </si>
  <si>
    <t>FAHBZ56M1</t>
  </si>
  <si>
    <t>SRR10424082</t>
    <phoneticPr fontId="6" type="noConversion"/>
  </si>
  <si>
    <t>FAHBZ53M1</t>
  </si>
  <si>
    <t>SRR10424093</t>
    <phoneticPr fontId="6" type="noConversion"/>
  </si>
  <si>
    <t>FAHBZ44M1</t>
  </si>
  <si>
    <t>SRR10424104</t>
    <phoneticPr fontId="6" type="noConversion"/>
  </si>
  <si>
    <t>FAHBZ34M1</t>
  </si>
  <si>
    <t>SRR10424115</t>
    <phoneticPr fontId="6" type="noConversion"/>
  </si>
  <si>
    <t>FAHBZ22L1</t>
  </si>
  <si>
    <t>SRR10424126</t>
    <phoneticPr fontId="6" type="noConversion"/>
  </si>
  <si>
    <t>FAHBZ18M4</t>
  </si>
  <si>
    <t>SRR10424137</t>
    <phoneticPr fontId="6" type="noConversion"/>
  </si>
  <si>
    <t>FAHBZ17M1</t>
  </si>
  <si>
    <t>SRR10424148</t>
    <phoneticPr fontId="6" type="noConversion"/>
  </si>
  <si>
    <t>FAHBZ11M1</t>
  </si>
  <si>
    <t>SRR10424159</t>
    <phoneticPr fontId="6" type="noConversion"/>
  </si>
  <si>
    <t>FAHBZ5M8</t>
  </si>
  <si>
    <t>SRR10424160</t>
    <phoneticPr fontId="6" type="noConversion"/>
  </si>
  <si>
    <t>Wang et. al., 2020, Genes, 11:70</t>
    <phoneticPr fontId="6" type="noConversion"/>
  </si>
  <si>
    <t>FAHBZ1M8</t>
  </si>
  <si>
    <t>GCA_004767215.1</t>
  </si>
  <si>
    <t>ICIS540</t>
  </si>
  <si>
    <t>GCA_002076365.1</t>
  </si>
  <si>
    <t>Porcine</t>
    <phoneticPr fontId="6" type="noConversion"/>
  </si>
  <si>
    <t>GRL1172</t>
  </si>
  <si>
    <t>GCA_000813025.1</t>
  </si>
  <si>
    <t>Equine gastraintestinal tract</t>
    <phoneticPr fontId="6" type="noConversion"/>
  </si>
  <si>
    <t>DPC6832</t>
  </si>
  <si>
    <t>GCA_001008765.1</t>
  </si>
  <si>
    <t>Pig feces</t>
    <phoneticPr fontId="6" type="noConversion"/>
  </si>
  <si>
    <t>DPC6830</t>
  </si>
  <si>
    <t>GCA_004167385.1</t>
  </si>
  <si>
    <t>bz_0080</t>
  </si>
  <si>
    <t>GCA_000224985.1</t>
    <phoneticPr fontId="6" type="noConversion"/>
  </si>
  <si>
    <t>—</t>
    <phoneticPr fontId="9" type="noConversion"/>
  </si>
  <si>
    <t>Rumen</t>
    <phoneticPr fontId="6" type="noConversion"/>
  </si>
  <si>
    <t>ATCC27782</t>
  </si>
  <si>
    <t>GCA_001008755.1</t>
  </si>
  <si>
    <t>Bovine rumen</t>
    <phoneticPr fontId="6" type="noConversion"/>
  </si>
  <si>
    <t>ATCC27780</t>
  </si>
  <si>
    <t>GCA_000159375.2</t>
  </si>
  <si>
    <t>Human intestine</t>
    <phoneticPr fontId="6" type="noConversion"/>
  </si>
  <si>
    <t>ATCC25644</t>
  </si>
  <si>
    <t> NZ_CP014786.1</t>
  </si>
  <si>
    <t>Healthy weaned piglet caecum mucosa</t>
    <phoneticPr fontId="6" type="noConversion"/>
  </si>
  <si>
    <t>L. reuteri</t>
  </si>
  <si>
    <t>ZLR003</t>
  </si>
  <si>
    <t>NZ_CP027805.1</t>
  </si>
  <si>
    <t>Fresh intestinal feces</t>
    <phoneticPr fontId="6" type="noConversion"/>
  </si>
  <si>
    <t>YSJL-12</t>
  </si>
  <si>
    <t> NZ_CP027805.1</t>
  </si>
  <si>
    <t>Highland barley wine</t>
  </si>
  <si>
    <t>WHH1689</t>
  </si>
  <si>
    <t> NC_021872.1</t>
  </si>
  <si>
    <t>TD1</t>
  </si>
  <si>
    <t> NZ_CP029615.1</t>
  </si>
  <si>
    <t>Small intestine</t>
    <phoneticPr fontId="6" type="noConversion"/>
  </si>
  <si>
    <t>SKKU-OGDONS-01</t>
  </si>
  <si>
    <t> NC_015697.1</t>
    <phoneticPr fontId="6" type="noConversion"/>
  </si>
  <si>
    <t>Intestinal tract</t>
  </si>
  <si>
    <t>SD2112</t>
  </si>
  <si>
    <t> NZ_CP041676.1</t>
  </si>
  <si>
    <t>Peromyscus leucopus stomach contents</t>
    <phoneticPr fontId="6" type="noConversion"/>
  </si>
  <si>
    <t>LL7</t>
  </si>
  <si>
    <t> NC_010609.1</t>
  </si>
  <si>
    <t>JCM1112</t>
  </si>
  <si>
    <t>NZ_CP011024.1</t>
  </si>
  <si>
    <t>IRT</t>
  </si>
  <si>
    <t> NC_021494.1</t>
  </si>
  <si>
    <t>Healthy weaning piglets</t>
    <phoneticPr fontId="6" type="noConversion"/>
  </si>
  <si>
    <t>I5007</t>
  </si>
  <si>
    <t> NZ_CP015408.2</t>
  </si>
  <si>
    <t>I49</t>
  </si>
  <si>
    <t> NC_009513.1</t>
  </si>
  <si>
    <t>DSM20016</t>
  </si>
  <si>
    <t> NZ_CP029613.1</t>
  </si>
  <si>
    <t>Duodenum</t>
  </si>
  <si>
    <t>Byun-re-01</t>
  </si>
  <si>
    <t> NZ_CP035790.1</t>
  </si>
  <si>
    <t>ATG-F4</t>
  </si>
  <si>
    <t> NZ_LN906634.1</t>
  </si>
  <si>
    <t>L. reuteri</t>
    <phoneticPr fontId="6" type="noConversion"/>
  </si>
  <si>
    <t>ATCC53608</t>
  </si>
  <si>
    <t>SRR12559784</t>
  </si>
  <si>
    <t>Cow feces</t>
    <phoneticPr fontId="6" type="noConversion"/>
  </si>
  <si>
    <t>YNDL13</t>
  </si>
  <si>
    <t>SRR12559786</t>
  </si>
  <si>
    <t>Goose feces</t>
    <phoneticPr fontId="6" type="noConversion"/>
  </si>
  <si>
    <t>QAHBZ5L1</t>
  </si>
  <si>
    <t>SRR12559787</t>
  </si>
  <si>
    <t>L103</t>
  </si>
  <si>
    <t>SRR12559788</t>
  </si>
  <si>
    <t>HeN4M1</t>
  </si>
  <si>
    <t>SRR12559466</t>
  </si>
  <si>
    <t>GDLZ105</t>
  </si>
  <si>
    <t>SRR12559790</t>
  </si>
  <si>
    <t>FZJTZ20M3</t>
  </si>
  <si>
    <t>SRR12559791</t>
  </si>
  <si>
    <t>FYNLJ109L1</t>
  </si>
  <si>
    <t>SRR12559792</t>
  </si>
  <si>
    <t>FYNLJ87L1</t>
  </si>
  <si>
    <t>SRR12559559</t>
  </si>
  <si>
    <t>Dog feces</t>
    <phoneticPr fontId="6" type="noConversion"/>
  </si>
  <si>
    <t>FYNLJ86L6</t>
  </si>
  <si>
    <t>SRR12559561</t>
  </si>
  <si>
    <t>FYNLJ84L1</t>
  </si>
  <si>
    <t>SRR12559562</t>
  </si>
  <si>
    <t>FYNLJ83L8</t>
  </si>
  <si>
    <t>SRR12559564</t>
  </si>
  <si>
    <t>Horse feces</t>
    <phoneticPr fontId="6" type="noConversion"/>
  </si>
  <si>
    <t>FYNLJ82L1</t>
  </si>
  <si>
    <t>SRR12559565</t>
  </si>
  <si>
    <t>FYNLJ22M3</t>
  </si>
  <si>
    <t>SRR12559566</t>
  </si>
  <si>
    <t>FYNDL5_6</t>
  </si>
  <si>
    <t>SRR12559567</t>
  </si>
  <si>
    <t>FYNDL2_1</t>
  </si>
  <si>
    <t>SRR12559568</t>
  </si>
  <si>
    <t>FYNDL1_3</t>
  </si>
  <si>
    <t>SRR12559569</t>
  </si>
  <si>
    <t>FXJWS25L9</t>
  </si>
  <si>
    <t>SRR12559570</t>
  </si>
  <si>
    <t>FXJKS17M8</t>
  </si>
  <si>
    <t>SRR12559571</t>
  </si>
  <si>
    <t>FXJCJ4M2</t>
  </si>
  <si>
    <t>SRR12559572</t>
  </si>
  <si>
    <t>FWXBH12M3</t>
    <phoneticPr fontId="6" type="noConversion"/>
  </si>
  <si>
    <t>SRR12559573</t>
  </si>
  <si>
    <t>FSH40M1</t>
  </si>
  <si>
    <t>SRR12559575</t>
  </si>
  <si>
    <t>FSH39M2</t>
  </si>
  <si>
    <t>SRR12559576</t>
  </si>
  <si>
    <t>FSH36M2</t>
  </si>
  <si>
    <t>SRR12559577</t>
  </si>
  <si>
    <t>FSH14M1</t>
  </si>
  <si>
    <t>SRR12559578</t>
  </si>
  <si>
    <t>FSH6M1</t>
  </si>
  <si>
    <t>SRR12559579</t>
  </si>
  <si>
    <t>FSH2M2</t>
  </si>
  <si>
    <t>SRR12559580</t>
  </si>
  <si>
    <t>FSDQZ12L6</t>
  </si>
  <si>
    <t>SRR12559581</t>
  </si>
  <si>
    <t>FSDLZ14M21</t>
  </si>
  <si>
    <t>SRR12559582</t>
  </si>
  <si>
    <t>FSDLZ13M6</t>
  </si>
  <si>
    <t>SRR12559583</t>
  </si>
  <si>
    <t>FSDLZ13M1</t>
  </si>
  <si>
    <t>SRR12559584</t>
  </si>
  <si>
    <t>FSDLZ12M1</t>
  </si>
  <si>
    <t>SRR12559586</t>
  </si>
  <si>
    <t>FSDLZ8M22</t>
  </si>
  <si>
    <t>SRR12559587</t>
  </si>
  <si>
    <t>FSCPS79L4</t>
  </si>
  <si>
    <t>SRR12559588</t>
  </si>
  <si>
    <t>FSCPS76L4</t>
  </si>
  <si>
    <t>SRR12559589</t>
  </si>
  <si>
    <t>FSCPS25M1</t>
  </si>
  <si>
    <t>SRR12559590</t>
  </si>
  <si>
    <t>FSCDJY33_3</t>
  </si>
  <si>
    <t>SRR12559591</t>
  </si>
  <si>
    <t>Cattle feces</t>
    <phoneticPr fontId="6" type="noConversion"/>
  </si>
  <si>
    <t>FQHXN127L1</t>
  </si>
  <si>
    <t>SRR12559592</t>
  </si>
  <si>
    <t>Pigeon feces</t>
    <phoneticPr fontId="6" type="noConversion"/>
  </si>
  <si>
    <t>FNXYCHL81L1</t>
  </si>
  <si>
    <t>SRR12559593</t>
  </si>
  <si>
    <t>Cat feces</t>
    <phoneticPr fontId="6" type="noConversion"/>
  </si>
  <si>
    <t>FNXYCHL79L1</t>
  </si>
  <si>
    <t>SRR12559492</t>
  </si>
  <si>
    <t>FNMHLBE36L2</t>
  </si>
  <si>
    <t>SRR12559493</t>
  </si>
  <si>
    <t>FJSXYWG3L1</t>
  </si>
  <si>
    <t>SRR12559496</t>
  </si>
  <si>
    <t>Chicken feces</t>
    <phoneticPr fontId="6" type="noConversion"/>
  </si>
  <si>
    <t>FJLHD58L2</t>
  </si>
  <si>
    <t>SRR12559497</t>
  </si>
  <si>
    <t>FHNXY71L8</t>
  </si>
  <si>
    <t>SRR12559498</t>
  </si>
  <si>
    <t>FHNXY67L4</t>
  </si>
  <si>
    <t>SRR12559499</t>
  </si>
  <si>
    <t>FHNXY12L1</t>
  </si>
  <si>
    <t>SRR12559500</t>
  </si>
  <si>
    <t>FGSZY33L6</t>
  </si>
  <si>
    <t>SRR12559501</t>
  </si>
  <si>
    <t>FGSYC5L2</t>
  </si>
  <si>
    <t>SRR12559502</t>
  </si>
  <si>
    <t>FGSYC2L3</t>
  </si>
  <si>
    <t>SRR12559503</t>
  </si>
  <si>
    <t>FGDLZ10M5</t>
  </si>
  <si>
    <t>SRR12559504</t>
  </si>
  <si>
    <t>FCQNA25M2</t>
  </si>
  <si>
    <t>SRR12559505</t>
  </si>
  <si>
    <t>FCQHC27L4</t>
  </si>
  <si>
    <t>SRR12559507</t>
  </si>
  <si>
    <t>FCQHC8L6</t>
  </si>
  <si>
    <t>SRR12559508</t>
  </si>
  <si>
    <t>FAHBZ3L1</t>
  </si>
  <si>
    <t>SRR12559509</t>
  </si>
  <si>
    <t>Fermented rice milk</t>
    <phoneticPr fontId="6" type="noConversion"/>
  </si>
  <si>
    <t>DYNDL216</t>
  </si>
  <si>
    <t>SRR12559510</t>
  </si>
  <si>
    <t>DYNDL215</t>
  </si>
  <si>
    <t>SRR12559511</t>
  </si>
  <si>
    <t>DYNDL56M17</t>
  </si>
  <si>
    <t>SRR12559512</t>
  </si>
  <si>
    <t>DYNDL42M2</t>
  </si>
  <si>
    <t>SRR12559513</t>
  </si>
  <si>
    <t>DYNDL22M62</t>
  </si>
  <si>
    <t>SRR12559514</t>
  </si>
  <si>
    <t>DYNDL11M59</t>
  </si>
  <si>
    <t>SRR12559515</t>
  </si>
  <si>
    <t>DYNDL8M31</t>
  </si>
  <si>
    <t>SRR12559516</t>
  </si>
  <si>
    <t>DYNDL2M15</t>
  </si>
  <si>
    <t>SRR12559518</t>
  </si>
  <si>
    <t>AA38</t>
  </si>
  <si>
    <t>SRR12559519</t>
  </si>
  <si>
    <t>Rat feces</t>
    <phoneticPr fontId="6" type="noConversion"/>
  </si>
  <si>
    <t>SRR12559520</t>
  </si>
  <si>
    <t>SRR12559521</t>
  </si>
  <si>
    <t>SRR12559522</t>
  </si>
  <si>
    <t>Rat</t>
    <phoneticPr fontId="6" type="noConversion"/>
  </si>
  <si>
    <t>SRR12559523</t>
  </si>
  <si>
    <t>138_1_xiao</t>
  </si>
  <si>
    <t>SRR12559923</t>
  </si>
  <si>
    <t>138_1_da</t>
  </si>
  <si>
    <t>SRR12559924</t>
  </si>
  <si>
    <t>SRR12559925</t>
  </si>
  <si>
    <t>SRR12559926</t>
  </si>
  <si>
    <t>SRR12559928</t>
  </si>
  <si>
    <t>SRR12559929</t>
  </si>
  <si>
    <t>CP020016.1</t>
  </si>
  <si>
    <t>Traditional fermented milk</t>
    <phoneticPr fontId="6" type="noConversion"/>
  </si>
  <si>
    <t>L. rhamnosus</t>
  </si>
  <si>
    <t>WQ2</t>
  </si>
  <si>
    <t>NZ_CP020464.1</t>
  </si>
  <si>
    <t>Gastrointestinal tract</t>
    <phoneticPr fontId="6" type="noConversion"/>
  </si>
  <si>
    <t>Pen</t>
  </si>
  <si>
    <t>GCA_001656545.1</t>
  </si>
  <si>
    <t>Human blood</t>
    <phoneticPr fontId="6" type="noConversion"/>
  </si>
  <si>
    <t>Lrh32</t>
  </si>
  <si>
    <t>GCA_001656575.1</t>
  </si>
  <si>
    <t>Human vagina</t>
  </si>
  <si>
    <t>Lrh31</t>
  </si>
  <si>
    <t>GCA_001656585.1</t>
  </si>
  <si>
    <t>Lrh29</t>
  </si>
  <si>
    <t>GCA_001656655.1</t>
  </si>
  <si>
    <t>Lrh22</t>
  </si>
  <si>
    <t>GCA_001044025.1</t>
  </si>
  <si>
    <t>Baby faeces</t>
    <phoneticPr fontId="6" type="noConversion"/>
  </si>
  <si>
    <t>Lr108</t>
  </si>
  <si>
    <t>NZ_CP017063.1</t>
  </si>
  <si>
    <t>LR5</t>
  </si>
  <si>
    <t>NZ_CP014201.1</t>
  </si>
  <si>
    <t>Milk</t>
    <phoneticPr fontId="6" type="noConversion"/>
  </si>
  <si>
    <t>BFE5264</t>
  </si>
  <si>
    <t>GCA_001831215.1</t>
  </si>
  <si>
    <t>Cheese</t>
    <phoneticPr fontId="6" type="noConversion"/>
  </si>
  <si>
    <t>ASCC 3018</t>
  </si>
  <si>
    <t>GCA_001831225.1</t>
  </si>
  <si>
    <t>ASCC 3016</t>
  </si>
  <si>
    <t>NZ_CP014645.1</t>
  </si>
  <si>
    <t>Dairy product</t>
    <phoneticPr fontId="6" type="noConversion"/>
  </si>
  <si>
    <t>ASCC 290</t>
  </si>
  <si>
    <t>GCA_001044415.1</t>
  </si>
  <si>
    <t>GCA_000814485.1</t>
  </si>
  <si>
    <t>GCA_000743075.1</t>
  </si>
  <si>
    <t>Infant saliva</t>
    <phoneticPr fontId="6" type="noConversion"/>
  </si>
  <si>
    <t>NZ_CP021426.1</t>
  </si>
  <si>
    <t>Infant feces</t>
    <phoneticPr fontId="6" type="noConversion"/>
  </si>
  <si>
    <t>4B15</t>
  </si>
  <si>
    <t>GCA_000235785.2</t>
  </si>
  <si>
    <t>Dairy starter culture</t>
    <phoneticPr fontId="6" type="noConversion"/>
  </si>
  <si>
    <t>R0011</t>
  </si>
  <si>
    <t>NC_013199.1</t>
  </si>
  <si>
    <t>Lc 705</t>
  </si>
  <si>
    <t> NC_013198.1</t>
  </si>
  <si>
    <t>GG(ATCC 53103)</t>
  </si>
  <si>
    <t> NZ_CP006804.1</t>
  </si>
  <si>
    <t>DSM 14870</t>
  </si>
  <si>
    <t>GCA_000699985.1</t>
  </si>
  <si>
    <t>51B</t>
  </si>
  <si>
    <t>SRR12559930</t>
  </si>
  <si>
    <t>TJDG9L1051</t>
  </si>
  <si>
    <t>SRR12559931</t>
  </si>
  <si>
    <t>TJDG10L1061</t>
  </si>
  <si>
    <t>SRR12559932</t>
  </si>
  <si>
    <t>JSWX3L2</t>
  </si>
  <si>
    <t>SRR12559933</t>
  </si>
  <si>
    <t>JSWX241</t>
  </si>
  <si>
    <t>SRR12559934</t>
  </si>
  <si>
    <t>Hubei28L1</t>
  </si>
  <si>
    <t>SRR9959379</t>
  </si>
  <si>
    <t>Huang et. al., 2020, Food Biosci., 36:100659</t>
  </si>
  <si>
    <t>FZJTZ46L6</t>
  </si>
  <si>
    <t>SRR9959381</t>
  </si>
  <si>
    <t>FZJJH6L2</t>
  </si>
  <si>
    <t>SRR9959365</t>
  </si>
  <si>
    <t>FZJHZD11L1</t>
  </si>
  <si>
    <t>SRR9959352</t>
  </si>
  <si>
    <t>FZJHZ14L3</t>
  </si>
  <si>
    <t>SRR9959356</t>
  </si>
  <si>
    <t>FZJHZ4L6</t>
  </si>
  <si>
    <t>SRR9959364</t>
  </si>
  <si>
    <t>FXJWS44-L2</t>
  </si>
  <si>
    <t>SRR9959354</t>
  </si>
  <si>
    <t>FXJWS38L2</t>
  </si>
  <si>
    <t>SRR9959374</t>
  </si>
  <si>
    <t>FXJWS37M4</t>
  </si>
  <si>
    <t>SRR9959382</t>
  </si>
  <si>
    <t>FXJWS27L1</t>
  </si>
  <si>
    <t>SRR9959359</t>
  </si>
  <si>
    <t>FXJWS25L4</t>
  </si>
  <si>
    <t>SRR9959397</t>
  </si>
  <si>
    <t>FXJWS19L2</t>
  </si>
  <si>
    <t>SRR9959358</t>
  </si>
  <si>
    <t>FXJWS13L6</t>
  </si>
  <si>
    <t>SRR9959357</t>
  </si>
  <si>
    <t>FXJWS12L6</t>
  </si>
  <si>
    <t>SRR9959394</t>
  </si>
  <si>
    <t>FXJWS10-M1</t>
  </si>
  <si>
    <t>SRR9959377</t>
  </si>
  <si>
    <t>FXJWS3-M4</t>
  </si>
  <si>
    <t>SRR9959376</t>
  </si>
  <si>
    <t>FXJWS2-M1</t>
  </si>
  <si>
    <t>SRR9959375</t>
  </si>
  <si>
    <t>FXJSW24-M2</t>
  </si>
  <si>
    <t>SRR9959355</t>
  </si>
  <si>
    <t>FXJSW6-1</t>
  </si>
  <si>
    <t>SRR9959407</t>
  </si>
  <si>
    <t>FWXBH7L3</t>
  </si>
  <si>
    <t>SRR9959398</t>
  </si>
  <si>
    <t>FTJDG11-L1</t>
  </si>
  <si>
    <t>SRR9959360</t>
  </si>
  <si>
    <t>FTJDG10-L2</t>
  </si>
  <si>
    <t>SRR9959361</t>
  </si>
  <si>
    <t>FTJDG9-L1</t>
  </si>
  <si>
    <t>SRR9959392</t>
  </si>
  <si>
    <t>FTJDG4-G3</t>
  </si>
  <si>
    <t>SRR9959353</t>
  </si>
  <si>
    <t>FSHMX3-1</t>
  </si>
  <si>
    <t>SRR9959378</t>
  </si>
  <si>
    <t>FSHMX1-2</t>
  </si>
  <si>
    <t>SRR9959391</t>
  </si>
  <si>
    <t>FSDLZ7-M12</t>
  </si>
  <si>
    <t>SRR9959399</t>
  </si>
  <si>
    <t>FSCYA1-L2</t>
  </si>
  <si>
    <t>SRR9959380</t>
  </si>
  <si>
    <t>FQHXN4M2</t>
  </si>
  <si>
    <t>SRR9959395</t>
  </si>
  <si>
    <t>FQHXN3M6</t>
  </si>
  <si>
    <t>SRR9959396</t>
  </si>
  <si>
    <t>FPAL5</t>
  </si>
  <si>
    <t>SRR9959351</t>
  </si>
  <si>
    <t>FNXYCHL9M3</t>
  </si>
  <si>
    <t>SRR9959366</t>
  </si>
  <si>
    <t>FNMGHLBE18-L5</t>
  </si>
  <si>
    <t>SRR9959367</t>
  </si>
  <si>
    <t>FNMGHLBE6-L3</t>
  </si>
  <si>
    <t>SRR9959372</t>
  </si>
  <si>
    <t>FNMGEL5-1</t>
  </si>
  <si>
    <t>SRR9959401</t>
  </si>
  <si>
    <t>FJXSRPYH4L2</t>
  </si>
  <si>
    <t>SRR9959400</t>
  </si>
  <si>
    <t>FJSZJ2-1</t>
  </si>
  <si>
    <t>SRR9959405</t>
  </si>
  <si>
    <t>FJSYC4-1</t>
  </si>
  <si>
    <t>SRR9959404</t>
  </si>
  <si>
    <t>FJSYC1-5</t>
  </si>
  <si>
    <t>SRR9959406</t>
  </si>
  <si>
    <t>FJSWX28L2</t>
  </si>
  <si>
    <t>SRR9959409</t>
  </si>
  <si>
    <t>FJSWX24-1</t>
  </si>
  <si>
    <t>SRR9959408</t>
  </si>
  <si>
    <t>FJSWX22-4</t>
  </si>
  <si>
    <t>SRR9959362</t>
  </si>
  <si>
    <t>FJSWX9L1</t>
  </si>
  <si>
    <t>SRR9959363</t>
  </si>
  <si>
    <t>FJSWX3-L2</t>
  </si>
  <si>
    <t>SRR9959368</t>
  </si>
  <si>
    <t>FJSWX2L6</t>
  </si>
  <si>
    <t>SRR9959369</t>
  </si>
  <si>
    <t>FJSWX1L3</t>
  </si>
  <si>
    <t>SRR9959403</t>
  </si>
  <si>
    <t>FJSSZ2L1</t>
  </si>
  <si>
    <t>SRR9959402</t>
  </si>
  <si>
    <t>FJSNJ1-1-M2</t>
  </si>
  <si>
    <t>SRR9959370</t>
  </si>
  <si>
    <t>FHNFQ14L7</t>
  </si>
  <si>
    <t>SRR9959371</t>
  </si>
  <si>
    <t>FHNFQ4L1</t>
  </si>
  <si>
    <t>SRR9959349</t>
  </si>
  <si>
    <t>FHNFQ3L5</t>
  </si>
  <si>
    <t>SRR9959348</t>
  </si>
  <si>
    <t>FHeNJZ8L1</t>
  </si>
  <si>
    <t>SRR9959347</t>
  </si>
  <si>
    <t>FHeNJZ7L1</t>
  </si>
  <si>
    <t>SRR9959346</t>
  </si>
  <si>
    <t>FHeNJZ4L2</t>
  </si>
  <si>
    <t>SRR9959373</t>
  </si>
  <si>
    <t>FH28-1</t>
  </si>
  <si>
    <t>SRR9959345</t>
  </si>
  <si>
    <t>FGSZY12L6</t>
  </si>
  <si>
    <t>SRR9959343</t>
  </si>
  <si>
    <t>FFJND15L1</t>
  </si>
  <si>
    <t>SRR9959344</t>
  </si>
  <si>
    <t>FFJLY7L1</t>
  </si>
  <si>
    <t>SRR9959342</t>
  </si>
  <si>
    <t>FBJSY66L1</t>
  </si>
  <si>
    <t>SRR9959341</t>
  </si>
  <si>
    <t>FBJSY60L1</t>
  </si>
  <si>
    <t>SRR9959340</t>
  </si>
  <si>
    <t>FBJSY31L2</t>
  </si>
  <si>
    <t>SRR9959393</t>
  </si>
  <si>
    <t>FBJSY7L3</t>
  </si>
  <si>
    <t>SRR9959350</t>
  </si>
  <si>
    <t>FBJCY3L1</t>
  </si>
  <si>
    <t>SRR9959386</t>
  </si>
  <si>
    <t>FBJCY2L1</t>
  </si>
  <si>
    <t>SRR9959383</t>
  </si>
  <si>
    <t>FAHWHD30L7</t>
  </si>
  <si>
    <t>SRR9959385</t>
  </si>
  <si>
    <t>FAHWH38L5</t>
  </si>
  <si>
    <t>SRR9959384</t>
  </si>
  <si>
    <t>FAHWH35L1</t>
  </si>
  <si>
    <t>SRR9959388</t>
  </si>
  <si>
    <t>FAHWH30-L11</t>
  </si>
  <si>
    <t>SRR9959387</t>
  </si>
  <si>
    <t>FAHWH26-L1</t>
  </si>
  <si>
    <t>SRR9959390</t>
  </si>
  <si>
    <t>FAHWH5L1</t>
  </si>
  <si>
    <t>SRR9959389</t>
  </si>
  <si>
    <t>FAHWH2L1</t>
  </si>
  <si>
    <t>NZ_CP001084.1</t>
  </si>
  <si>
    <t>—</t>
    <phoneticPr fontId="6" type="noConversion"/>
  </si>
  <si>
    <t>Koumiss</t>
    <phoneticPr fontId="6" type="noConversion"/>
  </si>
  <si>
    <t>L. paracasei</t>
  </si>
  <si>
    <t>Zhang</t>
  </si>
  <si>
    <t> NC_018641.1</t>
  </si>
  <si>
    <t>Commercial strain</t>
    <phoneticPr fontId="6" type="noConversion"/>
  </si>
  <si>
    <t>L. paracasei</t>
    <phoneticPr fontId="6" type="noConversion"/>
  </si>
  <si>
    <t>W56</t>
  </si>
  <si>
    <t>NZ_CP016355.1</t>
  </si>
  <si>
    <t>Starter culture</t>
    <phoneticPr fontId="6" type="noConversion"/>
  </si>
  <si>
    <t>TMW1.1434</t>
    <phoneticPr fontId="6" type="noConversion"/>
  </si>
  <si>
    <t>NZ_CP017716.1</t>
  </si>
  <si>
    <t>Congee</t>
  </si>
  <si>
    <t>TK1501</t>
  </si>
  <si>
    <t>NZ_CP007122.1</t>
  </si>
  <si>
    <t>N1115</t>
  </si>
  <si>
    <t>NZ_CP029686.1</t>
  </si>
  <si>
    <t>Patagonian Merlot Wine</t>
  </si>
  <si>
    <t>Lpc10</t>
  </si>
  <si>
    <t>NC_021721.1</t>
  </si>
  <si>
    <t>Child feces</t>
    <phoneticPr fontId="6" type="noConversion"/>
  </si>
  <si>
    <t>LOCK919</t>
  </si>
  <si>
    <t>NZ_CP029536.1</t>
  </si>
  <si>
    <t>Cream products</t>
    <phoneticPr fontId="6" type="noConversion"/>
  </si>
  <si>
    <t>LC355</t>
  </si>
  <si>
    <t> NZ_CP017065.1</t>
  </si>
  <si>
    <t>Dairy products</t>
  </si>
  <si>
    <r>
      <t xml:space="preserve">L. </t>
    </r>
    <r>
      <rPr>
        <i/>
        <sz val="11"/>
        <color theme="1"/>
        <rFont val="Times New Roman"/>
        <family val="1"/>
      </rPr>
      <t>casei</t>
    </r>
    <phoneticPr fontId="6" type="noConversion"/>
  </si>
  <si>
    <t>LC5</t>
  </si>
  <si>
    <t>NC_017473.1</t>
  </si>
  <si>
    <t>Traditional dairy products</t>
    <phoneticPr fontId="6" type="noConversion"/>
  </si>
  <si>
    <t>LC2W</t>
  </si>
  <si>
    <t>NZ_CP012148.1</t>
  </si>
  <si>
    <t>Feces from a centenarian</t>
    <phoneticPr fontId="6" type="noConversion"/>
  </si>
  <si>
    <t>L9</t>
  </si>
  <si>
    <t>NZ_CP013921.1</t>
  </si>
  <si>
    <t>Milk</t>
  </si>
  <si>
    <t>KL1</t>
  </si>
  <si>
    <t>NZ_AP012541.1</t>
  </si>
  <si>
    <t>Milk product</t>
    <phoneticPr fontId="6" type="noConversion"/>
  </si>
  <si>
    <t>JCM8130</t>
  </si>
  <si>
    <t>NZ_CP014985.1</t>
  </si>
  <si>
    <t>Beef</t>
    <phoneticPr fontId="6" type="noConversion"/>
  </si>
  <si>
    <t>IIA</t>
    <phoneticPr fontId="6" type="noConversion"/>
  </si>
  <si>
    <t>NZ_CP026097.1</t>
  </si>
  <si>
    <t>Chinese sauerkraut</t>
  </si>
  <si>
    <t>HDS01</t>
  </si>
  <si>
    <t>NZ_CP025582.1</t>
  </si>
  <si>
    <t>HD1.7</t>
    <phoneticPr fontId="6" type="noConversion"/>
  </si>
  <si>
    <t>NZ_CP017261.1</t>
  </si>
  <si>
    <t>FAM18149</t>
  </si>
  <si>
    <t>NZ_CP029546.1</t>
  </si>
  <si>
    <t>EG9</t>
  </si>
  <si>
    <t>NZ_LS991421.1</t>
  </si>
  <si>
    <t>L. casei/L. zeae</t>
    <phoneticPr fontId="6" type="noConversion"/>
  </si>
  <si>
    <t>CECT9104</t>
  </si>
  <si>
    <t>NZ_CP012187.1</t>
  </si>
  <si>
    <t>Koumiss</t>
  </si>
  <si>
    <t>CAUH35</t>
  </si>
  <si>
    <t>NC_010999.1</t>
  </si>
  <si>
    <t>BL23</t>
  </si>
  <si>
    <t>NC_017474.1</t>
  </si>
  <si>
    <t>Homemade koumiss</t>
    <phoneticPr fontId="6" type="noConversion"/>
  </si>
  <si>
    <t>BDII</t>
  </si>
  <si>
    <t> NZ_AP012544.1</t>
  </si>
  <si>
    <t>ATCC393</t>
  </si>
  <si>
    <t>NC_008526.1</t>
  </si>
  <si>
    <t>Dairy products</t>
    <phoneticPr fontId="6" type="noConversion"/>
  </si>
  <si>
    <t>ATCC334</t>
  </si>
  <si>
    <t>NC_022112.1</t>
  </si>
  <si>
    <t>Human gut</t>
    <phoneticPr fontId="6" type="noConversion"/>
  </si>
  <si>
    <r>
      <t>L. paracasei</t>
    </r>
    <r>
      <rPr>
        <sz val="11"/>
        <color theme="1"/>
        <rFont val="Times New Roman"/>
        <family val="1"/>
      </rPr>
      <t/>
    </r>
    <phoneticPr fontId="6" type="noConversion"/>
  </si>
  <si>
    <t>NZ_CP006690.1</t>
  </si>
  <si>
    <t>Corn silage</t>
    <phoneticPr fontId="6" type="noConversion"/>
  </si>
  <si>
    <t>12A</t>
  </si>
  <si>
    <t>SRR12559935</t>
  </si>
  <si>
    <t>Chinese pickle</t>
    <phoneticPr fontId="6" type="noConversion"/>
  </si>
  <si>
    <t>VCQYB7_171M7</t>
  </si>
  <si>
    <t>SRR12559936</t>
  </si>
  <si>
    <t>VCQY0Y1_157M2</t>
  </si>
  <si>
    <t>SRR12559937</t>
  </si>
  <si>
    <t>VCQRC7_161M2</t>
  </si>
  <si>
    <t>SRR12559939</t>
  </si>
  <si>
    <t>VCQQJ30173L8</t>
  </si>
  <si>
    <t>SRR12559940</t>
  </si>
  <si>
    <t>VCQQJ4_174M3</t>
  </si>
  <si>
    <t>SRR12559941</t>
  </si>
  <si>
    <t>VCQJLP2_131L2</t>
  </si>
  <si>
    <t>SRR12559942</t>
  </si>
  <si>
    <t>VCQJJ2_96L4</t>
  </si>
  <si>
    <t>SRR12559943</t>
  </si>
  <si>
    <t>VCQBB4_126L6</t>
  </si>
  <si>
    <t>SRR12559944</t>
  </si>
  <si>
    <t>VCQBB3_125L12</t>
  </si>
  <si>
    <t>SRR12559945</t>
  </si>
  <si>
    <t>V_CQWX5_L7</t>
  </si>
  <si>
    <t>SRR12559946</t>
  </si>
  <si>
    <t>V_CQWX4_103_L1</t>
  </si>
  <si>
    <t>SRR12559947</t>
  </si>
  <si>
    <t>V_CQWX3_102_L7</t>
  </si>
  <si>
    <t>SRR12559948</t>
  </si>
  <si>
    <t>RS241</t>
  </si>
  <si>
    <t>SRR12559950</t>
  </si>
  <si>
    <t>RS53_10</t>
  </si>
  <si>
    <t>SRR12559951</t>
  </si>
  <si>
    <t>RS29_1</t>
  </si>
  <si>
    <t>SRR12559952</t>
  </si>
  <si>
    <t>RS8_5</t>
  </si>
  <si>
    <t>SRR12559953</t>
  </si>
  <si>
    <t>PS54</t>
  </si>
  <si>
    <t>SRR12559954</t>
  </si>
  <si>
    <t>PCQDXC1_3</t>
  </si>
  <si>
    <t>SRR12559955</t>
  </si>
  <si>
    <t>NT157</t>
  </si>
  <si>
    <t>SRR12560090</t>
  </si>
  <si>
    <t>NT75_2</t>
  </si>
  <si>
    <t>SRR12560091</t>
  </si>
  <si>
    <t>NT72_1</t>
  </si>
  <si>
    <t>SRR12560092</t>
  </si>
  <si>
    <t>NT52_1</t>
  </si>
  <si>
    <t>SRR12560093</t>
  </si>
  <si>
    <t>M207F01L6_1_1</t>
  </si>
  <si>
    <t>SRR12560095</t>
  </si>
  <si>
    <t>M206F01L423</t>
  </si>
  <si>
    <t>SRR12560096</t>
  </si>
  <si>
    <t>JSWX3L3</t>
  </si>
  <si>
    <t>SRR12560097</t>
  </si>
  <si>
    <t>HN131</t>
  </si>
  <si>
    <t>SRR12560098</t>
  </si>
  <si>
    <t>FZJZJ3L4</t>
  </si>
  <si>
    <t>SRR12560099</t>
  </si>
  <si>
    <t>FZJJH3L1</t>
  </si>
  <si>
    <t>SRR12560100</t>
  </si>
  <si>
    <t>FZJJH2L6</t>
  </si>
  <si>
    <t>SRR12560101</t>
  </si>
  <si>
    <t>FZJHZD29L1</t>
  </si>
  <si>
    <t>SRR12560102</t>
  </si>
  <si>
    <t>FZJHZD11L5</t>
  </si>
  <si>
    <t>SRR12560103</t>
  </si>
  <si>
    <t>FZJHZD7L8</t>
  </si>
  <si>
    <t>SRR12560104</t>
  </si>
  <si>
    <t>FZJHZ24L8</t>
  </si>
  <si>
    <t>SRR12560106</t>
  </si>
  <si>
    <t>FZJHZ22L2</t>
  </si>
  <si>
    <t>SRR12560107</t>
  </si>
  <si>
    <t>FZJHZ11L2</t>
  </si>
  <si>
    <t>SRR12560108</t>
  </si>
  <si>
    <t>FZJHZ2M2</t>
  </si>
  <si>
    <t>SRR12560109</t>
  </si>
  <si>
    <t>FXJWS28L1</t>
  </si>
  <si>
    <t>SRR12560110</t>
  </si>
  <si>
    <t>FXJWS7M1</t>
  </si>
  <si>
    <t>SRR12560111</t>
  </si>
  <si>
    <t>FXJWS3M2</t>
  </si>
  <si>
    <t>SRR12560112</t>
  </si>
  <si>
    <t>FXJKS17M1</t>
  </si>
  <si>
    <t>SRR12560113</t>
  </si>
  <si>
    <t>FXJCJ22M1</t>
  </si>
  <si>
    <t>SRR12560114</t>
  </si>
  <si>
    <t>FSDYT1_4</t>
  </si>
  <si>
    <t>SRR12560115</t>
  </si>
  <si>
    <t>FSDWH1L4</t>
  </si>
  <si>
    <t>SRR12560117</t>
  </si>
  <si>
    <t>FSDWF1L2</t>
  </si>
  <si>
    <t>SRR12560118</t>
  </si>
  <si>
    <t>FSDLZ36M1</t>
  </si>
  <si>
    <t>SRR12560119</t>
  </si>
  <si>
    <t>FSDLZ35M1</t>
  </si>
  <si>
    <t>SRR12560120</t>
  </si>
  <si>
    <t>FSDLZ34M3</t>
  </si>
  <si>
    <t>SRR12560121</t>
  </si>
  <si>
    <t>FSDLZ33L5</t>
  </si>
  <si>
    <t>SRR12559793</t>
  </si>
  <si>
    <t>FSDLZ14M1</t>
  </si>
  <si>
    <t>SRR12559794</t>
  </si>
  <si>
    <t>FSDHZ8L2</t>
  </si>
  <si>
    <t>SRR12559795</t>
  </si>
  <si>
    <t>FSDHZ5L7</t>
  </si>
  <si>
    <t>SRR12559796</t>
  </si>
  <si>
    <t>FSCDJY22L1</t>
  </si>
  <si>
    <t>SRR12559797</t>
  </si>
  <si>
    <t>FQHXN113L1</t>
  </si>
  <si>
    <t>SRR12559799</t>
  </si>
  <si>
    <t>FQHXN106L4</t>
  </si>
  <si>
    <t>SRR12559800</t>
  </si>
  <si>
    <t>FQHXN98L4</t>
  </si>
  <si>
    <t>SRR12559801</t>
  </si>
  <si>
    <t>FQHXN96L1</t>
  </si>
  <si>
    <t>SRR12559802</t>
  </si>
  <si>
    <t>FQHXN90L4</t>
  </si>
  <si>
    <t>SRR12559803</t>
  </si>
  <si>
    <t>FQHXN89L3</t>
  </si>
  <si>
    <t>SRR12559804</t>
  </si>
  <si>
    <t>FQHXN85L3</t>
  </si>
  <si>
    <t>SRR12559805</t>
  </si>
  <si>
    <t>FQHXN84L6</t>
  </si>
  <si>
    <t>SRR12559806</t>
  </si>
  <si>
    <t>FQHXN83L2</t>
  </si>
  <si>
    <t>SRR12559807</t>
  </si>
  <si>
    <t>FQHXN79L1</t>
  </si>
  <si>
    <t>SRR12559808</t>
  </si>
  <si>
    <t>FQHXN78L2</t>
  </si>
  <si>
    <t>SRR12559811</t>
  </si>
  <si>
    <t>FQHXN23L6</t>
  </si>
  <si>
    <t>SRR12559812</t>
  </si>
  <si>
    <t>FNMHLBE25M1</t>
  </si>
  <si>
    <t>SRR12559813</t>
  </si>
  <si>
    <t>FNMHLBE12L1</t>
  </si>
  <si>
    <t>SRR12559814</t>
  </si>
  <si>
    <t>FNMHLBE11L4</t>
  </si>
  <si>
    <t>SRR12559815</t>
  </si>
  <si>
    <t>FNMHLBE10L1</t>
  </si>
  <si>
    <t>SRR12559816</t>
  </si>
  <si>
    <t>FNMGWLCB1L2</t>
  </si>
  <si>
    <t>SRR12559817</t>
  </si>
  <si>
    <t>FJSWX33L1</t>
  </si>
  <si>
    <t>SRR12559818</t>
  </si>
  <si>
    <t>FJSSZ4L8</t>
  </si>
  <si>
    <t>SRR12559819</t>
  </si>
  <si>
    <t>FJSSZ3L1</t>
  </si>
  <si>
    <t>SRR12559820</t>
  </si>
  <si>
    <t>FJSCZD2L3</t>
  </si>
  <si>
    <t>SRR12559822</t>
  </si>
  <si>
    <t>FJFZ2L5</t>
  </si>
  <si>
    <t>SRR12559823</t>
  </si>
  <si>
    <t>FHNMY65L3</t>
  </si>
  <si>
    <t>SRR12559824</t>
  </si>
  <si>
    <t>FHNMY61L4</t>
  </si>
  <si>
    <t>SRR12559825</t>
  </si>
  <si>
    <t>FHNMY60L3</t>
  </si>
  <si>
    <t>SRR12559956</t>
  </si>
  <si>
    <t>FHNMY59L1</t>
  </si>
  <si>
    <t>SRR12559957</t>
  </si>
  <si>
    <t>FHNMY20M6</t>
  </si>
  <si>
    <t>SRR12559958</t>
  </si>
  <si>
    <t>FHNMY13M7</t>
  </si>
  <si>
    <t>SRR12559959</t>
  </si>
  <si>
    <t>FHNFQ20L8</t>
  </si>
  <si>
    <t>SRR12559960</t>
  </si>
  <si>
    <t>FHNFQ4L3</t>
  </si>
  <si>
    <t>SRR12559961</t>
  </si>
  <si>
    <t>FHeNXX1L1</t>
  </si>
  <si>
    <t>SRR12559963</t>
  </si>
  <si>
    <t>FHeNJZ3_3</t>
  </si>
  <si>
    <t>SRR12559964</t>
  </si>
  <si>
    <t>FGDLZ41</t>
  </si>
  <si>
    <t>SRR12559965</t>
  </si>
  <si>
    <t>FGDLZ6M8</t>
  </si>
  <si>
    <t>SRR12559966</t>
  </si>
  <si>
    <t>FGDLZ5M2</t>
  </si>
  <si>
    <t>SRR12559967</t>
  </si>
  <si>
    <t>FFJND15L2</t>
  </si>
  <si>
    <t>SRR12559968</t>
  </si>
  <si>
    <t>FFJND1L2</t>
  </si>
  <si>
    <t>SRR12559969</t>
  </si>
  <si>
    <t>FFJLY55L1</t>
  </si>
  <si>
    <t>SRR12559970</t>
  </si>
  <si>
    <t>FCQNA42L2</t>
  </si>
  <si>
    <t>SRR12559971</t>
  </si>
  <si>
    <t>FCQNA38L1</t>
  </si>
  <si>
    <t>SRR12559972</t>
  </si>
  <si>
    <t>FCQNA35M4</t>
  </si>
  <si>
    <t>SRR12559974</t>
  </si>
  <si>
    <t>FCQNA33L2</t>
  </si>
  <si>
    <t>SRR12559975</t>
  </si>
  <si>
    <t>FCQNA30M5</t>
  </si>
  <si>
    <t>SRR12559976</t>
  </si>
  <si>
    <t>FCQNA19L3</t>
  </si>
  <si>
    <t>SRR12559977</t>
  </si>
  <si>
    <t>FCQNA15L3</t>
  </si>
  <si>
    <t>SRR12559978</t>
  </si>
  <si>
    <t>FCQNA9L2</t>
  </si>
  <si>
    <t>SRR12559979</t>
  </si>
  <si>
    <t>FCQHC25L1</t>
  </si>
  <si>
    <t>SRR12559980</t>
  </si>
  <si>
    <t>FCQHC12L3</t>
  </si>
  <si>
    <t>SRR12559981</t>
  </si>
  <si>
    <t>FBJSY66L5</t>
  </si>
  <si>
    <t>SRR12559982</t>
  </si>
  <si>
    <t>FBJSY63L1</t>
  </si>
  <si>
    <t>SRR12559983</t>
  </si>
  <si>
    <t>FBJSY36_3</t>
  </si>
  <si>
    <t>SRR12559985</t>
  </si>
  <si>
    <t>FBJSY22_1</t>
  </si>
  <si>
    <t>SRR12559986</t>
  </si>
  <si>
    <t>FBJSY11L4</t>
  </si>
  <si>
    <t>SRR12559987</t>
  </si>
  <si>
    <t>FBJHD53L3</t>
  </si>
  <si>
    <t>SRR12559988</t>
  </si>
  <si>
    <t>FBJHD50L1</t>
  </si>
  <si>
    <t>SRR12559989</t>
  </si>
  <si>
    <t>FBJHD18L1</t>
  </si>
  <si>
    <t>SRR12559692</t>
  </si>
  <si>
    <t>FBJHD3_8</t>
  </si>
  <si>
    <t>SRR12559694</t>
  </si>
  <si>
    <t>FBJCY4L7</t>
  </si>
  <si>
    <t>SRR12559695</t>
  </si>
  <si>
    <t>FBJCY3_2</t>
  </si>
  <si>
    <t>SRR12559696</t>
  </si>
  <si>
    <t>FAHBZ60M3</t>
  </si>
  <si>
    <t>SRR12559697</t>
  </si>
  <si>
    <t>FAHBZ47M5</t>
  </si>
  <si>
    <t>SRR12559699</t>
  </si>
  <si>
    <t>F_ZJHZ2_D2_M1</t>
  </si>
  <si>
    <t>SRR12559700</t>
  </si>
  <si>
    <t>F_FJND_D7_M6</t>
  </si>
  <si>
    <t>SRR12559701</t>
  </si>
  <si>
    <t>DP11</t>
  </si>
  <si>
    <t>SRR12559702</t>
  </si>
  <si>
    <t>Chinese fermented sauce</t>
    <phoneticPr fontId="6" type="noConversion"/>
  </si>
  <si>
    <t>DJXSRYG2L10</t>
    <phoneticPr fontId="6" type="noConversion"/>
  </si>
  <si>
    <t>SRR12559703</t>
  </si>
  <si>
    <t>CQYY18</t>
  </si>
  <si>
    <t>SRR12559704</t>
  </si>
  <si>
    <t>CQBS21</t>
  </si>
  <si>
    <t>SRR12559705</t>
  </si>
  <si>
    <t>SRR12559706</t>
  </si>
  <si>
    <t>104S2</t>
  </si>
  <si>
    <t>SRR12559707</t>
  </si>
  <si>
    <t>L. plantarum</t>
    <phoneticPr fontId="6" type="noConversion"/>
  </si>
  <si>
    <t>VSCQS6M1</t>
  </si>
  <si>
    <t>SRR12559708</t>
  </si>
  <si>
    <t>VSCPS1L3</t>
  </si>
  <si>
    <t>SRR12559710</t>
  </si>
  <si>
    <t>VSCDJY12L1</t>
  </si>
  <si>
    <t>SRR12559711</t>
  </si>
  <si>
    <t>VSCDJY5L5</t>
  </si>
  <si>
    <t>SRR12559712</t>
  </si>
  <si>
    <t>VJXSRYG2L1</t>
  </si>
  <si>
    <t>SRR12559713</t>
  </si>
  <si>
    <t>VJXSRYG1L1</t>
  </si>
  <si>
    <t>SRR12559714</t>
  </si>
  <si>
    <t>VJLHD18L1</t>
  </si>
  <si>
    <t>SRR12559715</t>
  </si>
  <si>
    <t>VJLHD16L1</t>
  </si>
  <si>
    <t>SRR12559716</t>
  </si>
  <si>
    <t>VJLHD14L1</t>
  </si>
  <si>
    <t>SRR12559717</t>
  </si>
  <si>
    <t>VJLHD12L4</t>
  </si>
  <si>
    <t>SRR12559718</t>
  </si>
  <si>
    <t>VJLHD11L1</t>
  </si>
  <si>
    <t>SRR12559719</t>
  </si>
  <si>
    <t>VJLHD9L1</t>
  </si>
  <si>
    <t>SRR12559721</t>
  </si>
  <si>
    <t>VJLHD7L1</t>
  </si>
  <si>
    <t>SRR12559722</t>
  </si>
  <si>
    <t>VJLHD6L1</t>
  </si>
  <si>
    <t>SRR12559723</t>
  </si>
  <si>
    <t>VJLHD5L1</t>
  </si>
  <si>
    <t>SRR12559724</t>
  </si>
  <si>
    <t>VJLHD4L1</t>
  </si>
  <si>
    <t>SRR12559725</t>
  </si>
  <si>
    <t>VHuNHHMY13L2</t>
  </si>
  <si>
    <t>SRR12559726</t>
  </si>
  <si>
    <t>VHuNHHMY12L1</t>
  </si>
  <si>
    <t>SRR12559727</t>
  </si>
  <si>
    <t>VHuNHHMY10L1</t>
  </si>
  <si>
    <t>SRR12559728</t>
  </si>
  <si>
    <t>VHuNHHMY9L1</t>
  </si>
  <si>
    <t>SRR12559729</t>
  </si>
  <si>
    <t>VHuNHHMY3L2</t>
  </si>
  <si>
    <t>SRR12559730</t>
  </si>
  <si>
    <t>VHuNHHMY2L1</t>
  </si>
  <si>
    <t>SRR12559732</t>
  </si>
  <si>
    <t>VCQZX1M2</t>
  </si>
  <si>
    <t>SRR12559733</t>
  </si>
  <si>
    <t>VCQYD1M3</t>
  </si>
  <si>
    <t>SRR12559734</t>
  </si>
  <si>
    <t>VCQYC1M1</t>
  </si>
  <si>
    <t>SRR12559735</t>
  </si>
  <si>
    <t>VCQYB1M3</t>
  </si>
  <si>
    <t>SRR12559736</t>
  </si>
  <si>
    <t>VCQWS1M2</t>
  </si>
  <si>
    <t>SRR12559737</t>
  </si>
  <si>
    <t>VCQLP6M2</t>
  </si>
  <si>
    <t>SRR12559738</t>
  </si>
  <si>
    <t>VCQKX1M2</t>
  </si>
  <si>
    <t>SRR12559739</t>
  </si>
  <si>
    <t>VCQDJ1M5</t>
  </si>
  <si>
    <t>SRR12559740</t>
  </si>
  <si>
    <t>VCQDDK5M2</t>
  </si>
  <si>
    <t>SRR12559741</t>
  </si>
  <si>
    <t>VCQBB3_125_L8</t>
  </si>
  <si>
    <t> NZ_CP012343.1</t>
  </si>
  <si>
    <t>ZS2058</t>
  </si>
  <si>
    <t> NC_020229.1</t>
  </si>
  <si>
    <t>Neonatal stool</t>
    <phoneticPr fontId="6" type="noConversion"/>
  </si>
  <si>
    <t>ZJ316</t>
  </si>
  <si>
    <t> NZ_CP011769.1</t>
  </si>
  <si>
    <t>Wine</t>
  </si>
  <si>
    <t>Zhang_LL</t>
  </si>
  <si>
    <t> NC_004567.2</t>
  </si>
  <si>
    <t>Saliva</t>
    <phoneticPr fontId="6" type="noConversion"/>
  </si>
  <si>
    <t>WCFS1</t>
  </si>
  <si>
    <t> NZ_CP021929.1</t>
  </si>
  <si>
    <t>Pickle</t>
    <phoneticPr fontId="6" type="noConversion"/>
  </si>
  <si>
    <t>STIII</t>
  </si>
  <si>
    <t> NC_021224.2</t>
  </si>
  <si>
    <t>P_8</t>
  </si>
  <si>
    <t> NZ_CP013149.1</t>
  </si>
  <si>
    <t>Fermented sausage</t>
  </si>
  <si>
    <t>MF1298</t>
  </si>
  <si>
    <t>NZ_CP015857.1</t>
  </si>
  <si>
    <t>Raw milk</t>
  </si>
  <si>
    <t>LZ227</t>
  </si>
  <si>
    <t>NZ_CP015966.1</t>
  </si>
  <si>
    <t>LZ206</t>
  </si>
  <si>
    <t> NZ_CP012122.1</t>
  </si>
  <si>
    <t>Baby stool</t>
  </si>
  <si>
    <t>LZ95</t>
  </si>
  <si>
    <t> NZ_CP015308.1</t>
  </si>
  <si>
    <t>LY_78</t>
  </si>
  <si>
    <t>NZ_CP013749.1</t>
  </si>
  <si>
    <t>Drosophila</t>
  </si>
  <si>
    <t>KP</t>
  </si>
  <si>
    <t> NC_012984.1</t>
  </si>
  <si>
    <t>Silage</t>
  </si>
  <si>
    <t>JDM1</t>
  </si>
  <si>
    <t> NZ_CP014780.1</t>
  </si>
  <si>
    <t>Fermented bean paste</t>
  </si>
  <si>
    <t>JBE245</t>
  </si>
  <si>
    <t>NZ_CP012650.1</t>
  </si>
  <si>
    <t>Stool</t>
    <phoneticPr fontId="6" type="noConversion"/>
  </si>
  <si>
    <t>HFC8</t>
  </si>
  <si>
    <t> NZ_CP015126.1</t>
  </si>
  <si>
    <t>CAUH2</t>
  </si>
  <si>
    <t> NZ_CP010528.1</t>
  </si>
  <si>
    <t>B21</t>
  </si>
  <si>
    <t> NZ_CP023728.1</t>
  </si>
  <si>
    <t>10CH</t>
  </si>
  <si>
    <t> NZ_CP009236.1</t>
  </si>
  <si>
    <t>Light soybean meal</t>
  </si>
  <si>
    <t>5_2</t>
  </si>
  <si>
    <t>SRR12559743</t>
  </si>
  <si>
    <t xml:space="preserve">Human feces </t>
    <phoneticPr fontId="6" type="noConversion"/>
  </si>
  <si>
    <t>FZJTZ63M2</t>
  </si>
  <si>
    <t>SRR12559744</t>
  </si>
  <si>
    <t>FZJTZ61M2</t>
  </si>
  <si>
    <t>SRR12559745</t>
  </si>
  <si>
    <t>FZJTZ60M3</t>
  </si>
  <si>
    <t>SRR12559746</t>
  </si>
  <si>
    <t>FZJTZ31M7</t>
  </si>
  <si>
    <t>SRR12559747</t>
  </si>
  <si>
    <t>FZJTZ29M8</t>
  </si>
  <si>
    <t>SRR12559748</t>
  </si>
  <si>
    <t>FZJTZ20M1</t>
  </si>
  <si>
    <t>SRR12559749</t>
  </si>
  <si>
    <t>FZJTZ19M1</t>
  </si>
  <si>
    <t>SRR12559750</t>
  </si>
  <si>
    <t>FZJTZ16M7</t>
  </si>
  <si>
    <t>SRR12559751</t>
  </si>
  <si>
    <t>FZJHZD26M2</t>
  </si>
  <si>
    <t>SRR12559752</t>
  </si>
  <si>
    <t>FXJWS11M2</t>
  </si>
  <si>
    <t>SRR12559755</t>
  </si>
  <si>
    <t>FXJWS5M4</t>
  </si>
  <si>
    <t>SRR12559756</t>
  </si>
  <si>
    <t>FXJWS1M3</t>
  </si>
  <si>
    <t>SRR12559757</t>
  </si>
  <si>
    <t>FXJSW29M6</t>
  </si>
  <si>
    <t>SRR12559758</t>
  </si>
  <si>
    <t>FXJKS33M3</t>
  </si>
  <si>
    <t>SRR12559759</t>
  </si>
  <si>
    <t>FXJKS21M3</t>
  </si>
  <si>
    <t>SRR12559458</t>
  </si>
  <si>
    <t>FXJKS18M4</t>
  </si>
  <si>
    <t>SRR12559459</t>
  </si>
  <si>
    <t>FXJKS16M1</t>
  </si>
  <si>
    <t>SRR12559460</t>
  </si>
  <si>
    <t>FXJCJ26M6</t>
  </si>
  <si>
    <t>SRR12559461</t>
  </si>
  <si>
    <t>FXJCJ25M3</t>
  </si>
  <si>
    <t>SRR12559462</t>
  </si>
  <si>
    <t>FXJCJ22M3</t>
  </si>
  <si>
    <t>SRR12559464</t>
  </si>
  <si>
    <t>FSCPS35L5</t>
  </si>
  <si>
    <t>SRR12559465</t>
  </si>
  <si>
    <t>FSCPS8L3</t>
  </si>
  <si>
    <t>SRR12559467</t>
  </si>
  <si>
    <t>FSCPS6L4</t>
  </si>
  <si>
    <t>SRR12559468</t>
  </si>
  <si>
    <t>FSCDJY93L1</t>
  </si>
  <si>
    <t>SRR12559469</t>
  </si>
  <si>
    <t>FSCDJY92L1</t>
  </si>
  <si>
    <t>SRR12559470</t>
  </si>
  <si>
    <t>FSCDJY76L1</t>
  </si>
  <si>
    <t>SRR12559471</t>
  </si>
  <si>
    <t>FSCDJY73L1</t>
  </si>
  <si>
    <t>SRR12559472</t>
  </si>
  <si>
    <t>FSCDJY69L1</t>
  </si>
  <si>
    <t>SRR12559473</t>
  </si>
  <si>
    <t>FNXYCHL89L5</t>
  </si>
  <si>
    <t>SRR12559474</t>
  </si>
  <si>
    <t>FNXYCHL89L1</t>
  </si>
  <si>
    <t>SRR12559476</t>
  </si>
  <si>
    <t>FJSWX14L1</t>
  </si>
  <si>
    <t>SRR12559477</t>
  </si>
  <si>
    <t>FJSNJPK4G1</t>
  </si>
  <si>
    <t>SRR12559478</t>
  </si>
  <si>
    <t>FJSCZD5L9</t>
  </si>
  <si>
    <t>SRR12559479</t>
  </si>
  <si>
    <t>FJSCZD4L4</t>
  </si>
  <si>
    <t>SRR12559480</t>
  </si>
  <si>
    <t>FJLHD57M1</t>
  </si>
  <si>
    <t>SRR12559481</t>
  </si>
  <si>
    <t>FJLHD48M1</t>
  </si>
  <si>
    <t>SRR12559482</t>
  </si>
  <si>
    <t>FJLHD46M1</t>
  </si>
  <si>
    <t>SRR12559483</t>
  </si>
  <si>
    <t>FJLHD37M1</t>
  </si>
  <si>
    <t>SRR12559484</t>
  </si>
  <si>
    <t>FJLHD20M4</t>
  </si>
  <si>
    <t>SRR12559485</t>
  </si>
  <si>
    <t>FJLHD9M9</t>
  </si>
  <si>
    <t>SRR12559487</t>
  </si>
  <si>
    <t>FJLHD9M2</t>
  </si>
  <si>
    <t>SRR12559488</t>
  </si>
  <si>
    <t>FJLHD4M3</t>
  </si>
  <si>
    <t>SRR12559489</t>
  </si>
  <si>
    <t>FJLHD2M9</t>
  </si>
  <si>
    <t>SRR12559490</t>
  </si>
  <si>
    <t>FHuNHHMY71L1</t>
  </si>
  <si>
    <t>SRR12559491</t>
  </si>
  <si>
    <t>FHuNHHMY24M8</t>
  </si>
  <si>
    <t>SRR12559858</t>
  </si>
  <si>
    <t>FHuNHHMY22M4</t>
  </si>
  <si>
    <t>SRR12559859</t>
  </si>
  <si>
    <t>FHuNHHMY13M5</t>
  </si>
  <si>
    <t>SRR12559860</t>
  </si>
  <si>
    <t>FHuNHHMY6M5</t>
  </si>
  <si>
    <t>SRR12559861</t>
  </si>
  <si>
    <t>FHeNa1501_8G3</t>
  </si>
  <si>
    <t>SRR12559862</t>
  </si>
  <si>
    <t>FGSZY33M3</t>
  </si>
  <si>
    <t>SRR12559864</t>
  </si>
  <si>
    <t>FGSYC67M2</t>
  </si>
  <si>
    <t>SRR12559865</t>
  </si>
  <si>
    <t>FGSYC22_5_L2</t>
  </si>
  <si>
    <t>SRR12559866</t>
  </si>
  <si>
    <t>FGDLZ10M8</t>
  </si>
  <si>
    <t>SRR12559867</t>
  </si>
  <si>
    <t>FGDLZ9M2</t>
  </si>
  <si>
    <t>SRR12559868</t>
  </si>
  <si>
    <t>FGDLZ8M3</t>
  </si>
  <si>
    <t>SRR12559869</t>
  </si>
  <si>
    <t>FGDLZ6M2</t>
  </si>
  <si>
    <t>SRR12559870</t>
  </si>
  <si>
    <t>FGDLZ2M10</t>
  </si>
  <si>
    <t>SRR12559871</t>
  </si>
  <si>
    <t>FGDLZ1M5</t>
  </si>
  <si>
    <t>SRR12559872</t>
  </si>
  <si>
    <t>FFJNDD7M7</t>
  </si>
  <si>
    <t>SRR12559873</t>
  </si>
  <si>
    <t>FFJLY44L1</t>
  </si>
  <si>
    <t>SRR12559875</t>
  </si>
  <si>
    <t>FCQNA35M1</t>
  </si>
  <si>
    <t>SRR12559876</t>
  </si>
  <si>
    <t>FCQNA34M6</t>
  </si>
  <si>
    <t>SRR12559877</t>
  </si>
  <si>
    <t>FCQNA32M4</t>
  </si>
  <si>
    <t>SRR12559878</t>
  </si>
  <si>
    <t>FCQNA31M2</t>
  </si>
  <si>
    <t>SRR12559879</t>
  </si>
  <si>
    <t>FCQNA30M6</t>
  </si>
  <si>
    <t>SRR12559880</t>
  </si>
  <si>
    <t>FCQNA29M3</t>
  </si>
  <si>
    <t>SRR12559881</t>
  </si>
  <si>
    <t>FCQNA28M4</t>
  </si>
  <si>
    <t>SRR12559882</t>
  </si>
  <si>
    <t>FCQNA27M4</t>
  </si>
  <si>
    <t>SRR12559883</t>
  </si>
  <si>
    <t>FCQNA23M1</t>
  </si>
  <si>
    <t>SRR12559884</t>
  </si>
  <si>
    <t>FCQHC25L4</t>
  </si>
  <si>
    <t>SRR12559886</t>
  </si>
  <si>
    <t>FCQHC24L1</t>
  </si>
  <si>
    <t>SRR12559887</t>
  </si>
  <si>
    <t>DHLJZD29L2</t>
  </si>
  <si>
    <t>SRR12559888</t>
  </si>
  <si>
    <t>DHLJZD26L1</t>
  </si>
  <si>
    <t>SRR12559889</t>
  </si>
  <si>
    <t>DHLJZD25L1</t>
  </si>
  <si>
    <t>SRR12559890</t>
  </si>
  <si>
    <t>DHLJZD24L1</t>
  </si>
  <si>
    <t>SRR12560026</t>
  </si>
  <si>
    <t>DHLJZD23L2</t>
  </si>
  <si>
    <t>SRR12560027</t>
  </si>
  <si>
    <t>DHLJZD21L1</t>
  </si>
  <si>
    <t>SRR12560028</t>
  </si>
  <si>
    <t>DHLJZD20L2</t>
  </si>
  <si>
    <t>SRR12560029</t>
  </si>
  <si>
    <t>DHLJZD19L5</t>
  </si>
  <si>
    <t>SRR12560030</t>
  </si>
  <si>
    <t>DHLJZD18L5</t>
  </si>
  <si>
    <t>SRR12560032</t>
  </si>
  <si>
    <t>DHLJZD16L2</t>
  </si>
  <si>
    <t>SRR12560033</t>
  </si>
  <si>
    <t>DHLJZD13L6</t>
  </si>
  <si>
    <t>SRR12560034</t>
  </si>
  <si>
    <t>DHLJZD4L1</t>
  </si>
  <si>
    <t>GCA_900103925.1</t>
  </si>
  <si>
    <t>rumen</t>
    <phoneticPr fontId="6" type="noConversion"/>
  </si>
  <si>
    <t>L. mucosae</t>
  </si>
  <si>
    <t>WCC8</t>
  </si>
  <si>
    <t>SRR10522580</t>
  </si>
  <si>
    <t>Jia et. al., 2020, Genes, 11:95</t>
  </si>
  <si>
    <t>VWX301M18</t>
  </si>
  <si>
    <t>GCA_001040725.1</t>
  </si>
  <si>
    <t>Marseille</t>
  </si>
  <si>
    <t>SRR10522582</t>
  </si>
  <si>
    <t>Yak milk</t>
    <phoneticPr fontId="6" type="noConversion"/>
  </si>
  <si>
    <t>M104R01L3</t>
  </si>
  <si>
    <t>GCA_000248095.3</t>
  </si>
  <si>
    <t>Pig small intestine</t>
  </si>
  <si>
    <t>LM1</t>
  </si>
  <si>
    <t>GCA_004099885.1</t>
  </si>
  <si>
    <t>Bovine rumen</t>
  </si>
  <si>
    <t>L24-B</t>
  </si>
  <si>
    <t>GCA_900114225.1</t>
  </si>
  <si>
    <t>KHPX15</t>
  </si>
  <si>
    <t>GCA_900109445.1</t>
  </si>
  <si>
    <t>KHPX11</t>
  </si>
  <si>
    <t>SRR10522583</t>
  </si>
  <si>
    <t>GD69M1</t>
  </si>
  <si>
    <t>SRR10522585</t>
  </si>
  <si>
    <t>GD68M4</t>
  </si>
  <si>
    <t>SRR10522586</t>
  </si>
  <si>
    <t>GD67M2</t>
  </si>
  <si>
    <t>SRR10522587</t>
  </si>
  <si>
    <t>GD64M2</t>
  </si>
  <si>
    <t>SRR10522588</t>
  </si>
  <si>
    <t>GD24M2</t>
  </si>
  <si>
    <t>SRR10522589</t>
  </si>
  <si>
    <t>GD22M1</t>
  </si>
  <si>
    <t>SRR10522590</t>
  </si>
  <si>
    <t>GD17M2</t>
  </si>
  <si>
    <t>SRR10522591</t>
  </si>
  <si>
    <t>GD16M9</t>
  </si>
  <si>
    <t>SRR10522592</t>
  </si>
  <si>
    <t>GD15M1</t>
  </si>
  <si>
    <t>SRR10522593</t>
  </si>
  <si>
    <t>GD14M3</t>
  </si>
  <si>
    <t>SRR10522594</t>
  </si>
  <si>
    <t>GD9M1</t>
  </si>
  <si>
    <t>SRR10522596</t>
  </si>
  <si>
    <t>GD4M1</t>
  </si>
  <si>
    <t>SRR10522597</t>
  </si>
  <si>
    <t>GD3M2</t>
  </si>
  <si>
    <t>SRR10522545</t>
  </si>
  <si>
    <t>GD2M2</t>
  </si>
  <si>
    <t>SRR10522546</t>
  </si>
  <si>
    <t>GD1M1</t>
  </si>
  <si>
    <t>SRR10522547</t>
  </si>
  <si>
    <t>FZJTZ60M1</t>
  </si>
  <si>
    <t>SRR10522548</t>
  </si>
  <si>
    <t>FZJTZ36M3</t>
  </si>
  <si>
    <t>SRR10522549</t>
  </si>
  <si>
    <t>FZJTZ34M1</t>
  </si>
  <si>
    <t>SRR10522550</t>
  </si>
  <si>
    <t>FZJTZ32M4</t>
  </si>
  <si>
    <t>SRR10522551</t>
  </si>
  <si>
    <t>FZJTZ26M3</t>
  </si>
  <si>
    <t>SRR10522552</t>
  </si>
  <si>
    <t>FZJTZ24M5</t>
  </si>
  <si>
    <t>SRR10522554</t>
  </si>
  <si>
    <t>FZJTZ23M9</t>
  </si>
  <si>
    <t>SRR10522555</t>
  </si>
  <si>
    <t>FZJTZ22M3</t>
  </si>
  <si>
    <t>SRR10522556</t>
  </si>
  <si>
    <t>FZJTZ18M3</t>
  </si>
  <si>
    <t>SRR10522557</t>
  </si>
  <si>
    <t>FZJTZ17M6</t>
  </si>
  <si>
    <t>SRR10522558</t>
  </si>
  <si>
    <t>FYNLJ87L2</t>
  </si>
  <si>
    <t>SRR10522559</t>
  </si>
  <si>
    <t>FYNLJ83L1</t>
  </si>
  <si>
    <t>SRR12560035</t>
  </si>
  <si>
    <t>FYNLJ51M3</t>
  </si>
  <si>
    <t>SRR12560036</t>
  </si>
  <si>
    <t>FYNLJ38M2</t>
  </si>
  <si>
    <t>SRR12560037</t>
  </si>
  <si>
    <t>FYNLJ23M1</t>
  </si>
  <si>
    <t>SRR12560038</t>
  </si>
  <si>
    <t>FYNLJ22M1</t>
  </si>
  <si>
    <t>SRR12560039</t>
  </si>
  <si>
    <t>FYNLJ16M3</t>
  </si>
  <si>
    <t>SRR12560040</t>
  </si>
  <si>
    <t>FYNDL9M1</t>
  </si>
  <si>
    <t>SRR12560041</t>
  </si>
  <si>
    <t>FYNDL8M1</t>
  </si>
  <si>
    <t>SRR12560043</t>
  </si>
  <si>
    <t>FYNDL5L5</t>
  </si>
  <si>
    <t>SRR12560044</t>
  </si>
  <si>
    <t>FYNDL4M2</t>
  </si>
  <si>
    <t>SRR10522560</t>
  </si>
  <si>
    <t>FSH47M1</t>
  </si>
  <si>
    <t>SRR10522561</t>
  </si>
  <si>
    <t>FSH46M2</t>
  </si>
  <si>
    <t>SRR10522562</t>
  </si>
  <si>
    <t>FSH41M1</t>
  </si>
  <si>
    <t>SRR10522563</t>
  </si>
  <si>
    <t>FSH26M1</t>
  </si>
  <si>
    <t>SRR10522565</t>
  </si>
  <si>
    <t>FSH22M2</t>
  </si>
  <si>
    <t>SRR10522566</t>
  </si>
  <si>
    <t>FSH21M1</t>
  </si>
  <si>
    <t>SRR10522567</t>
  </si>
  <si>
    <t>FSH19M2</t>
  </si>
  <si>
    <t>SRR10522568</t>
  </si>
  <si>
    <t>FSH18M1</t>
  </si>
  <si>
    <t>SRR10522569</t>
  </si>
  <si>
    <t>FSH14M2</t>
  </si>
  <si>
    <t>SRR10522570</t>
  </si>
  <si>
    <t>FSH12M2</t>
  </si>
  <si>
    <t>SRR10522571</t>
  </si>
  <si>
    <t>FSH3M1</t>
  </si>
  <si>
    <t>SRR12560045</t>
  </si>
  <si>
    <t>FSDLZ29M13</t>
  </si>
  <si>
    <t>SRR12560046</t>
  </si>
  <si>
    <t>FSDLZ25M1</t>
  </si>
  <si>
    <t>SRR12560047</t>
  </si>
  <si>
    <t>FSDLZ19M13</t>
  </si>
  <si>
    <t>SRR10522572</t>
  </si>
  <si>
    <t>FJSXYWG6L3</t>
  </si>
  <si>
    <t>SRR10522573</t>
  </si>
  <si>
    <t>Silage</t>
    <phoneticPr fontId="6" type="noConversion"/>
  </si>
  <si>
    <t>FJSXYWG2L4</t>
  </si>
  <si>
    <t>SRR12560048</t>
  </si>
  <si>
    <t>FJSWX55</t>
  </si>
  <si>
    <t>SRR10522574</t>
  </si>
  <si>
    <t>FJSWX34JL6</t>
  </si>
  <si>
    <t>SRR10522576</t>
  </si>
  <si>
    <t>FJSWX28M2</t>
  </si>
  <si>
    <t>SRR10522577</t>
  </si>
  <si>
    <t>FJSWX27M1</t>
  </si>
  <si>
    <t>SRR10522578</t>
  </si>
  <si>
    <t>FJSWX21M1</t>
  </si>
  <si>
    <t>SRR10522579</t>
  </si>
  <si>
    <t>FJSWX20M1</t>
  </si>
  <si>
    <t>SRR10522581</t>
  </si>
  <si>
    <t>FJSWX19M2</t>
  </si>
  <si>
    <t>SRR10522598</t>
  </si>
  <si>
    <t>FJSWX18M1</t>
  </si>
  <si>
    <t>SRR10522599</t>
  </si>
  <si>
    <t>FJSWX15M1</t>
  </si>
  <si>
    <t>SRR10522600</t>
  </si>
  <si>
    <t>FJSWX13M2</t>
  </si>
  <si>
    <t>SRR10522601</t>
  </si>
  <si>
    <t>FJSWX8M3</t>
  </si>
  <si>
    <t>SRR10522602</t>
  </si>
  <si>
    <t>FJSWX5M5</t>
  </si>
  <si>
    <t>SRR10522604</t>
  </si>
  <si>
    <t>FJSNT331</t>
  </si>
  <si>
    <t>SRR10522605</t>
  </si>
  <si>
    <t>FJSNT321</t>
  </si>
  <si>
    <t>SRR10522606</t>
  </si>
  <si>
    <t>FJSNT312</t>
  </si>
  <si>
    <t>SRR10522607</t>
  </si>
  <si>
    <t>FJSNT192</t>
  </si>
  <si>
    <t>SRR10522608</t>
  </si>
  <si>
    <t>FJSNT182</t>
  </si>
  <si>
    <t>SRR10522609</t>
  </si>
  <si>
    <t>FJSNT152</t>
  </si>
  <si>
    <t>SRR10522610</t>
  </si>
  <si>
    <t>FJSNT141</t>
  </si>
  <si>
    <t>SRR10522611</t>
  </si>
  <si>
    <t>FJSNT91</t>
  </si>
  <si>
    <t>SRR10522612</t>
  </si>
  <si>
    <t>FJSNT81</t>
  </si>
  <si>
    <t>SRR10522613</t>
  </si>
  <si>
    <t>FJSNT61</t>
  </si>
  <si>
    <t>SRR10522615</t>
  </si>
  <si>
    <t>FJSCZ8L1</t>
  </si>
  <si>
    <t>SRR10522616</t>
  </si>
  <si>
    <t>FHuNHHMY89L8</t>
  </si>
  <si>
    <t>SRR10522617</t>
  </si>
  <si>
    <t>FHNXY72L1</t>
  </si>
  <si>
    <t>SRR10522618</t>
  </si>
  <si>
    <t>FHNXY68L2</t>
  </si>
  <si>
    <t>SRR10522619</t>
  </si>
  <si>
    <t>FHNXY47L1</t>
  </si>
  <si>
    <t>SRR10522620</t>
  </si>
  <si>
    <t>FHNXY31L3</t>
  </si>
  <si>
    <t>SRR10522621</t>
  </si>
  <si>
    <t>FHNXY29L2</t>
  </si>
  <si>
    <t>SRR10522622</t>
  </si>
  <si>
    <t>FHNXY19M3</t>
  </si>
  <si>
    <t>SRR10522623</t>
  </si>
  <si>
    <t>FHNXY1L8</t>
  </si>
  <si>
    <t>SRR12560049</t>
  </si>
  <si>
    <t>FHNFQ52L2</t>
  </si>
  <si>
    <t>SRR12560050</t>
  </si>
  <si>
    <t>FHNFQ27L5</t>
  </si>
  <si>
    <t>SRR12560051</t>
  </si>
  <si>
    <t>FHNFQ14L1</t>
  </si>
  <si>
    <t>SRR12560052</t>
  </si>
  <si>
    <t>FHNFQ6L2</t>
  </si>
  <si>
    <t>SRR10522624</t>
  </si>
  <si>
    <t>L. mucosae</t>
    <phoneticPr fontId="6" type="noConversion"/>
  </si>
  <si>
    <t>FGSYC90L5</t>
  </si>
  <si>
    <t>SRR10522626</t>
  </si>
  <si>
    <t>FGSYC43L5</t>
  </si>
  <si>
    <t>SRR10522627</t>
  </si>
  <si>
    <t>FGSYC42L4</t>
  </si>
  <si>
    <t>SRR10522628</t>
  </si>
  <si>
    <t>FGSYC27L1</t>
  </si>
  <si>
    <t>SRR10522629</t>
  </si>
  <si>
    <t>FGSYC23L4</t>
  </si>
  <si>
    <t>SRR10522630</t>
  </si>
  <si>
    <t>FGSYC19L1</t>
  </si>
  <si>
    <t>SRR10522631</t>
  </si>
  <si>
    <t>FGSYC17L3</t>
  </si>
  <si>
    <t>SRR10522633</t>
  </si>
  <si>
    <t>FGSYC15L3</t>
  </si>
  <si>
    <t>SRR10522634</t>
  </si>
  <si>
    <t>FGSYC1M1</t>
  </si>
  <si>
    <t>SRR12560054</t>
  </si>
  <si>
    <t>FGDLZ9M10</t>
  </si>
  <si>
    <t>SRR12560055</t>
  </si>
  <si>
    <t>FGDLZ3M3</t>
  </si>
  <si>
    <t>SRR10522635</t>
  </si>
  <si>
    <t>FAHBZ53M2</t>
  </si>
  <si>
    <t>SRR10522584</t>
  </si>
  <si>
    <t>FAHBZ50M5</t>
  </si>
  <si>
    <t>SRR10522595</t>
  </si>
  <si>
    <t>FAHBZ49M2</t>
  </si>
  <si>
    <t>SRR10522553</t>
  </si>
  <si>
    <t>FAHBZ34M2</t>
  </si>
  <si>
    <t>SRR10522564</t>
  </si>
  <si>
    <t>FAHBZ20L1</t>
  </si>
  <si>
    <t>SRR10522575</t>
  </si>
  <si>
    <t>FAHBZ18M3</t>
  </si>
  <si>
    <t>SRR10522603</t>
  </si>
  <si>
    <t>FAHBZ16L4</t>
  </si>
  <si>
    <t>SRR10522614</t>
  </si>
  <si>
    <t>FAHBZ12M2</t>
  </si>
  <si>
    <t>SRR12560056</t>
  </si>
  <si>
    <t>FAHBZ5M5</t>
  </si>
  <si>
    <t>SRR10522625</t>
  </si>
  <si>
    <t>FAHBZ5L1</t>
  </si>
  <si>
    <t>SRR10522636</t>
  </si>
  <si>
    <t>FAHBZ1M4</t>
  </si>
  <si>
    <t>GCA_001436025.1</t>
  </si>
  <si>
    <t>DSM13345</t>
  </si>
  <si>
    <t>GCA_000789175.1</t>
    <phoneticPr fontId="6" type="noConversion"/>
  </si>
  <si>
    <t>DPC6426</t>
  </si>
  <si>
    <t>SRR10522637</t>
  </si>
  <si>
    <t>Jia et. al., 2020, Genes, 11:95</t>
    <phoneticPr fontId="6" type="noConversion"/>
  </si>
  <si>
    <t>Bovine Feces</t>
  </si>
  <si>
    <t>DCC1HL5</t>
  </si>
  <si>
    <t>GCA_000766905.1</t>
  </si>
  <si>
    <t>CRL573</t>
  </si>
  <si>
    <t>GCA_900217925.1</t>
  </si>
  <si>
    <t>Contig</t>
    <phoneticPr fontId="6" type="noConversion"/>
  </si>
  <si>
    <t>AGR63</t>
  </si>
  <si>
    <t>GCA_004553005.1</t>
  </si>
  <si>
    <t>Gut metagenome</t>
    <phoneticPr fontId="6" type="noConversion"/>
  </si>
  <si>
    <t>L. johnsonii</t>
  </si>
  <si>
    <t>W2P33</t>
  </si>
  <si>
    <t>GCA_004555065.1</t>
  </si>
  <si>
    <t>W1P33</t>
  </si>
  <si>
    <t>GCA_004556365.1</t>
  </si>
  <si>
    <t>W1P12</t>
  </si>
  <si>
    <t>GCA_001572665.1</t>
  </si>
  <si>
    <t>Morus</t>
  </si>
  <si>
    <t>W1</t>
  </si>
  <si>
    <t>GCA_002269965.1</t>
  </si>
  <si>
    <t>Ileum</t>
    <phoneticPr fontId="6" type="noConversion"/>
  </si>
  <si>
    <t>UMNLJ114</t>
  </si>
  <si>
    <t>GCA_002553705.1</t>
  </si>
  <si>
    <t>UMNLJ113</t>
    <phoneticPr fontId="6" type="noConversion"/>
  </si>
  <si>
    <t>GCA_002270045.1</t>
  </si>
  <si>
    <t>UMNLJ95</t>
  </si>
  <si>
    <t>GCA_002553695.1</t>
  </si>
  <si>
    <t>UMNLJ94</t>
  </si>
  <si>
    <t>GCA_002269975.1</t>
  </si>
  <si>
    <t>UMNLJ54</t>
  </si>
  <si>
    <t>GCA_002270005.1</t>
  </si>
  <si>
    <t>UMNLJ50</t>
  </si>
  <si>
    <t>GCA_002176835.1</t>
  </si>
  <si>
    <t>UMNLJ22</t>
  </si>
  <si>
    <t>GCA_002176855.1</t>
  </si>
  <si>
    <t>UMNLJ21</t>
  </si>
  <si>
    <t>GCA_003503615.1</t>
  </si>
  <si>
    <t>Human gut metagenome</t>
    <phoneticPr fontId="6" type="noConversion"/>
  </si>
  <si>
    <t>UBA11948</t>
  </si>
  <si>
    <t>GCA_002311145.1</t>
  </si>
  <si>
    <t>UBA1158</t>
  </si>
  <si>
    <t>GCA_002311195.1</t>
  </si>
  <si>
    <t>UBA1156</t>
  </si>
  <si>
    <t>GCA_002311795.1</t>
  </si>
  <si>
    <t>UBA1155</t>
  </si>
  <si>
    <t>GCA_002311225.1</t>
  </si>
  <si>
    <t>UBA1154</t>
  </si>
  <si>
    <t>GCA_002311255.1</t>
  </si>
  <si>
    <t>UBA1153</t>
  </si>
  <si>
    <t>GCA_004684975.1</t>
  </si>
  <si>
    <t>Feces</t>
    <phoneticPr fontId="6" type="noConversion"/>
  </si>
  <si>
    <t>Q1-7</t>
  </si>
  <si>
    <t>GCA_000219475.3</t>
  </si>
  <si>
    <t>Pig</t>
    <phoneticPr fontId="6" type="noConversion"/>
  </si>
  <si>
    <t>pf01</t>
  </si>
  <si>
    <t>GCA_004793575.1</t>
  </si>
  <si>
    <t>Host cecum and colon</t>
    <phoneticPr fontId="6" type="noConversion"/>
  </si>
  <si>
    <t>NM60_B2-8</t>
  </si>
  <si>
    <t>GCA_002156645.1</t>
  </si>
  <si>
    <t>Mouse jejunum</t>
    <phoneticPr fontId="6" type="noConversion"/>
  </si>
  <si>
    <t>LJ0</t>
  </si>
  <si>
    <t>GCA_007876425.1</t>
  </si>
  <si>
    <t>LBJ456</t>
  </si>
  <si>
    <t>GCA_000091405.1</t>
  </si>
  <si>
    <t>FI9785</t>
  </si>
  <si>
    <t>GCA_002803395.1</t>
  </si>
  <si>
    <t>DPPM</t>
  </si>
  <si>
    <t>GCA_003122525.1</t>
  </si>
  <si>
    <t>CRL1647</t>
  </si>
  <si>
    <t>GCA_004010015.1</t>
    <phoneticPr fontId="6" type="noConversion"/>
  </si>
  <si>
    <t>CH32</t>
    <phoneticPr fontId="6" type="noConversion"/>
  </si>
  <si>
    <t>GCA_004569425.1</t>
  </si>
  <si>
    <t>Oral swab</t>
    <phoneticPr fontId="6" type="noConversion"/>
  </si>
  <si>
    <t>CC3</t>
  </si>
  <si>
    <t>GCA_001714745.1</t>
  </si>
  <si>
    <t>Homemade yoghurt</t>
    <phoneticPr fontId="6" type="noConversion"/>
  </si>
  <si>
    <t>BS15</t>
  </si>
  <si>
    <t>GCA_000159355.1</t>
  </si>
  <si>
    <t>Human urogenital tract</t>
    <phoneticPr fontId="6" type="noConversion"/>
  </si>
  <si>
    <t>ATCC 33200</t>
  </si>
  <si>
    <t>GCA_002160105.1</t>
  </si>
  <si>
    <t>Gallus caecum</t>
    <phoneticPr fontId="6" type="noConversion"/>
  </si>
  <si>
    <t>An197</t>
  </si>
  <si>
    <t>GCA_002253185.1</t>
  </si>
  <si>
    <t>Mouse forestomach</t>
    <phoneticPr fontId="6" type="noConversion"/>
  </si>
  <si>
    <t>117x</t>
  </si>
  <si>
    <t>GCA_002253165.1</t>
  </si>
  <si>
    <t>117q</t>
  </si>
  <si>
    <t>GCA_002253205.1</t>
  </si>
  <si>
    <t>117k</t>
  </si>
  <si>
    <t>GCA_002253245.1</t>
  </si>
  <si>
    <t>117d</t>
  </si>
  <si>
    <t>GCA_002253275.1</t>
  </si>
  <si>
    <t>117c</t>
  </si>
  <si>
    <t>GCA_002253285.1</t>
  </si>
  <si>
    <t>117a</t>
  </si>
  <si>
    <t>GCA_004011315.1</t>
  </si>
  <si>
    <t>Mouse feces</t>
    <phoneticPr fontId="6" type="noConversion"/>
  </si>
  <si>
    <t>GCA_010206295.1</t>
  </si>
  <si>
    <t>Pig intestine</t>
    <phoneticPr fontId="6" type="noConversion"/>
  </si>
  <si>
    <t>ZLJ010</t>
  </si>
  <si>
    <t>GCA_000008065.1</t>
  </si>
  <si>
    <t>NCC533</t>
  </si>
  <si>
    <t>GCA_000498675.1</t>
  </si>
  <si>
    <t>Diabetes resistant rats</t>
    <phoneticPr fontId="6" type="noConversion"/>
  </si>
  <si>
    <t>L. johnsonii</t>
    <phoneticPr fontId="6" type="noConversion"/>
  </si>
  <si>
    <t>N6.2</t>
  </si>
  <si>
    <t>GCA_003428395.1</t>
  </si>
  <si>
    <t>Infant feces</t>
  </si>
  <si>
    <t>IDCC9203</t>
  </si>
  <si>
    <t>GCA_003316915.1</t>
  </si>
  <si>
    <t>Jejunum</t>
  </si>
  <si>
    <t>Byun-jo-01</t>
  </si>
  <si>
    <t>GCA_000204985.1</t>
  </si>
  <si>
    <t>DPC6026</t>
  </si>
  <si>
    <t>SRR12560057</t>
  </si>
  <si>
    <t>VJSWX307M4</t>
  </si>
  <si>
    <t>SRR12560058</t>
  </si>
  <si>
    <t>QJSWX160M2</t>
  </si>
  <si>
    <t>SRR12560059</t>
  </si>
  <si>
    <t>QGSYC2L2</t>
  </si>
  <si>
    <t>SRR12560060</t>
  </si>
  <si>
    <t>FSCPS86M4</t>
  </si>
  <si>
    <t>SRR12560061</t>
  </si>
  <si>
    <t>FJLHD58L1</t>
  </si>
  <si>
    <t>SRR12560062</t>
  </si>
  <si>
    <t>FHNXY70M2</t>
  </si>
  <si>
    <t>SRR12560063</t>
  </si>
  <si>
    <t>FHBZX13M2</t>
  </si>
  <si>
    <t>SRR12560066</t>
  </si>
  <si>
    <t>FGSYC6M3</t>
  </si>
  <si>
    <t>SRR12560067</t>
  </si>
  <si>
    <t>FAHBZ615</t>
  </si>
  <si>
    <t>NC_018528.1</t>
  </si>
  <si>
    <t>Sweet acidophilus milk</t>
  </si>
  <si>
    <t>L. helveticus</t>
  </si>
  <si>
    <t>R0052</t>
  </si>
  <si>
    <t>NZ_CP011386.1</t>
  </si>
  <si>
    <t xml:space="preserve">Fermented milk </t>
  </si>
  <si>
    <t>MB2-1</t>
  </si>
  <si>
    <t>NZ_CP009907.1</t>
  </si>
  <si>
    <t>Traditional sour milk</t>
  </si>
  <si>
    <t>KLDS1.8701</t>
    <phoneticPr fontId="6" type="noConversion"/>
  </si>
  <si>
    <t>NC_017467.1</t>
  </si>
  <si>
    <t>Traditional fermented milk</t>
  </si>
  <si>
    <t>H10</t>
  </si>
  <si>
    <t>NZ_CP002427.1</t>
  </si>
  <si>
    <t>Kurut</t>
  </si>
  <si>
    <t>H9</t>
  </si>
  <si>
    <t>NZ_CP015498.1</t>
  </si>
  <si>
    <t>Natural whey culture</t>
  </si>
  <si>
    <t>FAM22155</t>
  </si>
  <si>
    <t>NZ_CP015444.1</t>
  </si>
  <si>
    <t xml:space="preserve">Dairy product </t>
  </si>
  <si>
    <t>FAM8627</t>
  </si>
  <si>
    <t>NZ_CP015496.1</t>
  </si>
  <si>
    <t xml:space="preserve">Raw milk </t>
  </si>
  <si>
    <t>FAM8105</t>
  </si>
  <si>
    <t>NC_010080.1</t>
  </si>
  <si>
    <t>Swiss chess</t>
  </si>
  <si>
    <t>DPC4571</t>
  </si>
  <si>
    <t>NZ_CP016827.1</t>
  </si>
  <si>
    <t>Intestine from healthy child</t>
  </si>
  <si>
    <t>D76</t>
  </si>
  <si>
    <t>NZ_CP020029.1</t>
  </si>
  <si>
    <t>D75</t>
  </si>
  <si>
    <t>NC_021744.1</t>
  </si>
  <si>
    <t>Industrial dairy starter culture</t>
  </si>
  <si>
    <t>CNRZ32</t>
  </si>
  <si>
    <t>NZ_CP012381.1</t>
  </si>
  <si>
    <t>CAUH18</t>
  </si>
  <si>
    <t>SRR9866139</t>
  </si>
  <si>
    <t>Previous studies (Unpublished)</t>
  </si>
  <si>
    <t>Pickle</t>
  </si>
  <si>
    <t>VGZTR132M1</t>
  </si>
  <si>
    <t>SRR9866106</t>
  </si>
  <si>
    <t xml:space="preserve">Fermented yak milk </t>
  </si>
  <si>
    <t>M210R2M10</t>
  </si>
  <si>
    <t>SRR9866104</t>
  </si>
  <si>
    <t xml:space="preserve">Human feces </t>
  </si>
  <si>
    <t>FSDJN10M6</t>
  </si>
  <si>
    <t>SRR9866128</t>
  </si>
  <si>
    <t>Dairy fan</t>
  </si>
  <si>
    <t>DYNDL68M7</t>
  </si>
  <si>
    <t>SRR9866102</t>
  </si>
  <si>
    <t>DYNDL59M30</t>
  </si>
  <si>
    <t>SRR9866129</t>
  </si>
  <si>
    <t>DYNDL56M20</t>
  </si>
  <si>
    <t>SRR9866133</t>
  </si>
  <si>
    <t>DYNDL2471</t>
  </si>
  <si>
    <t>SRR9866134</t>
  </si>
  <si>
    <t>DYNDL2261</t>
  </si>
  <si>
    <t>SRR9866135</t>
  </si>
  <si>
    <t>DYNDL838</t>
  </si>
  <si>
    <t>SRR9866136</t>
  </si>
  <si>
    <t>DYNDL451</t>
  </si>
  <si>
    <t>SRR9866137</t>
  </si>
  <si>
    <t>DYNDL387</t>
  </si>
  <si>
    <t>SRR9866138</t>
  </si>
  <si>
    <t>DYNDL366</t>
  </si>
  <si>
    <t>SRR9866105</t>
  </si>
  <si>
    <t>DYNDL321</t>
  </si>
  <si>
    <t>SRR9866103</t>
  </si>
  <si>
    <t>DYNDL252</t>
  </si>
  <si>
    <t>SRR9866132</t>
  </si>
  <si>
    <t>DYNDL213</t>
  </si>
  <si>
    <t>SRR9866109</t>
  </si>
  <si>
    <t>DYNDL205</t>
  </si>
  <si>
    <t>SRR9866108</t>
  </si>
  <si>
    <t>DYNDL73</t>
  </si>
  <si>
    <t>SRR9866115</t>
  </si>
  <si>
    <t>Yak qula</t>
  </si>
  <si>
    <t>DSCAB13M2</t>
  </si>
  <si>
    <t>SRR9866112</t>
  </si>
  <si>
    <t>DSCAB11L3</t>
  </si>
  <si>
    <t>SRR9866113</t>
  </si>
  <si>
    <t>DSCAB10M13</t>
  </si>
  <si>
    <t>SRR9866118</t>
  </si>
  <si>
    <t>DSCAB9M6</t>
  </si>
  <si>
    <t>SRR9866119</t>
  </si>
  <si>
    <t>DSCAB7M1</t>
  </si>
  <si>
    <t>SRR9866116</t>
  </si>
  <si>
    <t>DSCAB4M1</t>
  </si>
  <si>
    <t>SRR9866117</t>
  </si>
  <si>
    <t>DSCAB1M1</t>
  </si>
  <si>
    <t>SRR9866130</t>
  </si>
  <si>
    <t>Fermented yak milk</t>
  </si>
  <si>
    <t>DQHXNS14M8</t>
  </si>
  <si>
    <t>SRR9866125</t>
  </si>
  <si>
    <t>DQHXNS10M5</t>
  </si>
  <si>
    <t>SRR9866131</t>
  </si>
  <si>
    <t>DQHXNQ37M10</t>
  </si>
  <si>
    <t>SRR9866111</t>
  </si>
  <si>
    <t>DQHXNQ32M42</t>
  </si>
  <si>
    <t>SRR9866110</t>
  </si>
  <si>
    <t>DQHXNQ08M33</t>
  </si>
  <si>
    <t>SRR9866126</t>
  </si>
  <si>
    <t>DQHXNQ07M66</t>
  </si>
  <si>
    <t>SRR9866127</t>
  </si>
  <si>
    <t>DQHXNQ05M22</t>
    <phoneticPr fontId="6" type="noConversion"/>
  </si>
  <si>
    <t>SRR9866140</t>
  </si>
  <si>
    <t>DQHXNQ04M08</t>
  </si>
  <si>
    <t>SRR9866124</t>
  </si>
  <si>
    <t>DQHXNQ03M15</t>
  </si>
  <si>
    <t>SRR9866141</t>
  </si>
  <si>
    <t>Fermented milk</t>
  </si>
  <si>
    <t>DNMHLBE7L2</t>
  </si>
  <si>
    <t>SRR9866107</t>
  </si>
  <si>
    <t>Acid camel milk</t>
  </si>
  <si>
    <t>DNMB1M10</t>
  </si>
  <si>
    <t>SRR9866120</t>
  </si>
  <si>
    <t>D7S160</t>
  </si>
  <si>
    <t>SRR9866121</t>
  </si>
  <si>
    <t>D4A98</t>
  </si>
  <si>
    <t>SRR9866114</t>
  </si>
  <si>
    <t>D1S22</t>
  </si>
  <si>
    <t>SRR9866123</t>
  </si>
  <si>
    <t>Swiss cheese</t>
  </si>
  <si>
    <t>BNCC138614(ATCC15009)</t>
    <phoneticPr fontId="6" type="noConversion"/>
  </si>
  <si>
    <t>SRR12560068</t>
  </si>
  <si>
    <t>L. helveticus</t>
    <phoneticPr fontId="6" type="noConversion"/>
  </si>
  <si>
    <t>8G3</t>
  </si>
  <si>
    <t>SRR12560069</t>
  </si>
  <si>
    <t>6M3</t>
  </si>
  <si>
    <t>GCA_002863455.1</t>
  </si>
  <si>
    <t>L. gasseri</t>
  </si>
  <si>
    <t>UMB0099</t>
  </si>
  <si>
    <t>GCA_002884735.1</t>
  </si>
  <si>
    <t>UMB0056</t>
  </si>
  <si>
    <t>GCA_002940965.1</t>
  </si>
  <si>
    <t>UMB0045b</t>
  </si>
  <si>
    <t>GCA_002863425.1</t>
  </si>
  <si>
    <t>UBB0045</t>
  </si>
  <si>
    <t>GCA_001546525.1</t>
  </si>
  <si>
    <t>Urine</t>
    <phoneticPr fontId="6" type="noConversion"/>
  </si>
  <si>
    <t>PSS7772D</t>
  </si>
  <si>
    <t>GCA_000155935.2</t>
  </si>
  <si>
    <t>vagina</t>
  </si>
  <si>
    <t>MV_22</t>
  </si>
  <si>
    <t>GCA_000406345.2</t>
  </si>
  <si>
    <t>L. paragasseri</t>
    <phoneticPr fontId="6" type="noConversion"/>
  </si>
  <si>
    <t>K7</t>
  </si>
  <si>
    <t>GCA_003307295.1</t>
  </si>
  <si>
    <t>JCM5344</t>
  </si>
  <si>
    <t>GCA_003307255.1</t>
  </si>
  <si>
    <t>JCM1130</t>
  </si>
  <si>
    <t>GCA_003307315.1</t>
  </si>
  <si>
    <t>L. gasseri</t>
    <phoneticPr fontId="6" type="noConversion"/>
  </si>
  <si>
    <t>JCM1025</t>
  </si>
  <si>
    <t>GCA_000014425.1</t>
  </si>
  <si>
    <t>ATCC33323</t>
  </si>
  <si>
    <t>GCA_002003555.1</t>
  </si>
  <si>
    <t>AL5</t>
  </si>
  <si>
    <t>GCA_002007185.1</t>
  </si>
  <si>
    <t>AL3</t>
  </si>
  <si>
    <t>GCA_000439915.1</t>
  </si>
  <si>
    <t>GCA_001676665.1</t>
  </si>
  <si>
    <t>GCA_000177415.1</t>
  </si>
  <si>
    <t>224_1</t>
  </si>
  <si>
    <t>GCA_000175055.1</t>
  </si>
  <si>
    <t>202_4</t>
  </si>
  <si>
    <t>GCA_002158885.1</t>
  </si>
  <si>
    <t>4M13</t>
  </si>
  <si>
    <t>SRR12560070</t>
  </si>
  <si>
    <t>ZJHZD1</t>
  </si>
  <si>
    <t>SRR12560071</t>
  </si>
  <si>
    <t>SDYT1</t>
  </si>
  <si>
    <t>SRR12560072</t>
  </si>
  <si>
    <t>SDHZD3</t>
  </si>
  <si>
    <t>SRR12560073</t>
  </si>
  <si>
    <t>QJSWX309M31</t>
  </si>
  <si>
    <t>SRR12560074</t>
  </si>
  <si>
    <t>QJSWX306M13</t>
  </si>
  <si>
    <t>SRR12560075</t>
  </si>
  <si>
    <t>QJSWX195M4</t>
  </si>
  <si>
    <t>SRR12560077</t>
  </si>
  <si>
    <t>QJSWX117L3</t>
  </si>
  <si>
    <t>SRR12560078</t>
  </si>
  <si>
    <t>QJSWX116L3</t>
  </si>
  <si>
    <t>SRR12560079</t>
  </si>
  <si>
    <t>QJSWX107L6</t>
  </si>
  <si>
    <t>SRR12560080</t>
  </si>
  <si>
    <t>M2CF21</t>
  </si>
  <si>
    <t>SRR12560081</t>
  </si>
  <si>
    <t>JSWX33</t>
  </si>
  <si>
    <t>SRR12560082</t>
  </si>
  <si>
    <t>JSWX21</t>
  </si>
  <si>
    <t>SRR12560083</t>
  </si>
  <si>
    <t>JSWX10</t>
  </si>
  <si>
    <t>SRR12560084</t>
  </si>
  <si>
    <t>JSWX9</t>
  </si>
  <si>
    <t>SRR12560085</t>
  </si>
  <si>
    <t>JSSZ11</t>
  </si>
  <si>
    <t>SRR12560086</t>
  </si>
  <si>
    <t>JSCZD2</t>
  </si>
  <si>
    <t>SRR12560088</t>
  </si>
  <si>
    <t>HHHT1</t>
  </si>
  <si>
    <t>SRR12560089</t>
  </si>
  <si>
    <t>FTJWQ2</t>
  </si>
  <si>
    <t>SRR12559891</t>
  </si>
  <si>
    <t>FSDHZ21_L1</t>
  </si>
  <si>
    <t>SRR12559892</t>
  </si>
  <si>
    <t>FSDHZ19</t>
  </si>
  <si>
    <t>SRR12559893</t>
  </si>
  <si>
    <t>FNMGHLBE20_L5</t>
  </si>
  <si>
    <t>SRR12559894</t>
  </si>
  <si>
    <t>FNMGHLBE17_L3</t>
  </si>
  <si>
    <t>SRR12559895</t>
  </si>
  <si>
    <t>FNMGHLBE6_L1</t>
  </si>
  <si>
    <t>SRR12559896</t>
  </si>
  <si>
    <t>FJXPY37</t>
  </si>
  <si>
    <t>SRR12559897</t>
  </si>
  <si>
    <t>FJXPY34_L1</t>
  </si>
  <si>
    <t>SRR12559898</t>
  </si>
  <si>
    <t>FJXPY26_L4</t>
  </si>
  <si>
    <t>SRR12559900</t>
  </si>
  <si>
    <t>FJXPY24_L2</t>
  </si>
  <si>
    <t>SRR12559901</t>
  </si>
  <si>
    <t>FJXPY18</t>
  </si>
  <si>
    <t>SRR12559902</t>
  </si>
  <si>
    <t>FJXPY6</t>
  </si>
  <si>
    <t>SRR12559903</t>
  </si>
  <si>
    <t>FJXPY5</t>
  </si>
  <si>
    <t>SRR12559904</t>
  </si>
  <si>
    <t>FJSWX6_L7</t>
  </si>
  <si>
    <t>SRR12559905</t>
  </si>
  <si>
    <t>FJNDD2</t>
  </si>
  <si>
    <t>SRR12559906</t>
  </si>
  <si>
    <t>FJND16</t>
  </si>
  <si>
    <t>SRR12559907</t>
  </si>
  <si>
    <t>FJND7</t>
  </si>
  <si>
    <t>SRR12559908</t>
  </si>
  <si>
    <t>FJND6</t>
  </si>
  <si>
    <t>SRR12559909</t>
  </si>
  <si>
    <t>FJND5</t>
  </si>
  <si>
    <t>SRR12559911</t>
  </si>
  <si>
    <t>FJND4</t>
  </si>
  <si>
    <t>SRR12559912</t>
  </si>
  <si>
    <t>FJFZ1</t>
  </si>
  <si>
    <t>SRR12559913</t>
  </si>
  <si>
    <t>FHuNCS1_L7</t>
  </si>
  <si>
    <t>SRR12559914</t>
  </si>
  <si>
    <t>FHNXY61_L1</t>
  </si>
  <si>
    <t>SRR12559915</t>
  </si>
  <si>
    <t>FHNXY58_L2</t>
  </si>
  <si>
    <t>SRR12559916</t>
  </si>
  <si>
    <t>FHNXY56_L1</t>
  </si>
  <si>
    <t>SRR12559917</t>
  </si>
  <si>
    <t>FHNXY54_L2</t>
  </si>
  <si>
    <t>SRR12559918</t>
  </si>
  <si>
    <t>FHNXY52_L2</t>
  </si>
  <si>
    <t>SRR12559919</t>
  </si>
  <si>
    <t>FHNXY49_L5</t>
  </si>
  <si>
    <t>SRR12559920</t>
  </si>
  <si>
    <t>FHNXY46_L6</t>
  </si>
  <si>
    <t>SRR12559922</t>
  </si>
  <si>
    <t>FHNXY44_L1</t>
  </si>
  <si>
    <t>SRR12559594</t>
  </si>
  <si>
    <t>FHNXY34_L1</t>
  </si>
  <si>
    <t>SRR12559595</t>
  </si>
  <si>
    <t>FHNXY29_L1</t>
  </si>
  <si>
    <t>SRR12559596</t>
  </si>
  <si>
    <t>FHNXY28_L4</t>
  </si>
  <si>
    <t>SRR12559597</t>
  </si>
  <si>
    <t>FHNXY26_L3</t>
  </si>
  <si>
    <t>SRR12559598</t>
  </si>
  <si>
    <t>FHNXY18_L2</t>
  </si>
  <si>
    <t>SRR12559599</t>
  </si>
  <si>
    <t>FHNXY12_L2</t>
  </si>
  <si>
    <t>SRR12559600</t>
  </si>
  <si>
    <t>FHNXY9_L1</t>
  </si>
  <si>
    <t>SRR12559601</t>
  </si>
  <si>
    <t>FHNXY6_L2</t>
  </si>
  <si>
    <t>SRR12559602</t>
  </si>
  <si>
    <t>FHNFQ63_L6</t>
  </si>
  <si>
    <t>SRR12559604</t>
  </si>
  <si>
    <t>FHNFQ62_L6</t>
  </si>
  <si>
    <t>SRR12559605</t>
  </si>
  <si>
    <t>FHNFQ60_L1</t>
  </si>
  <si>
    <t>SRR12559606</t>
  </si>
  <si>
    <t>FHNFQ57</t>
  </si>
  <si>
    <t>SRR12559607</t>
  </si>
  <si>
    <t>FHNFQ56_L1</t>
  </si>
  <si>
    <t>SRR12559608</t>
  </si>
  <si>
    <t>FHNFQ53</t>
  </si>
  <si>
    <t>SRR12559609</t>
  </si>
  <si>
    <t>FHNFQ46_L1</t>
  </si>
  <si>
    <t>SRR12559610</t>
  </si>
  <si>
    <t>FHNFQ34_L1</t>
  </si>
  <si>
    <t>SRR12559611</t>
  </si>
  <si>
    <t>FHNFQ29</t>
  </si>
  <si>
    <t>SRR12559612</t>
  </si>
  <si>
    <t>FHNFQ28</t>
  </si>
  <si>
    <t>SRR12559613</t>
  </si>
  <si>
    <t>FHNFQ25_L3</t>
  </si>
  <si>
    <t>SRR12559615</t>
  </si>
  <si>
    <t>FHNFQ20</t>
  </si>
  <si>
    <t>SRR12559616</t>
  </si>
  <si>
    <t>FHNFQ16</t>
  </si>
  <si>
    <t>SRR12559617</t>
  </si>
  <si>
    <t>FHNFQ15</t>
  </si>
  <si>
    <t>SRR12559618</t>
  </si>
  <si>
    <t>FHNFQ14</t>
  </si>
  <si>
    <t>SRR12559619</t>
  </si>
  <si>
    <t>FHNFQ11</t>
  </si>
  <si>
    <t>SRR12559620</t>
  </si>
  <si>
    <t>FHNFQ10_L1</t>
  </si>
  <si>
    <t>SRR12559621</t>
  </si>
  <si>
    <t>FHNFQ3</t>
  </si>
  <si>
    <t>SRR12559622</t>
  </si>
  <si>
    <t>FHLJDQ3</t>
  </si>
  <si>
    <t>SRR12559623</t>
  </si>
  <si>
    <t>FHeNJZ11</t>
  </si>
  <si>
    <t>SRR12559624</t>
  </si>
  <si>
    <t>FHeBCZ3_L3</t>
  </si>
  <si>
    <t>SRR12559994</t>
  </si>
  <si>
    <t>FGSZY36</t>
  </si>
  <si>
    <t>SRR12559995</t>
  </si>
  <si>
    <t>FGSZY30</t>
  </si>
  <si>
    <t>SRR12559996</t>
  </si>
  <si>
    <t>FGSZY29</t>
  </si>
  <si>
    <t>SRR12559997</t>
  </si>
  <si>
    <t>FGSZY27</t>
  </si>
  <si>
    <t>SRR12559998</t>
  </si>
  <si>
    <t>FGSZY12_L1</t>
  </si>
  <si>
    <t>SRR12559999</t>
  </si>
  <si>
    <t>FGSYC79_L2</t>
  </si>
  <si>
    <t>SRR12560000</t>
  </si>
  <si>
    <t>FGSYC43_L1</t>
  </si>
  <si>
    <t>SRR12560001</t>
  </si>
  <si>
    <t>FGSYC41</t>
  </si>
  <si>
    <t>SRR12560002</t>
  </si>
  <si>
    <t>FGSYC38_L3</t>
  </si>
  <si>
    <t>SRR12560003</t>
  </si>
  <si>
    <t>FGSYC34_L2</t>
  </si>
  <si>
    <t>SRR12560005</t>
  </si>
  <si>
    <t>FGSYC19</t>
  </si>
  <si>
    <t>SRR12560006</t>
  </si>
  <si>
    <t>FGSYC18_L5</t>
  </si>
  <si>
    <t>SRR12560007</t>
  </si>
  <si>
    <t>FGSYC15</t>
  </si>
  <si>
    <t>SRR12560008</t>
  </si>
  <si>
    <t>FGSYC10</t>
  </si>
  <si>
    <t>SRR12560009</t>
  </si>
  <si>
    <t>FGSYC9</t>
  </si>
  <si>
    <t>SRR12560010</t>
  </si>
  <si>
    <t>FGSYC8_L2</t>
  </si>
  <si>
    <t>SRR12560011</t>
  </si>
  <si>
    <t>FGSYC7_L1</t>
  </si>
  <si>
    <t>SRR12560012</t>
  </si>
  <si>
    <t>FGSYC2_L2</t>
  </si>
  <si>
    <t>SRR12560013</t>
  </si>
  <si>
    <t>FGSY23_L3</t>
  </si>
  <si>
    <t>SRR12560014</t>
  </si>
  <si>
    <t>BJHD4</t>
  </si>
  <si>
    <t>SRR12560017</t>
  </si>
  <si>
    <t>AHWH7</t>
  </si>
  <si>
    <t>SRR12560018</t>
  </si>
  <si>
    <t>AHFY1</t>
  </si>
  <si>
    <t>GCA_002072085.1</t>
  </si>
  <si>
    <t>Commercial probiotic culture lyophilized</t>
  </si>
  <si>
    <t>L. fermentum</t>
  </si>
  <si>
    <t>VRI-003</t>
  </si>
  <si>
    <t>GCA_002863265.1</t>
  </si>
  <si>
    <t>UMB0187</t>
  </si>
  <si>
    <t>GCA_001941785.1</t>
  </si>
  <si>
    <t>vagina tract</t>
  </si>
  <si>
    <t>SNUV175</t>
  </si>
  <si>
    <t>GCA_001982185.1</t>
  </si>
  <si>
    <t>RI-508</t>
  </si>
  <si>
    <t>GCA_002798075.1</t>
  </si>
  <si>
    <t>NCDC400</t>
  </si>
  <si>
    <t>GCA_001742205.1</t>
  </si>
  <si>
    <t>NCC2970</t>
  </si>
  <si>
    <t>GCA_000496435.1</t>
  </si>
  <si>
    <t>NB-22</t>
  </si>
  <si>
    <t>GCA_002356135.1</t>
  </si>
  <si>
    <t>Fermented milk</t>
    <phoneticPr fontId="6" type="noConversion"/>
  </si>
  <si>
    <t>MTCC25067</t>
  </si>
  <si>
    <t>GCA_003343585.1</t>
  </si>
  <si>
    <t>MAG1415</t>
  </si>
  <si>
    <t>GCA_000966835.2</t>
  </si>
  <si>
    <t>Human breast milk</t>
    <phoneticPr fontId="6" type="noConversion"/>
  </si>
  <si>
    <t>LfQi6</t>
  </si>
  <si>
    <t>GCA_003261135.1</t>
  </si>
  <si>
    <t>LF2</t>
  </si>
  <si>
    <t>GCA_003346795.1</t>
  </si>
  <si>
    <t>Makgeollli</t>
  </si>
  <si>
    <t>LDTM7301</t>
  </si>
  <si>
    <t>GCA_002192435.1</t>
  </si>
  <si>
    <t>LAC-FRN-92</t>
  </si>
  <si>
    <t>GCA_900205745.1</t>
  </si>
  <si>
    <t>Sourdough</t>
    <phoneticPr fontId="6" type="noConversion"/>
  </si>
  <si>
    <t>IMDO130101</t>
  </si>
  <si>
    <t>GCA_000010145.1</t>
  </si>
  <si>
    <t>IFO3956</t>
  </si>
  <si>
    <t>GCA_002119645.1</t>
  </si>
  <si>
    <t>FTDC8312</t>
  </si>
  <si>
    <t>GCA_000397165.1</t>
  </si>
  <si>
    <t>F-6</t>
  </si>
  <si>
    <t>GCA_001436835.1</t>
  </si>
  <si>
    <t>DSM20055</t>
  </si>
  <si>
    <t>GCA_000210515.1</t>
    <phoneticPr fontId="6" type="noConversion"/>
  </si>
  <si>
    <t>CECT5716</t>
  </si>
  <si>
    <t>GCA_003255875.1</t>
  </si>
  <si>
    <t>CBA7106</t>
  </si>
  <si>
    <t>GCA_002204495.1</t>
  </si>
  <si>
    <t>Gari</t>
  </si>
  <si>
    <t>BFE6620</t>
  </si>
  <si>
    <t>GCA_000159215.1</t>
  </si>
  <si>
    <t>ATCC14931</t>
  </si>
  <si>
    <t>GCA_003462755.1</t>
  </si>
  <si>
    <t>AF16-22LB</t>
  </si>
  <si>
    <t>GCA_003464285.1</t>
  </si>
  <si>
    <t>AF15-40LB</t>
  </si>
  <si>
    <t>GCA_003465085.1</t>
  </si>
  <si>
    <t>AF11-4-H</t>
  </si>
  <si>
    <t>GCA_000466785.3</t>
  </si>
  <si>
    <t>Milk from female</t>
    <phoneticPr fontId="6" type="noConversion"/>
  </si>
  <si>
    <t>GCA_001077025.1</t>
  </si>
  <si>
    <t>779_LFER</t>
  </si>
  <si>
    <t>GCA_001854105.1</t>
    <phoneticPr fontId="6" type="noConversion"/>
  </si>
  <si>
    <t>47_7</t>
  </si>
  <si>
    <t>GCA_000162395.1</t>
  </si>
  <si>
    <t>28-3-CHN</t>
  </si>
  <si>
    <t>SRR12559648</t>
  </si>
  <si>
    <t>TC1</t>
  </si>
  <si>
    <t>SRR12559649</t>
  </si>
  <si>
    <t>HN44-1</t>
  </si>
  <si>
    <t>SRR12559651</t>
  </si>
  <si>
    <t>HN11-10</t>
  </si>
  <si>
    <t>SRR12559652</t>
  </si>
  <si>
    <t>HN11-9</t>
  </si>
  <si>
    <t>SRR12559653</t>
  </si>
  <si>
    <t>HN11-8</t>
  </si>
  <si>
    <t>SRR12559654</t>
  </si>
  <si>
    <t>HN11-7</t>
  </si>
  <si>
    <t>SRR12559655</t>
  </si>
  <si>
    <t>HN11-6</t>
  </si>
  <si>
    <t>SRR12559656</t>
  </si>
  <si>
    <t>HN11-5</t>
  </si>
  <si>
    <t>SRR12559657</t>
  </si>
  <si>
    <t>HN11-4</t>
  </si>
  <si>
    <t>SRR12559658</t>
  </si>
  <si>
    <t>HN11-2</t>
  </si>
  <si>
    <t>SRR12559659</t>
  </si>
  <si>
    <t>FZJTZ68_1</t>
  </si>
  <si>
    <t>SRR12559660</t>
  </si>
  <si>
    <t>FZJTZ67_1</t>
  </si>
  <si>
    <t>SRR12559662</t>
  </si>
  <si>
    <t>FZJTZ25M1</t>
  </si>
  <si>
    <t>SRR12559663</t>
  </si>
  <si>
    <t>FZJTZ24M3</t>
  </si>
  <si>
    <t>SRR12559664</t>
  </si>
  <si>
    <t>FZJTZ23M8</t>
  </si>
  <si>
    <t>SRR12559665</t>
  </si>
  <si>
    <t>FZJTZ22M6</t>
  </si>
  <si>
    <t>SRR12559666</t>
  </si>
  <si>
    <t>FZJTZ20M5</t>
  </si>
  <si>
    <t>SRR12559667</t>
  </si>
  <si>
    <t>FZJTZ13M9</t>
  </si>
  <si>
    <t>SRR12559668</t>
  </si>
  <si>
    <t>FZJTZ2M5</t>
  </si>
  <si>
    <t>SRR12559669</t>
  </si>
  <si>
    <t>FYNLJ61L1</t>
  </si>
  <si>
    <t>SRR12559670</t>
  </si>
  <si>
    <t>FYNDL9_6</t>
  </si>
  <si>
    <t>SRR12559671</t>
  </si>
  <si>
    <t>FYNDL6_4</t>
  </si>
  <si>
    <t>SRR12559673</t>
  </si>
  <si>
    <t>FYNDL5_4</t>
  </si>
  <si>
    <t>SRR12559674</t>
  </si>
  <si>
    <t>FXJWS46L3</t>
  </si>
  <si>
    <t>SRR12559675</t>
  </si>
  <si>
    <t>FXJWS41-1</t>
  </si>
  <si>
    <t>SRR12559676</t>
  </si>
  <si>
    <t>FXJWS39-1</t>
  </si>
  <si>
    <t>SRR12559677</t>
  </si>
  <si>
    <t>FXJWS34-1</t>
  </si>
  <si>
    <t>SRR12559678</t>
  </si>
  <si>
    <t>FXJWS33-1</t>
  </si>
  <si>
    <t>SRR12559679</t>
  </si>
  <si>
    <t>FXJWS24L1</t>
  </si>
  <si>
    <t>SRR12559680</t>
  </si>
  <si>
    <t>FXJSW7-1</t>
  </si>
  <si>
    <t>SRR12559681</t>
  </si>
  <si>
    <t>FXJSW21M2</t>
  </si>
  <si>
    <t>SRR12559682</t>
  </si>
  <si>
    <t>FXJCJ41L6</t>
  </si>
  <si>
    <t>SRR12559684</t>
  </si>
  <si>
    <t>FXJCJ26M3</t>
  </si>
  <si>
    <t>SRR12559685</t>
  </si>
  <si>
    <t>FXJCJ6-1</t>
  </si>
  <si>
    <t>SRR12559686</t>
  </si>
  <si>
    <t>FXJCJ3-2</t>
  </si>
  <si>
    <t>SRR12559687</t>
  </si>
  <si>
    <t>FWXBH11-5</t>
  </si>
  <si>
    <t>SRR12559688</t>
  </si>
  <si>
    <t>FWXBH11-4</t>
  </si>
  <si>
    <t>SRR12559689</t>
  </si>
  <si>
    <t>FWXBH11-3</t>
  </si>
  <si>
    <t>SRR12559690</t>
  </si>
  <si>
    <t>FWXBH11-2</t>
  </si>
  <si>
    <t>SRR12559691</t>
  </si>
  <si>
    <t>FWXBH11-1</t>
  </si>
  <si>
    <t>SRR12559693</t>
  </si>
  <si>
    <t>FSH17_1</t>
  </si>
  <si>
    <t>SRR12559990</t>
  </si>
  <si>
    <t>FSH10_1</t>
  </si>
  <si>
    <t>SRR12560122</t>
  </si>
  <si>
    <t>FSH9_5</t>
  </si>
  <si>
    <t>SRR12560123</t>
  </si>
  <si>
    <t>FSH6_5</t>
  </si>
  <si>
    <t>SRR12560124</t>
  </si>
  <si>
    <t>FSH5_4</t>
  </si>
  <si>
    <t>SRR12560125</t>
  </si>
  <si>
    <t>FSH4_3</t>
  </si>
  <si>
    <t>SRR12560126</t>
  </si>
  <si>
    <t>FSDLZ29M2</t>
  </si>
  <si>
    <t>SRR12559789</t>
  </si>
  <si>
    <t>FSDLZ27M1</t>
  </si>
  <si>
    <t>SRR12559524</t>
  </si>
  <si>
    <t>FSDLZ24M1</t>
  </si>
  <si>
    <t>SRR12559525</t>
  </si>
  <si>
    <t>FSDLZ22M13</t>
  </si>
  <si>
    <t>SRR12559526</t>
  </si>
  <si>
    <t>FSDLZ21M1</t>
  </si>
  <si>
    <t>SRR12559527</t>
  </si>
  <si>
    <t>FSCPS33_1</t>
  </si>
  <si>
    <t>SRR12559529</t>
  </si>
  <si>
    <t>FSCPS24_1</t>
  </si>
  <si>
    <t>SRR12559530</t>
  </si>
  <si>
    <t>FSCDJY38_1</t>
  </si>
  <si>
    <t>SRR12559531</t>
  </si>
  <si>
    <t>FQHXN83M7</t>
  </si>
  <si>
    <t>SRR12559532</t>
  </si>
  <si>
    <t>FQHXN80M4</t>
  </si>
  <si>
    <t>SRR12559533</t>
  </si>
  <si>
    <t>FQHXN49L5</t>
  </si>
  <si>
    <t>SRR12559534</t>
  </si>
  <si>
    <t>FQHXN22L1</t>
  </si>
  <si>
    <t>SRR12559535</t>
  </si>
  <si>
    <t>FQHXN18L1</t>
  </si>
  <si>
    <t>SRR12559536</t>
  </si>
  <si>
    <t>FQHXN16L1</t>
  </si>
  <si>
    <t>SRR12559537</t>
  </si>
  <si>
    <t>FNMHLBE27L1</t>
  </si>
  <si>
    <t>SRR12559538</t>
  </si>
  <si>
    <t>FNMHLBE24L1</t>
  </si>
  <si>
    <t>SRR12559540</t>
  </si>
  <si>
    <t>FNMHLBE23L2</t>
  </si>
  <si>
    <t>SRR12559541</t>
  </si>
  <si>
    <t>FJXSRPY20L1</t>
  </si>
  <si>
    <t>SRR12559542</t>
  </si>
  <si>
    <t>FJXSRPY19L2</t>
  </si>
  <si>
    <t>SRR12559543</t>
  </si>
  <si>
    <t>FJXSRPY12L1</t>
  </si>
  <si>
    <t>SRR12559544</t>
  </si>
  <si>
    <t>FJXSRPY11L1</t>
  </si>
  <si>
    <t>SRR12559545</t>
  </si>
  <si>
    <t>FJXSRPY6L1</t>
  </si>
  <si>
    <t>SRR12559546</t>
  </si>
  <si>
    <t>FJSYC7_4</t>
  </si>
  <si>
    <t>SRR12559547</t>
  </si>
  <si>
    <t>FJSWX25_2</t>
  </si>
  <si>
    <t>SRR12559548</t>
  </si>
  <si>
    <t>FJSWX21_3</t>
  </si>
  <si>
    <t>SRR12559549</t>
  </si>
  <si>
    <t>FJSWX18_3</t>
  </si>
  <si>
    <t>SRR12559551</t>
  </si>
  <si>
    <t>FJSWX16_1</t>
  </si>
  <si>
    <t>SRR12559552</t>
  </si>
  <si>
    <t>FJSWX14_1</t>
  </si>
  <si>
    <t>SRR12559553</t>
  </si>
  <si>
    <t>FJSWX12_1</t>
  </si>
  <si>
    <t>SRR12559763</t>
  </si>
  <si>
    <t>FJSWX9_1</t>
  </si>
  <si>
    <t>SRR12559774</t>
  </si>
  <si>
    <t>FJSWX6_1</t>
  </si>
  <si>
    <t>SRR12559785</t>
  </si>
  <si>
    <t>FJSWX1_1</t>
  </si>
  <si>
    <t>SRR12559563</t>
  </si>
  <si>
    <t>FJSNTR75-3</t>
  </si>
  <si>
    <t>SRR12559574</t>
  </si>
  <si>
    <t>FHuNHHMY32_1</t>
  </si>
  <si>
    <t>SRR12559585</t>
  </si>
  <si>
    <t>FHuNHHMY31_1</t>
  </si>
  <si>
    <t>SRR12559494</t>
  </si>
  <si>
    <t>FHuNHHMY30_1</t>
  </si>
  <si>
    <t>SRR12559506</t>
  </si>
  <si>
    <t>FHuNaR183</t>
  </si>
  <si>
    <t>SRR12559517</t>
  </si>
  <si>
    <t>FHNMY66L1</t>
  </si>
  <si>
    <t>SRR12559927</t>
  </si>
  <si>
    <t>FGX6-1</t>
  </si>
  <si>
    <t>SRR12559938</t>
  </si>
  <si>
    <t>FGX5-1</t>
  </si>
  <si>
    <t>SRR12559949</t>
  </si>
  <si>
    <t>FGSYC50M4</t>
  </si>
  <si>
    <t>SRR12560094</t>
  </si>
  <si>
    <t>FGDLZR161</t>
  </si>
  <si>
    <t>SRR12560105</t>
  </si>
  <si>
    <t>FGDLZR33-1</t>
  </si>
  <si>
    <t>SRR12560116</t>
  </si>
  <si>
    <t>FGDLZR22-3</t>
  </si>
  <si>
    <t>SRR12559798</t>
  </si>
  <si>
    <t>FGDLZR18-1</t>
  </si>
  <si>
    <t>SRR12559809</t>
  </si>
  <si>
    <t>FGDLZR13-1</t>
  </si>
  <si>
    <t>SRR12559821</t>
  </si>
  <si>
    <t>L. fermentum</t>
    <phoneticPr fontId="6" type="noConversion"/>
  </si>
  <si>
    <t>FGDLZR12-1</t>
  </si>
  <si>
    <t>SRR12559962</t>
  </si>
  <si>
    <t>FGDLZR11-1</t>
  </si>
  <si>
    <t>SRR12559973</t>
  </si>
  <si>
    <t>FFJ16</t>
  </si>
  <si>
    <t>SRR12559984</t>
  </si>
  <si>
    <t>FFJ12</t>
  </si>
  <si>
    <t>SRR12559698</t>
  </si>
  <si>
    <t>FCQNA36M8</t>
  </si>
  <si>
    <t>SRR12559709</t>
  </si>
  <si>
    <t>FCQNA30M9</t>
  </si>
  <si>
    <t>SRR12559720</t>
  </si>
  <si>
    <t>FCQ9L1</t>
  </si>
  <si>
    <t>SRR12559731</t>
  </si>
  <si>
    <t>FCQ7L1</t>
  </si>
  <si>
    <t>SRR12559742</t>
  </si>
  <si>
    <t>FCQ6L1</t>
  </si>
  <si>
    <t>SRR12559753</t>
  </si>
  <si>
    <t>FBJSY36_1</t>
  </si>
  <si>
    <t>SRR12559463</t>
  </si>
  <si>
    <t>FBJSY31_4</t>
  </si>
  <si>
    <t>SRR12559475</t>
  </si>
  <si>
    <t>FBJSY24_1</t>
  </si>
  <si>
    <t>SRR12559486</t>
  </si>
  <si>
    <t>FBJSY21_1</t>
  </si>
  <si>
    <t>SRR12559863</t>
  </si>
  <si>
    <t>FBJSY20_4</t>
  </si>
  <si>
    <t>SRR12559874</t>
  </si>
  <si>
    <t>FBJSY7_4</t>
  </si>
  <si>
    <t>SRR12559885</t>
  </si>
  <si>
    <t>FAHBZ47M1</t>
  </si>
  <si>
    <t>SRR12560031</t>
  </si>
  <si>
    <t>FAHBZ45M1</t>
  </si>
  <si>
    <t>SRR12560042</t>
  </si>
  <si>
    <t>FFJNDD19L1</t>
  </si>
  <si>
    <t>SRR12560053</t>
  </si>
  <si>
    <t>FFJNDD18L1</t>
  </si>
  <si>
    <t>GCA_002219055.1</t>
  </si>
  <si>
    <t>L. crispatus</t>
  </si>
  <si>
    <t>UMNLC25</t>
  </si>
  <si>
    <t>GCA_002219015.1</t>
  </si>
  <si>
    <t>UMNLC24</t>
  </si>
  <si>
    <t>GCA_002219085.1</t>
  </si>
  <si>
    <t>UMNLC23</t>
  </si>
  <si>
    <t>GCA_002219045.1</t>
  </si>
  <si>
    <t>UMNLC22</t>
  </si>
  <si>
    <t>GCA_002219005.1</t>
  </si>
  <si>
    <t>UMNLC21</t>
  </si>
  <si>
    <t>GCA_002218975.1</t>
  </si>
  <si>
    <t>UMNLC20</t>
  </si>
  <si>
    <t>GCA_002218965.1</t>
  </si>
  <si>
    <t>UMNLC19</t>
  </si>
  <si>
    <t>GCA_002218945.1</t>
  </si>
  <si>
    <t>UMNLC18</t>
  </si>
  <si>
    <t>GCA_002218925.1</t>
  </si>
  <si>
    <t>UMNLC16</t>
  </si>
  <si>
    <t>GCA_002218895.1</t>
  </si>
  <si>
    <t>UMNLC15</t>
  </si>
  <si>
    <t>GCA_002218885.1</t>
  </si>
  <si>
    <t>UMNLC14</t>
  </si>
  <si>
    <t>GCA_002218845.1</t>
  </si>
  <si>
    <t>UMNLC13</t>
  </si>
  <si>
    <t>GCA_002218855.1</t>
  </si>
  <si>
    <t>UMNLC12</t>
  </si>
  <si>
    <t>GCA_002218815.1</t>
  </si>
  <si>
    <t>UMNLC11</t>
  </si>
  <si>
    <t>GCA_002218805.1</t>
  </si>
  <si>
    <t>UMNLC10</t>
  </si>
  <si>
    <t>GCA_002218735.1</t>
  </si>
  <si>
    <t>UMNLC9</t>
  </si>
  <si>
    <t>GCA_002218685.1</t>
  </si>
  <si>
    <t>UMNLC8</t>
  </si>
  <si>
    <t>GCA_002218775.1</t>
  </si>
  <si>
    <t>UMNLC7</t>
  </si>
  <si>
    <t>GCA_002218695.1</t>
  </si>
  <si>
    <t>UMNLC6</t>
  </si>
  <si>
    <t>GCA_002218765.1</t>
  </si>
  <si>
    <t>UMNLC5</t>
  </si>
  <si>
    <t>GCA_002218655.1</t>
  </si>
  <si>
    <t>UMNLC4</t>
  </si>
  <si>
    <t>GCA_002218645.1</t>
  </si>
  <si>
    <t>UMNLC3</t>
  </si>
  <si>
    <t>GCA_002218565.1</t>
  </si>
  <si>
    <t>UMNLC2</t>
  </si>
  <si>
    <t>GCA_002218615.1</t>
  </si>
  <si>
    <t>UMNLC1</t>
  </si>
  <si>
    <t>GCA_001541535.1</t>
  </si>
  <si>
    <t>VMC7</t>
  </si>
  <si>
    <t>GCA_001541505.1</t>
  </si>
  <si>
    <t>VMC6</t>
  </si>
  <si>
    <t>GCA_001541515.1</t>
  </si>
  <si>
    <t>VMC5</t>
  </si>
  <si>
    <t>GCA_001541405.1</t>
  </si>
  <si>
    <t>VMC4</t>
  </si>
  <si>
    <t>GCA_001541385.1</t>
  </si>
  <si>
    <t>VMC3</t>
  </si>
  <si>
    <t>GCA_001546025.1</t>
  </si>
  <si>
    <t>VMC2</t>
  </si>
  <si>
    <t>GCA_001546015.1</t>
  </si>
  <si>
    <t>VMC1</t>
  </si>
  <si>
    <t>GCA_000091765.1</t>
  </si>
  <si>
    <t>Chicken</t>
    <phoneticPr fontId="6" type="noConversion"/>
  </si>
  <si>
    <t>ST1</t>
  </si>
  <si>
    <t>GCA_001563615.1</t>
    <phoneticPr fontId="6" type="noConversion"/>
  </si>
  <si>
    <t>Urine</t>
  </si>
  <si>
    <t>PSS7772C</t>
  </si>
  <si>
    <t>GCA_001700485.1</t>
  </si>
  <si>
    <t>OAB24-B</t>
  </si>
  <si>
    <t>GCA_000161915.2</t>
  </si>
  <si>
    <t>MV-1A-US</t>
  </si>
  <si>
    <t>GCA_001567095.1</t>
  </si>
  <si>
    <t>JCM 5810</t>
  </si>
  <si>
    <t>GCA_001311685.1</t>
    <phoneticPr fontId="6" type="noConversion"/>
  </si>
  <si>
    <t>Eye</t>
    <phoneticPr fontId="6" type="noConversion"/>
  </si>
  <si>
    <t>JCM 1185</t>
  </si>
  <si>
    <t>GCA_000176975.2</t>
  </si>
  <si>
    <t>SJ-3C-US</t>
    <phoneticPr fontId="6" type="noConversion"/>
  </si>
  <si>
    <t>GCA_000162315.1</t>
  </si>
  <si>
    <t>MV-3A-US</t>
    <phoneticPr fontId="6" type="noConversion"/>
  </si>
  <si>
    <t>GCA_000160515.1</t>
  </si>
  <si>
    <t>L. crispatus</t>
    <phoneticPr fontId="6" type="noConversion"/>
  </si>
  <si>
    <t>JV-V01</t>
    <phoneticPr fontId="6" type="noConversion"/>
  </si>
  <si>
    <t>GCA_000177575.1</t>
  </si>
  <si>
    <t>214-1</t>
    <phoneticPr fontId="6" type="noConversion"/>
  </si>
  <si>
    <t>GCA_000162255.1</t>
  </si>
  <si>
    <t>125-2-CHN</t>
    <phoneticPr fontId="6" type="noConversion"/>
  </si>
  <si>
    <t>GCA_000301135.1</t>
  </si>
  <si>
    <t>FB077-07</t>
  </si>
  <si>
    <t>GCA_000497065.1</t>
  </si>
  <si>
    <t>Fecal sample</t>
    <phoneticPr fontId="6" type="noConversion"/>
  </si>
  <si>
    <t>EM-LC1</t>
  </si>
  <si>
    <t>GCA_001434005.1</t>
  </si>
  <si>
    <t>DSM 20584</t>
  </si>
  <si>
    <t>GCA_002811165.1</t>
  </si>
  <si>
    <t>Oral cavity</t>
    <phoneticPr fontId="6" type="noConversion"/>
  </si>
  <si>
    <t>DISK12</t>
  </si>
  <si>
    <t>GCA_000165885.1</t>
  </si>
  <si>
    <t>CTV-05</t>
  </si>
  <si>
    <t>GCA_001700475.1</t>
  </si>
  <si>
    <t>C037</t>
  </si>
  <si>
    <t>GCA_001704465.1</t>
  </si>
  <si>
    <t>C25</t>
  </si>
  <si>
    <t>GCA_002088015.1</t>
  </si>
  <si>
    <t>ATCC 33820</t>
  </si>
  <si>
    <t>GCA_000466885.2</t>
  </si>
  <si>
    <t>Genital tract</t>
    <phoneticPr fontId="6" type="noConversion"/>
  </si>
  <si>
    <t>SRR12560064</t>
  </si>
  <si>
    <t>QJSWX198M4</t>
  </si>
  <si>
    <t>SRR10255346</t>
  </si>
  <si>
    <t>Zhang et. al., 2020, Genes, 11:360</t>
  </si>
  <si>
    <t>QJSWX197M1</t>
  </si>
  <si>
    <t>SRR12560076</t>
  </si>
  <si>
    <t>QJSWX200M1</t>
  </si>
  <si>
    <t>SRR10255347</t>
  </si>
  <si>
    <t>QJSWX178M1</t>
  </si>
  <si>
    <t>SRR10255348</t>
  </si>
  <si>
    <t>QJSWX175M3</t>
  </si>
  <si>
    <t>SRR10255349</t>
  </si>
  <si>
    <t>QJSWX174M9</t>
  </si>
  <si>
    <t>SRR10255350</t>
  </si>
  <si>
    <t>QJSWX169M3</t>
  </si>
  <si>
    <t>SRR10255351</t>
  </si>
  <si>
    <t>QJSWX166M13</t>
  </si>
  <si>
    <t>SRR10255352</t>
  </si>
  <si>
    <t>QJSWX154M12</t>
  </si>
  <si>
    <t>SRR10255354</t>
  </si>
  <si>
    <t>QJSWX150M37</t>
  </si>
  <si>
    <t>SRR10255355</t>
  </si>
  <si>
    <t>QJSWX149M5</t>
  </si>
  <si>
    <t>SRR10255356</t>
  </si>
  <si>
    <t>QJSWX148M3</t>
  </si>
  <si>
    <t>SRR10255357</t>
  </si>
  <si>
    <t>QJSWX128M5</t>
  </si>
  <si>
    <t>SRR10255358</t>
  </si>
  <si>
    <t>QJSWX120M1</t>
  </si>
  <si>
    <t>SRR10255359</t>
  </si>
  <si>
    <t>QJSWX113M3</t>
  </si>
  <si>
    <t>SRR10255360</t>
  </si>
  <si>
    <t>QJSWX112M2</t>
  </si>
  <si>
    <t>SRR10255361</t>
  </si>
  <si>
    <t>QJSWX110M1</t>
  </si>
  <si>
    <t>SRR10255362</t>
  </si>
  <si>
    <t>QJSWX109M4</t>
  </si>
  <si>
    <t>SRR10255363</t>
  </si>
  <si>
    <t>QJSWX106M5</t>
  </si>
  <si>
    <t>SRR10255365</t>
  </si>
  <si>
    <t>QGSYC6L6</t>
  </si>
  <si>
    <t>SRR10255366</t>
  </si>
  <si>
    <t>QGSYC5L3</t>
  </si>
  <si>
    <t>SRR12560087</t>
  </si>
  <si>
    <t>Duck feces</t>
    <phoneticPr fontId="6" type="noConversion"/>
  </si>
  <si>
    <t>QAHBZ6L1</t>
  </si>
  <si>
    <t>SRR10255337</t>
  </si>
  <si>
    <t>FZJHZD27M9</t>
  </si>
  <si>
    <t>SRR10255367</t>
  </si>
  <si>
    <t>FSCPS86L2</t>
  </si>
  <si>
    <t>SRR12559899</t>
  </si>
  <si>
    <t>FSCPS74L3</t>
  </si>
  <si>
    <t>SRR10255340</t>
  </si>
  <si>
    <t>FSCDJY67L3</t>
  </si>
  <si>
    <t>SRR12559910</t>
  </si>
  <si>
    <t>FSCDJY13L2</t>
  </si>
  <si>
    <t>SRR12559921</t>
  </si>
  <si>
    <t>FSCDJY7L2</t>
  </si>
  <si>
    <t>SRR10255368</t>
  </si>
  <si>
    <t>FJXPY62L2</t>
  </si>
  <si>
    <t>SRR10255369</t>
  </si>
  <si>
    <t>FJLHD56L3</t>
  </si>
  <si>
    <t>SRR12559603</t>
  </si>
  <si>
    <t>FHuNAHMY89L4</t>
  </si>
  <si>
    <t>SRR10255370</t>
  </si>
  <si>
    <t>FHNXY73M2</t>
  </si>
  <si>
    <t>SRR10255371</t>
  </si>
  <si>
    <t>FHNXY70M14</t>
  </si>
  <si>
    <t>SRR12559614</t>
  </si>
  <si>
    <t>FHNXY64M2</t>
  </si>
  <si>
    <t>SRR12559625</t>
  </si>
  <si>
    <t>FHNXY56M7</t>
  </si>
  <si>
    <t>SRR10255341</t>
  </si>
  <si>
    <t>FHNXY45L1</t>
  </si>
  <si>
    <t>SRR10255342</t>
  </si>
  <si>
    <t>FHNXY35M5</t>
  </si>
  <si>
    <t>SRR10255343</t>
  </si>
  <si>
    <t>FHNFQ56M4</t>
  </si>
  <si>
    <t>SRR10255344</t>
  </si>
  <si>
    <t>FHNFQ45L4</t>
  </si>
  <si>
    <t>SRR10255345</t>
  </si>
  <si>
    <t>FHNFQ37L2</t>
  </si>
  <si>
    <t>SRR10255353</t>
  </si>
  <si>
    <t>FHNFQ29L3</t>
  </si>
  <si>
    <t>SRR10255364</t>
  </si>
  <si>
    <t>FHNFQ15L11</t>
  </si>
  <si>
    <t>SRR10255338</t>
  </si>
  <si>
    <t>FGuxi14M5</t>
  </si>
  <si>
    <t>SRR10255339</t>
  </si>
  <si>
    <t>FGSYC18L1</t>
  </si>
  <si>
    <t>SRR10255372</t>
  </si>
  <si>
    <t>FCQJJ9M2</t>
  </si>
  <si>
    <t>SRR10255336</t>
  </si>
  <si>
    <t>Zhang et. al., 2020, Genes, 11:360</t>
    <phoneticPr fontId="6" type="noConversion"/>
  </si>
  <si>
    <t>FAHXC2L1</t>
  </si>
  <si>
    <t>GCA_001624925.1</t>
  </si>
  <si>
    <t>L. delbrueckii subsp. bulgaricus</t>
    <phoneticPr fontId="6" type="noConversion"/>
  </si>
  <si>
    <t>Lb1-GS-1</t>
  </si>
  <si>
    <t>GCA_004122955.1</t>
  </si>
  <si>
    <t>L. delbrueckii subsp. bulgaricus</t>
  </si>
  <si>
    <t>YNF-5</t>
  </si>
  <si>
    <t>GCA_000751895.1</t>
  </si>
  <si>
    <t>LBVIB44_V12</t>
  </si>
  <si>
    <t>GCA_000751635.1</t>
  </si>
  <si>
    <t>LBVIB27_V12</t>
    <phoneticPr fontId="6" type="noConversion"/>
  </si>
  <si>
    <t>GCA_000179375.1</t>
  </si>
  <si>
    <t>PB2003-044-T3-4</t>
    <phoneticPr fontId="6" type="noConversion"/>
  </si>
  <si>
    <t>GCA_002000885.1</t>
  </si>
  <si>
    <t xml:space="preserve">Complete </t>
    <phoneticPr fontId="6" type="noConversion"/>
  </si>
  <si>
    <t>Fermented camel milk</t>
    <phoneticPr fontId="6" type="noConversion"/>
  </si>
  <si>
    <t>ND04</t>
  </si>
  <si>
    <t>GCA_000182835.1</t>
  </si>
  <si>
    <t>ND02</t>
  </si>
  <si>
    <t>GCA_001469775.1</t>
  </si>
  <si>
    <t>Dairy fan</t>
    <phoneticPr fontId="6" type="noConversion"/>
  </si>
  <si>
    <t>MN-BM-F01</t>
  </si>
  <si>
    <t>GCA_003326615.1</t>
  </si>
  <si>
    <t>MBT92059</t>
  </si>
  <si>
    <t>GCA_001647065.1</t>
  </si>
  <si>
    <t>Home-made yogurt</t>
    <phoneticPr fontId="6" type="noConversion"/>
  </si>
  <si>
    <t>LBB.B5</t>
    <phoneticPr fontId="6" type="noConversion"/>
  </si>
  <si>
    <t>GCA_001624905.1</t>
  </si>
  <si>
    <t>Lb1-WT</t>
  </si>
  <si>
    <t>GCA_003351805.1</t>
  </si>
  <si>
    <t>Bulgarian homemade fermented milk</t>
  </si>
  <si>
    <t>L99</t>
  </si>
  <si>
    <t>GCA_003597655.1</t>
  </si>
  <si>
    <t>Traditional dairy product</t>
    <phoneticPr fontId="6" type="noConversion"/>
  </si>
  <si>
    <t>KLDS1.0207</t>
    <phoneticPr fontId="6" type="noConversion"/>
  </si>
  <si>
    <t>GCA_001953135.1</t>
  </si>
  <si>
    <t>Complete</t>
    <phoneticPr fontId="6" type="noConversion"/>
  </si>
  <si>
    <t>Environment</t>
    <phoneticPr fontId="6" type="noConversion"/>
  </si>
  <si>
    <t>DSM20080</t>
  </si>
  <si>
    <t>GCA_000934805.1</t>
  </si>
  <si>
    <t>Yogurt</t>
    <phoneticPr fontId="6" type="noConversion"/>
  </si>
  <si>
    <t>CRL871</t>
  </si>
  <si>
    <t>GCA_000284695.1</t>
  </si>
  <si>
    <t>CNCMI-1632</t>
  </si>
  <si>
    <t>GCA_000284715.1</t>
  </si>
  <si>
    <t>CNCMI-1519</t>
  </si>
  <si>
    <t>GCA_001510975.1</t>
  </si>
  <si>
    <t>CFL1</t>
  </si>
  <si>
    <t>GCA_000014405.1</t>
  </si>
  <si>
    <t>ATCCBAA-365</t>
  </si>
  <si>
    <t>GCA_000056065.1</t>
  </si>
  <si>
    <t>ATCC11842(JCM1002/DSM20081)</t>
    <phoneticPr fontId="6" type="noConversion"/>
  </si>
  <si>
    <t>GCA_900196735.1</t>
  </si>
  <si>
    <t>Traditional Greek yogurt</t>
  </si>
  <si>
    <t>ACA-DC87</t>
  </si>
  <si>
    <t>GCA_000191165.1</t>
  </si>
  <si>
    <t>SRR12559838</t>
  </si>
  <si>
    <t>DXJSLMS2M2</t>
  </si>
  <si>
    <t>SRR12559849</t>
  </si>
  <si>
    <t>DXJSLMS1M11</t>
  </si>
  <si>
    <t>SRR12559628</t>
  </si>
  <si>
    <t>DXJLHTS3M1</t>
  </si>
  <si>
    <t>SRR12559639</t>
  </si>
  <si>
    <t>DXJLHTS2M2</t>
  </si>
  <si>
    <t>SRR12559650</t>
  </si>
  <si>
    <t>DSCAB10M20</t>
  </si>
  <si>
    <t>SRR12559661</t>
  </si>
  <si>
    <t>DQHXNS18M41</t>
  </si>
  <si>
    <t>SRR12559672</t>
  </si>
  <si>
    <t>DQHXNS17M6</t>
  </si>
  <si>
    <t>SRR12559683</t>
  </si>
  <si>
    <t>DQHXNS15M2</t>
  </si>
  <si>
    <t>SRR12559991</t>
  </si>
  <si>
    <t>DQHXNS14M5</t>
  </si>
  <si>
    <t>SRR12559528</t>
  </si>
  <si>
    <t>DQHXNS11M10</t>
  </si>
  <si>
    <t>SRR12559539</t>
  </si>
  <si>
    <t>DQHXNS6L6</t>
  </si>
  <si>
    <t>SRR12559550</t>
  </si>
  <si>
    <t>DQHXNS5L6</t>
  </si>
  <si>
    <t>SRR12559495</t>
  </si>
  <si>
    <t>DQHXNS4L3</t>
  </si>
  <si>
    <t>SRR12559810</t>
  </si>
  <si>
    <t>DQHXNS3L9</t>
  </si>
  <si>
    <t>SRR12559754</t>
  </si>
  <si>
    <t>DQHXNS2L1</t>
  </si>
  <si>
    <t>SRR12560065</t>
  </si>
  <si>
    <t>DQHXNS1L21</t>
  </si>
  <si>
    <t>GCA_003184305.1</t>
  </si>
  <si>
    <t>L. brevis</t>
  </si>
  <si>
    <t>ZLB004</t>
  </si>
  <si>
    <t>GCA_002532185.1</t>
  </si>
  <si>
    <t>ZG1</t>
  </si>
  <si>
    <t>GCA_000784455.1</t>
  </si>
  <si>
    <t>Kimchi</t>
  </si>
  <si>
    <t>WK12</t>
  </si>
  <si>
    <t>GCA_003345725.1</t>
  </si>
  <si>
    <t>WIKIM12</t>
  </si>
  <si>
    <t>GCA_006228285.1</t>
  </si>
  <si>
    <t>Beer</t>
  </si>
  <si>
    <t>UCCLBBS449</t>
  </si>
  <si>
    <t>GCA_006228205.1</t>
  </si>
  <si>
    <t>UCCLBBS124</t>
  </si>
  <si>
    <t>GCA_006228245.1</t>
  </si>
  <si>
    <t>Brewery environment</t>
  </si>
  <si>
    <t>UCCLB556</t>
  </si>
  <si>
    <t>GCA_006228305.1</t>
  </si>
  <si>
    <t>UCCLB521</t>
  </si>
  <si>
    <t>GCA_006228265.1</t>
  </si>
  <si>
    <t>UCCLB95</t>
  </si>
  <si>
    <t>GCA_003289085.1</t>
  </si>
  <si>
    <t>TUCO-5E</t>
  </si>
  <si>
    <t>GCA_006381875.1</t>
  </si>
  <si>
    <t>TR169</t>
  </si>
  <si>
    <t>GCA_006382065.1</t>
  </si>
  <si>
    <t>TR055</t>
  </si>
  <si>
    <t>GCA_006381935.1</t>
  </si>
  <si>
    <t>TR052</t>
  </si>
  <si>
    <t>GCA_002117325.1</t>
  </si>
  <si>
    <t>Brewery-associated surface</t>
    <phoneticPr fontId="6" type="noConversion"/>
  </si>
  <si>
    <t>TMW1.2113</t>
    <phoneticPr fontId="6" type="noConversion"/>
  </si>
  <si>
    <t>GCA_002117225.1</t>
  </si>
  <si>
    <t>Wheat beer</t>
    <phoneticPr fontId="6" type="noConversion"/>
  </si>
  <si>
    <t>TMW1.2112</t>
    <phoneticPr fontId="6" type="noConversion"/>
  </si>
  <si>
    <t>GCA_002117375.1</t>
  </si>
  <si>
    <t>TMW1.2111</t>
    <phoneticPr fontId="6" type="noConversion"/>
  </si>
  <si>
    <t>GCA_002117345.1</t>
  </si>
  <si>
    <t>TMW1.2108</t>
    <phoneticPr fontId="6" type="noConversion"/>
  </si>
  <si>
    <t>GCA_000833395.1</t>
  </si>
  <si>
    <t>Soft drink</t>
    <phoneticPr fontId="6" type="noConversion"/>
  </si>
  <si>
    <t>TMW1.465</t>
    <phoneticPr fontId="6" type="noConversion"/>
  </si>
  <si>
    <t>GCA_000833405.1</t>
  </si>
  <si>
    <t>TMW1.313</t>
    <phoneticPr fontId="6" type="noConversion"/>
  </si>
  <si>
    <t>GCA_000833415.1</t>
  </si>
  <si>
    <t>TMW1.6</t>
    <phoneticPr fontId="6" type="noConversion"/>
  </si>
  <si>
    <t>GCA_004055405.1</t>
  </si>
  <si>
    <t>SRCM101106</t>
    <phoneticPr fontId="6" type="noConversion"/>
  </si>
  <si>
    <t>GCA_002173555.1</t>
  </si>
  <si>
    <t>SRCM101174</t>
  </si>
  <si>
    <t>GCA_002174235.1</t>
  </si>
  <si>
    <t>SRCM101106</t>
  </si>
  <si>
    <t>GCA_002532155.1</t>
  </si>
  <si>
    <t>Brassica oleracea</t>
  </si>
  <si>
    <t>SF15B</t>
  </si>
  <si>
    <t>GCA_002532245.1</t>
  </si>
  <si>
    <t>SF9B</t>
  </si>
  <si>
    <t>GCA_006228225.1</t>
  </si>
  <si>
    <t>SA-C12</t>
  </si>
  <si>
    <t>GCA_900117045.1</t>
  </si>
  <si>
    <t>Q</t>
  </si>
  <si>
    <t>GCA_001676805.1</t>
  </si>
  <si>
    <t>Fermented  gabbage</t>
    <phoneticPr fontId="6" type="noConversion"/>
  </si>
  <si>
    <t>NPS-QW-145</t>
  </si>
  <si>
    <t>GCA_900475625.1</t>
  </si>
  <si>
    <t>NCTC13768</t>
  </si>
  <si>
    <t>GCA_900452615.1</t>
  </si>
  <si>
    <t>NCTC13386</t>
  </si>
  <si>
    <t>GCA_006539265.1</t>
  </si>
  <si>
    <t>NBRC13110</t>
  </si>
  <si>
    <t>GCA_006538905.1</t>
  </si>
  <si>
    <t>NBRC12005</t>
  </si>
  <si>
    <t>GCA_006538845.1</t>
  </si>
  <si>
    <t>NBRC3960</t>
  </si>
  <si>
    <t>GCA_002933755.1</t>
  </si>
  <si>
    <t>NBRC3345</t>
  </si>
  <si>
    <t>GCA_001540905.1</t>
  </si>
  <si>
    <t>LMT1-73</t>
  </si>
  <si>
    <t>GCA_003813165.1</t>
  </si>
  <si>
    <t>Bovine teat canal</t>
    <phoneticPr fontId="6" type="noConversion"/>
  </si>
  <si>
    <t>Lb1595</t>
  </si>
  <si>
    <t>GCA_003346245.1</t>
  </si>
  <si>
    <t>Bryndza cheese</t>
    <phoneticPr fontId="6" type="noConversion"/>
  </si>
  <si>
    <t>KMB_620</t>
  </si>
  <si>
    <t>GCA_003346095.1</t>
  </si>
  <si>
    <t>KMB_615</t>
  </si>
  <si>
    <t>GCA_000359625.1</t>
  </si>
  <si>
    <t>KB290</t>
  </si>
  <si>
    <t>GCA_900117015.1</t>
  </si>
  <si>
    <t>JK09--</t>
  </si>
  <si>
    <t>GCA_900117025.1</t>
  </si>
  <si>
    <t>JK09</t>
  </si>
  <si>
    <t>GCA_900116995.1</t>
  </si>
  <si>
    <t>HF01</t>
  </si>
  <si>
    <t>GCA_900116945.1</t>
  </si>
  <si>
    <t>G430</t>
  </si>
  <si>
    <t>GCA_002017995.1</t>
  </si>
  <si>
    <t>G101</t>
  </si>
  <si>
    <t>GCA_001953605.1</t>
  </si>
  <si>
    <t>Drosophila melanogaster</t>
  </si>
  <si>
    <t>EF</t>
  </si>
  <si>
    <t>GCA_001722065.1</t>
  </si>
  <si>
    <t>DPC6108</t>
  </si>
  <si>
    <t>GCA_000474675.1</t>
  </si>
  <si>
    <t>Drosophila intestine</t>
  </si>
  <si>
    <t>EW</t>
  </si>
  <si>
    <t>GCA_003053125.1</t>
  </si>
  <si>
    <t>Commercial dietary supplements</t>
  </si>
  <si>
    <t>DS1_5</t>
  </si>
  <si>
    <t>GCA_000814725.1</t>
  </si>
  <si>
    <t>DmCS_003</t>
  </si>
  <si>
    <t>GCA_003060705.1</t>
  </si>
  <si>
    <t>Sauerkraut</t>
    <phoneticPr fontId="6" type="noConversion"/>
  </si>
  <si>
    <t>DM9218</t>
  </si>
  <si>
    <t>GCA_002318935.1</t>
  </si>
  <si>
    <t>D7</t>
  </si>
  <si>
    <t>GCA_001541605.1</t>
  </si>
  <si>
    <t>D6</t>
  </si>
  <si>
    <t>GCA_002093065.1</t>
  </si>
  <si>
    <t>Amaranth sourdough</t>
  </si>
  <si>
    <t>CRL2013</t>
  </si>
  <si>
    <t>GCA_003666485.1</t>
  </si>
  <si>
    <t>Healthy adult male gut</t>
    <phoneticPr fontId="6" type="noConversion"/>
  </si>
  <si>
    <t>CD0817</t>
  </si>
  <si>
    <t>GCA_000807975.1</t>
  </si>
  <si>
    <t>Brewery</t>
  </si>
  <si>
    <t>BSO464</t>
  </si>
  <si>
    <t>GCA_001923045.1</t>
  </si>
  <si>
    <t>BSO310</t>
  </si>
  <si>
    <t>GCA_002762175.1</t>
  </si>
  <si>
    <t>Female gut</t>
    <phoneticPr fontId="6" type="noConversion"/>
  </si>
  <si>
    <t>BDGP6</t>
  </si>
  <si>
    <t>GCA_000159175.1</t>
  </si>
  <si>
    <t>ATCC27305</t>
  </si>
  <si>
    <t>GCA_000014465.1</t>
  </si>
  <si>
    <t>ATCC367</t>
  </si>
  <si>
    <t>GCA_000469365.1</t>
  </si>
  <si>
    <t>N/A</t>
  </si>
  <si>
    <t>ATCC14869 (DSM20054)</t>
    <phoneticPr fontId="6" type="noConversion"/>
  </si>
  <si>
    <t>GCA_000526755.1</t>
  </si>
  <si>
    <t>AG48</t>
  </si>
  <si>
    <t>GCA_900116975.1</t>
  </si>
  <si>
    <t>A</t>
  </si>
  <si>
    <t>GCA_002138395.1</t>
  </si>
  <si>
    <t>Rye silage</t>
    <phoneticPr fontId="6" type="noConversion"/>
  </si>
  <si>
    <t>100D8</t>
  </si>
  <si>
    <t>GCA_001010995.1</t>
  </si>
  <si>
    <t>47f</t>
  </si>
  <si>
    <t>GCA_000875905.1</t>
  </si>
  <si>
    <t>15f</t>
  </si>
  <si>
    <t>GCA_002179515.1</t>
  </si>
  <si>
    <t>Feed to animal</t>
    <phoneticPr fontId="6" type="noConversion"/>
  </si>
  <si>
    <t>L. brevis</t>
    <phoneticPr fontId="6" type="noConversion"/>
  </si>
  <si>
    <t>3M004</t>
  </si>
  <si>
    <t>SRR12560016</t>
  </si>
  <si>
    <t>DP111</t>
  </si>
  <si>
    <t>SRR12559992</t>
  </si>
  <si>
    <t>SRR12559993</t>
  </si>
  <si>
    <t>DL111</t>
  </si>
  <si>
    <t>GCA_003952845.1</t>
  </si>
  <si>
    <t>L. acidophilus</t>
  </si>
  <si>
    <t>YT1</t>
  </si>
  <si>
    <t>GCA_001639165.1</t>
  </si>
  <si>
    <t>Yogurt fermentation</t>
    <phoneticPr fontId="6" type="noConversion"/>
  </si>
  <si>
    <t>WG-LB-IV</t>
  </si>
  <si>
    <t>GCA_003641085.1</t>
  </si>
  <si>
    <t>UBLA-34</t>
  </si>
  <si>
    <t>GCA_004348805.1</t>
  </si>
  <si>
    <t>Sus scrofa domesticus</t>
  </si>
  <si>
    <t>PNW3</t>
  </si>
  <si>
    <t>GCA_002406675.1</t>
  </si>
  <si>
    <t>Commercial probiotic</t>
    <phoneticPr fontId="6" type="noConversion"/>
  </si>
  <si>
    <t>P2</t>
  </si>
  <si>
    <t>GCA_013867555.1</t>
  </si>
  <si>
    <t>s-4</t>
  </si>
  <si>
    <t>GCA_013867605.1</t>
  </si>
  <si>
    <t>s-13</t>
  </si>
  <si>
    <t>GCA_013342945.1</t>
  </si>
  <si>
    <t>Human</t>
    <phoneticPr fontId="6" type="noConversion"/>
  </si>
  <si>
    <t>LA-G80-111</t>
  </si>
  <si>
    <t>GCA_000011985.1</t>
  </si>
  <si>
    <t>NCFM</t>
  </si>
  <si>
    <t>GCA_002914945.1</t>
  </si>
  <si>
    <t>Food product</t>
    <phoneticPr fontId="6" type="noConversion"/>
  </si>
  <si>
    <t>LMG P-21904</t>
  </si>
  <si>
    <t>GCA_000389675.2</t>
    <phoneticPr fontId="6" type="noConversion"/>
  </si>
  <si>
    <t>La-14</t>
  </si>
  <si>
    <t>GCA_002286215.1</t>
  </si>
  <si>
    <t>L. acidophilus</t>
    <phoneticPr fontId="6" type="noConversion"/>
  </si>
  <si>
    <t>LA1</t>
  </si>
  <si>
    <t>GCA_001950045.1</t>
  </si>
  <si>
    <t>Healthy infant feces</t>
    <phoneticPr fontId="6" type="noConversion"/>
  </si>
  <si>
    <t>L-55</t>
  </si>
  <si>
    <t>GCA_001868765.1</t>
  </si>
  <si>
    <t>Homemade cheese</t>
    <phoneticPr fontId="6" type="noConversion"/>
  </si>
  <si>
    <t>KLDS 1.0901</t>
    <phoneticPr fontId="6" type="noConversion"/>
  </si>
  <si>
    <t>GCA_000934625.1</t>
  </si>
  <si>
    <t>FSI4</t>
  </si>
  <si>
    <t>GCA_000442825.1</t>
  </si>
  <si>
    <t>DSM20242</t>
  </si>
  <si>
    <t>GCA_003047065.1</t>
  </si>
  <si>
    <t>DSM 20079 (JCM 1132/NBRC 13951)</t>
    <phoneticPr fontId="6" type="noConversion"/>
  </si>
  <si>
    <t>GCA_000469745.1</t>
  </si>
  <si>
    <t>DSM 9126</t>
  </si>
  <si>
    <t>GCA_003053135.1</t>
  </si>
  <si>
    <t>DS24_1</t>
  </si>
  <si>
    <t>GCA_003061885.1</t>
    <phoneticPr fontId="6" type="noConversion"/>
  </si>
  <si>
    <t>DS20_1</t>
  </si>
  <si>
    <t>GCA_003061905.1</t>
  </si>
  <si>
    <t>DS13_1B</t>
  </si>
  <si>
    <t>GCA_003061965.1</t>
  </si>
  <si>
    <t>DS13_1A</t>
  </si>
  <si>
    <t>GCA_003062025.1</t>
  </si>
  <si>
    <t>DS11_1A</t>
  </si>
  <si>
    <t>GCA_003053245.1</t>
  </si>
  <si>
    <t>DS10_1A</t>
  </si>
  <si>
    <t>GCA_003061925.1</t>
  </si>
  <si>
    <t>DS9_1A</t>
  </si>
  <si>
    <t>GCA_003061945.1</t>
  </si>
  <si>
    <t>DS8_1A</t>
  </si>
  <si>
    <t>GCA_003061985.1</t>
  </si>
  <si>
    <t>DS5_1A</t>
  </si>
  <si>
    <t>GCA_003062005.1</t>
  </si>
  <si>
    <t>DS2_1A</t>
  </si>
  <si>
    <t>GCA_003062045.1</t>
  </si>
  <si>
    <t>DS1_1A</t>
  </si>
  <si>
    <t>GCA_000469765.1</t>
  </si>
  <si>
    <t>CIRM-BIA 445</t>
  </si>
  <si>
    <t>GCA_000442865.1</t>
  </si>
  <si>
    <t>CIRM-BIA 442</t>
  </si>
  <si>
    <t>GCA_000469705.1</t>
  </si>
  <si>
    <t>CIP 76.13</t>
    <phoneticPr fontId="6" type="noConversion"/>
  </si>
  <si>
    <t>GCA_000159715.1</t>
    <phoneticPr fontId="6" type="noConversion"/>
  </si>
  <si>
    <t>ATCC4796</t>
  </si>
  <si>
    <t>GCA_002224305.1</t>
  </si>
  <si>
    <t>infant</t>
  </si>
  <si>
    <t>ATCC 53544</t>
  </si>
  <si>
    <t>GCA_000786395.1</t>
  </si>
  <si>
    <t>ATCC 4356</t>
  </si>
  <si>
    <t>Accession number</t>
    <phoneticPr fontId="6" type="noConversion"/>
  </si>
  <si>
    <t>GC%</t>
    <phoneticPr fontId="6" type="noConversion"/>
  </si>
  <si>
    <t>Scaf/Ctg
N50 (bp)</t>
    <phoneticPr fontId="6" type="noConversion"/>
  </si>
  <si>
    <t>Scaffords/
Contigs</t>
    <phoneticPr fontId="6" type="noConversion"/>
  </si>
  <si>
    <t>Genomesize 
(bp)</t>
    <phoneticPr fontId="6" type="noConversion"/>
  </si>
  <si>
    <t>Genome 
level</t>
    <phoneticPr fontId="6" type="noConversion"/>
  </si>
  <si>
    <t>Sequence Source</t>
    <phoneticPr fontId="6" type="noConversion"/>
  </si>
  <si>
    <t>Isolation Source</t>
    <phoneticPr fontId="6" type="noConversion"/>
  </si>
  <si>
    <t>Species</t>
    <phoneticPr fontId="6" type="noConversion"/>
  </si>
  <si>
    <t>No.</t>
    <phoneticPr fontId="6" type="noConversion"/>
  </si>
  <si>
    <t>T = temperate phage; V= virulent phage</t>
    <phoneticPr fontId="6" type="noConversion"/>
  </si>
  <si>
    <t>MN830257</t>
    <phoneticPr fontId="6" type="noConversion"/>
  </si>
  <si>
    <t>T</t>
    <phoneticPr fontId="6" type="noConversion"/>
  </si>
  <si>
    <t>JNU_P11</t>
    <phoneticPr fontId="6" type="noConversion"/>
  </si>
  <si>
    <t>MN830259</t>
    <phoneticPr fontId="6" type="noConversion"/>
  </si>
  <si>
    <t>T</t>
  </si>
  <si>
    <t>JNU_P10</t>
    <phoneticPr fontId="6" type="noConversion"/>
  </si>
  <si>
    <t>MN830258</t>
    <phoneticPr fontId="6" type="noConversion"/>
  </si>
  <si>
    <t>JNU_P9</t>
    <phoneticPr fontId="6" type="noConversion"/>
  </si>
  <si>
    <t>MN830256</t>
    <phoneticPr fontId="6" type="noConversion"/>
  </si>
  <si>
    <t>JNU_P7</t>
    <phoneticPr fontId="6" type="noConversion"/>
  </si>
  <si>
    <t>MN830253</t>
    <phoneticPr fontId="6" type="noConversion"/>
  </si>
  <si>
    <t>JNU_P5</t>
    <phoneticPr fontId="6" type="noConversion"/>
  </si>
  <si>
    <t>MN830255</t>
  </si>
  <si>
    <t>JNU_P4</t>
    <phoneticPr fontId="6" type="noConversion"/>
  </si>
  <si>
    <t>MN830254</t>
  </si>
  <si>
    <t>JNU_P2</t>
    <phoneticPr fontId="6" type="noConversion"/>
  </si>
  <si>
    <t>MN830252</t>
  </si>
  <si>
    <t>JNU_P1</t>
    <phoneticPr fontId="6" type="noConversion"/>
  </si>
  <si>
    <t>CP031026.1</t>
    <phoneticPr fontId="6" type="noConversion"/>
  </si>
  <si>
    <t>Unpublished</t>
  </si>
  <si>
    <t>L. delbrueckii subsp. lactis</t>
  </si>
  <si>
    <t>ViSo-2018b</t>
    <phoneticPr fontId="6" type="noConversion"/>
  </si>
  <si>
    <t>AP018361.1</t>
    <phoneticPr fontId="6" type="noConversion"/>
  </si>
  <si>
    <t>V</t>
  </si>
  <si>
    <t>T25</t>
  </si>
  <si>
    <t>MG765278.2</t>
    <phoneticPr fontId="6" type="noConversion"/>
  </si>
  <si>
    <t>L. plantarum</t>
  </si>
  <si>
    <t>Silenus</t>
  </si>
  <si>
    <t>HQ141411.1</t>
    <phoneticPr fontId="6" type="noConversion"/>
  </si>
  <si>
    <t>Sha1</t>
    <phoneticPr fontId="6" type="noConversion"/>
  </si>
  <si>
    <t>MG765279.2</t>
    <phoneticPr fontId="6" type="noConversion"/>
  </si>
  <si>
    <t>V</t>
    <phoneticPr fontId="6" type="noConversion"/>
  </si>
  <si>
    <t>Semele</t>
  </si>
  <si>
    <t>MG744354.1</t>
    <phoneticPr fontId="6" type="noConversion"/>
  </si>
  <si>
    <t>Satyr</t>
  </si>
  <si>
    <t>MK504446.1</t>
    <phoneticPr fontId="6" type="noConversion"/>
  </si>
  <si>
    <t>SAC12B</t>
  </si>
  <si>
    <t>KU052488.1</t>
    <phoneticPr fontId="6" type="noConversion"/>
  </si>
  <si>
    <r>
      <rPr>
        <i/>
        <sz val="11"/>
        <color rgb="FF000000"/>
        <rFont val="Times New Roman"/>
        <family val="1"/>
      </rPr>
      <t xml:space="preserve">L. brevis </t>
    </r>
    <r>
      <rPr>
        <sz val="11"/>
        <color rgb="FF000000"/>
        <rFont val="Times New Roman"/>
        <family val="1"/>
      </rPr>
      <t>SA-C12</t>
    </r>
    <phoneticPr fontId="6" type="noConversion"/>
  </si>
  <si>
    <t xml:space="preserve">MH809528.1 </t>
    <phoneticPr fontId="6" type="noConversion"/>
  </si>
  <si>
    <t>Sabazios</t>
  </si>
  <si>
    <t>MG788324.1</t>
    <phoneticPr fontId="6" type="noConversion"/>
  </si>
  <si>
    <r>
      <rPr>
        <i/>
        <sz val="11"/>
        <color rgb="FF000000"/>
        <rFont val="Times New Roman"/>
        <family val="1"/>
      </rPr>
      <t xml:space="preserve">L. plantarum </t>
    </r>
    <r>
      <rPr>
        <sz val="11"/>
        <color rgb="FF000000"/>
        <rFont val="Times New Roman"/>
        <family val="1"/>
      </rPr>
      <t>PM411</t>
    </r>
    <phoneticPr fontId="6" type="noConversion"/>
  </si>
  <si>
    <t>PM411</t>
  </si>
  <si>
    <t xml:space="preserve"> KU848186.1</t>
    <phoneticPr fontId="6" type="noConversion"/>
  </si>
  <si>
    <r>
      <rPr>
        <i/>
        <sz val="11"/>
        <color rgb="FF000000"/>
        <rFont val="Times New Roman"/>
        <family val="1"/>
      </rPr>
      <t xml:space="preserve">L. casei </t>
    </r>
    <r>
      <rPr>
        <sz val="11"/>
        <color rgb="FF000000"/>
        <rFont val="Times New Roman"/>
        <family val="1"/>
      </rPr>
      <t>BL23</t>
    </r>
    <phoneticPr fontId="6" type="noConversion"/>
  </si>
  <si>
    <t>PLE3</t>
    <phoneticPr fontId="6" type="noConversion"/>
  </si>
  <si>
    <t>KU848187.1</t>
    <phoneticPr fontId="6" type="noConversion"/>
  </si>
  <si>
    <r>
      <rPr>
        <i/>
        <sz val="11"/>
        <color theme="1"/>
        <rFont val="Times New Roman"/>
        <family val="1"/>
      </rPr>
      <t>L. casei</t>
    </r>
    <r>
      <rPr>
        <sz val="11"/>
        <color theme="1"/>
        <rFont val="Times New Roman"/>
        <family val="1"/>
      </rPr>
      <t xml:space="preserve"> BL23</t>
    </r>
    <phoneticPr fontId="6" type="noConversion"/>
  </si>
  <si>
    <t>PLE2</t>
    <phoneticPr fontId="6" type="noConversion"/>
  </si>
  <si>
    <t xml:space="preserve"> KC171647.1</t>
    <phoneticPr fontId="6" type="noConversion"/>
  </si>
  <si>
    <t>L. casei</t>
  </si>
  <si>
    <t>PL-1</t>
  </si>
  <si>
    <t>GU323708.1</t>
    <phoneticPr fontId="6" type="noConversion"/>
  </si>
  <si>
    <t>phiPYB5</t>
  </si>
  <si>
    <t xml:space="preserve"> KF188410.1 </t>
    <phoneticPr fontId="6" type="noConversion"/>
  </si>
  <si>
    <t>L. delbrueckii</t>
  </si>
  <si>
    <t>phiLdb</t>
  </si>
  <si>
    <t>KF767351.1</t>
    <phoneticPr fontId="6" type="noConversion"/>
  </si>
  <si>
    <t>phi jlb1</t>
    <phoneticPr fontId="6" type="noConversion"/>
  </si>
  <si>
    <t xml:space="preserve"> NC_006936.1</t>
    <phoneticPr fontId="6" type="noConversion"/>
  </si>
  <si>
    <t>phiJL-1</t>
    <phoneticPr fontId="6" type="noConversion"/>
  </si>
  <si>
    <t>KF188409.1</t>
    <phoneticPr fontId="6" type="noConversion"/>
  </si>
  <si>
    <t>phiJB</t>
    <phoneticPr fontId="6" type="noConversion"/>
  </si>
  <si>
    <t>NC_004305.1</t>
    <phoneticPr fontId="6" type="noConversion"/>
  </si>
  <si>
    <t>phig1e</t>
    <phoneticPr fontId="6" type="noConversion"/>
  </si>
  <si>
    <t>MF041990.1</t>
    <phoneticPr fontId="6" type="noConversion"/>
  </si>
  <si>
    <t>L. murinus</t>
  </si>
  <si>
    <t>phiEF-1.1</t>
    <phoneticPr fontId="6" type="noConversion"/>
  </si>
  <si>
    <t>NC_005893.1</t>
    <phoneticPr fontId="6" type="noConversion"/>
  </si>
  <si>
    <t>phiAT3</t>
  </si>
  <si>
    <t xml:space="preserve"> HE956704.1 </t>
    <phoneticPr fontId="6" type="noConversion"/>
  </si>
  <si>
    <t>phiAQ113</t>
    <phoneticPr fontId="6" type="noConversion"/>
  </si>
  <si>
    <t>AJ131519.1</t>
    <phoneticPr fontId="6" type="noConversion"/>
  </si>
  <si>
    <t>phiadh</t>
    <phoneticPr fontId="6" type="noConversion"/>
  </si>
  <si>
    <t xml:space="preserve">KY381600.1 </t>
    <phoneticPr fontId="6" type="noConversion"/>
  </si>
  <si>
    <r>
      <rPr>
        <i/>
        <sz val="11"/>
        <color rgb="FF000000"/>
        <rFont val="Times New Roman"/>
        <family val="1"/>
      </rPr>
      <t xml:space="preserve">L. plantarum </t>
    </r>
    <r>
      <rPr>
        <sz val="11"/>
        <color rgb="FF000000"/>
        <rFont val="Times New Roman"/>
        <family val="1"/>
      </rPr>
      <t>IMAU10120</t>
    </r>
    <phoneticPr fontId="6" type="noConversion"/>
  </si>
  <si>
    <t>P2</t>
    <phoneticPr fontId="6" type="noConversion"/>
  </si>
  <si>
    <t>MG913376.1</t>
    <phoneticPr fontId="6" type="noConversion"/>
  </si>
  <si>
    <t>L. delbrueckii ssp.bulgaricus</t>
    <phoneticPr fontId="6" type="noConversion"/>
  </si>
  <si>
    <t>P1174</t>
    <phoneticPr fontId="6" type="noConversion"/>
  </si>
  <si>
    <t xml:space="preserve"> KX223815.1 </t>
    <phoneticPr fontId="6" type="noConversion"/>
  </si>
  <si>
    <t>P1</t>
    <phoneticPr fontId="6" type="noConversion"/>
  </si>
  <si>
    <t>MG765276.1</t>
    <phoneticPr fontId="6" type="noConversion"/>
  </si>
  <si>
    <t>Nyseid</t>
    <phoneticPr fontId="6" type="noConversion"/>
  </si>
  <si>
    <t>MG765274.1</t>
    <phoneticPr fontId="6" type="noConversion"/>
  </si>
  <si>
    <t>Maenad</t>
    <phoneticPr fontId="6" type="noConversion"/>
  </si>
  <si>
    <t>EU871039.1</t>
    <phoneticPr fontId="6" type="noConversion"/>
  </si>
  <si>
    <t>L. jensenii</t>
  </si>
  <si>
    <t>Lv-1</t>
    <phoneticPr fontId="6" type="noConversion"/>
  </si>
  <si>
    <t>EU246945.1</t>
    <phoneticPr fontId="6" type="noConversion"/>
  </si>
  <si>
    <t>Lrm1</t>
  </si>
  <si>
    <t>MH837543.1</t>
    <phoneticPr fontId="6" type="noConversion"/>
  </si>
  <si>
    <r>
      <rPr>
        <i/>
        <sz val="11"/>
        <color rgb="FF000000"/>
        <rFont val="Times New Roman"/>
        <family val="1"/>
      </rPr>
      <t>L. reuteri</t>
    </r>
    <r>
      <rPr>
        <sz val="11"/>
        <color rgb="FF000000"/>
        <rFont val="Times New Roman"/>
        <family val="1"/>
      </rPr>
      <t xml:space="preserve"> ATCC PTA 6475</t>
    </r>
    <phoneticPr fontId="6" type="noConversion"/>
  </si>
  <si>
    <t>LR2</t>
    <phoneticPr fontId="6" type="noConversion"/>
  </si>
  <si>
    <t>MH837542.1</t>
    <phoneticPr fontId="6" type="noConversion"/>
  </si>
  <si>
    <t>LR1</t>
    <phoneticPr fontId="6" type="noConversion"/>
  </si>
  <si>
    <t>MF787246.1</t>
  </si>
  <si>
    <r>
      <rPr>
        <i/>
        <sz val="11"/>
        <color rgb="FF000000"/>
        <rFont val="Times New Roman"/>
        <family val="1"/>
      </rPr>
      <t>L. pentosus</t>
    </r>
    <r>
      <rPr>
        <sz val="11"/>
        <color rgb="FF000000"/>
        <rFont val="Times New Roman"/>
        <family val="1"/>
      </rPr>
      <t xml:space="preserve"> KLDS1.0413 &amp;            </t>
    </r>
    <r>
      <rPr>
        <i/>
        <sz val="11"/>
        <color rgb="FF000000"/>
        <rFont val="Times New Roman"/>
        <family val="1"/>
      </rPr>
      <t xml:space="preserve">L.  plantarum </t>
    </r>
    <r>
      <rPr>
        <sz val="11"/>
        <color rgb="FF000000"/>
        <rFont val="Times New Roman"/>
        <family val="1"/>
      </rPr>
      <t>KLDS1.0344</t>
    </r>
    <phoneticPr fontId="6" type="noConversion"/>
  </si>
  <si>
    <t>LpeD</t>
  </si>
  <si>
    <t xml:space="preserve"> MG557979.1</t>
    <phoneticPr fontId="6" type="noConversion"/>
  </si>
  <si>
    <r>
      <rPr>
        <i/>
        <sz val="11"/>
        <color rgb="FF000000"/>
        <rFont val="Times New Roman"/>
        <family val="1"/>
      </rPr>
      <t xml:space="preserve">L. plantarum </t>
    </r>
    <r>
      <rPr>
        <sz val="11"/>
        <color rgb="FF000000"/>
        <rFont val="Times New Roman"/>
        <family val="1"/>
      </rPr>
      <t>PA106</t>
    </r>
    <phoneticPr fontId="6" type="noConversion"/>
  </si>
  <si>
    <t>Lpa804</t>
  </si>
  <si>
    <t>NC_006565.1</t>
    <phoneticPr fontId="6" type="noConversion"/>
  </si>
  <si>
    <t>LP65</t>
  </si>
  <si>
    <t>AY739900.2</t>
    <phoneticPr fontId="6" type="noConversion"/>
  </si>
  <si>
    <t>LL-Ku</t>
  </si>
  <si>
    <t>EF455602.1</t>
    <phoneticPr fontId="6" type="noConversion"/>
  </si>
  <si>
    <t>Lb.delbrueckii subsp.lactis</t>
  </si>
  <si>
    <t>LL-H</t>
  </si>
  <si>
    <t>MF999224.1</t>
    <phoneticPr fontId="6" type="noConversion"/>
  </si>
  <si>
    <r>
      <rPr>
        <i/>
        <sz val="11"/>
        <color rgb="FF000000"/>
        <rFont val="Times New Roman"/>
        <family val="1"/>
      </rPr>
      <t>L. casei</t>
    </r>
    <r>
      <rPr>
        <sz val="11"/>
        <color rgb="FF000000"/>
        <rFont val="Times New Roman"/>
        <family val="1"/>
      </rPr>
      <t xml:space="preserve"> w56</t>
    </r>
    <phoneticPr fontId="6" type="noConversion"/>
  </si>
  <si>
    <t>LJ</t>
    <phoneticPr fontId="6" type="noConversion"/>
  </si>
  <si>
    <t xml:space="preserve"> KP027015.1</t>
    <phoneticPr fontId="6" type="noConversion"/>
  </si>
  <si>
    <t>LfeSau</t>
  </si>
  <si>
    <t>KP054477.1</t>
    <phoneticPr fontId="6" type="noConversion"/>
  </si>
  <si>
    <t>LfeInf</t>
  </si>
  <si>
    <t>HQ141410.1</t>
    <phoneticPr fontId="6" type="noConversion"/>
  </si>
  <si>
    <t>LF1</t>
  </si>
  <si>
    <t>MG252693.1</t>
    <phoneticPr fontId="6" type="noConversion"/>
  </si>
  <si>
    <t>Lenus</t>
    <phoneticPr fontId="6" type="noConversion"/>
  </si>
  <si>
    <t>KM514685.1</t>
    <phoneticPr fontId="6" type="noConversion"/>
  </si>
  <si>
    <t>L. delbrueckii subsp.lactis</t>
  </si>
  <si>
    <t>Ldl1</t>
  </si>
  <si>
    <t xml:space="preserve"> KJ564038.1</t>
    <phoneticPr fontId="6" type="noConversion"/>
  </si>
  <si>
    <t>L. delbrueckii subsp.bulgaricus</t>
  </si>
  <si>
    <t>Ld3</t>
  </si>
  <si>
    <t>KJ564036.1</t>
    <phoneticPr fontId="6" type="noConversion"/>
  </si>
  <si>
    <t>Ld25A</t>
  </si>
  <si>
    <t xml:space="preserve"> KJ564037.1</t>
    <phoneticPr fontId="6" type="noConversion"/>
  </si>
  <si>
    <t>Ld17</t>
  </si>
  <si>
    <t>NC_007501.1</t>
    <phoneticPr fontId="6" type="noConversion"/>
  </si>
  <si>
    <t>Lc-Nu</t>
  </si>
  <si>
    <t xml:space="preserve"> GU967410.1</t>
    <phoneticPr fontId="6" type="noConversion"/>
  </si>
  <si>
    <t>LBR48</t>
  </si>
  <si>
    <t>FJ822135.1</t>
    <phoneticPr fontId="6" type="noConversion"/>
  </si>
  <si>
    <t>Lb338-1</t>
    <phoneticPr fontId="6" type="noConversion"/>
  </si>
  <si>
    <t>MG020111.1</t>
    <phoneticPr fontId="6" type="noConversion"/>
  </si>
  <si>
    <r>
      <rPr>
        <i/>
        <sz val="11"/>
        <color rgb="FF000000"/>
        <rFont val="Times New Roman"/>
        <family val="1"/>
      </rPr>
      <t xml:space="preserve">L. brevis </t>
    </r>
    <r>
      <rPr>
        <sz val="11"/>
        <color rgb="FF000000"/>
        <rFont val="Times New Roman"/>
        <family val="1"/>
      </rPr>
      <t>ATCC 367</t>
    </r>
    <phoneticPr fontId="6" type="noConversion"/>
  </si>
  <si>
    <t>Lb</t>
    <phoneticPr fontId="6" type="noConversion"/>
  </si>
  <si>
    <t>DQ320509.1</t>
    <phoneticPr fontId="6" type="noConversion"/>
  </si>
  <si>
    <t>KC5a</t>
    <phoneticPr fontId="6" type="noConversion"/>
  </si>
  <si>
    <t>EU409559.1</t>
    <phoneticPr fontId="6" type="noConversion"/>
  </si>
  <si>
    <t>JCL1032</t>
    <phoneticPr fontId="6" type="noConversion"/>
  </si>
  <si>
    <t xml:space="preserve">KC171646.1 </t>
    <phoneticPr fontId="6" type="noConversion"/>
  </si>
  <si>
    <t>J-1</t>
    <phoneticPr fontId="6" type="noConversion"/>
  </si>
  <si>
    <t>KR905069.1</t>
    <phoneticPr fontId="6" type="noConversion"/>
  </si>
  <si>
    <t>iLp84</t>
  </si>
  <si>
    <t>KR905070.1</t>
    <phoneticPr fontId="6" type="noConversion"/>
  </si>
  <si>
    <t>iLp1308</t>
  </si>
  <si>
    <t>MH809529.1</t>
    <phoneticPr fontId="6" type="noConversion"/>
  </si>
  <si>
    <t>Iacchus</t>
  </si>
  <si>
    <t>KR905068.1</t>
    <phoneticPr fontId="6" type="noConversion"/>
  </si>
  <si>
    <t>iA2</t>
  </si>
  <si>
    <t xml:space="preserve"> LN885237.1</t>
    <phoneticPr fontId="6" type="noConversion"/>
  </si>
  <si>
    <t>L. sanfranciscensis</t>
  </si>
  <si>
    <t>EV3</t>
    <phoneticPr fontId="6" type="noConversion"/>
  </si>
  <si>
    <t>MH809530.1</t>
    <phoneticPr fontId="6" type="noConversion"/>
  </si>
  <si>
    <t>Dionysus</t>
    <phoneticPr fontId="6" type="noConversion"/>
  </si>
  <si>
    <t>KR905067.1</t>
    <phoneticPr fontId="6" type="noConversion"/>
  </si>
  <si>
    <t>CL2</t>
  </si>
  <si>
    <t>KR905066.1</t>
    <phoneticPr fontId="6" type="noConversion"/>
  </si>
  <si>
    <t>CL1</t>
    <phoneticPr fontId="6" type="noConversion"/>
  </si>
  <si>
    <t>EU340421.2</t>
    <phoneticPr fontId="6" type="noConversion"/>
  </si>
  <si>
    <t>c5</t>
    <phoneticPr fontId="6" type="noConversion"/>
  </si>
  <si>
    <t>MH809531.1</t>
    <phoneticPr fontId="6" type="noConversion"/>
  </si>
  <si>
    <t>Bromius</t>
  </si>
  <si>
    <t>MH983004.1</t>
    <phoneticPr fontId="6" type="noConversion"/>
  </si>
  <si>
    <r>
      <rPr>
        <i/>
        <sz val="11"/>
        <color rgb="FF000000"/>
        <rFont val="Times New Roman"/>
        <family val="1"/>
      </rPr>
      <t xml:space="preserve">L. rhamnosus </t>
    </r>
    <r>
      <rPr>
        <sz val="11"/>
        <color rgb="FF000000"/>
        <rFont val="Times New Roman"/>
        <family val="1"/>
      </rPr>
      <t>Pen</t>
    </r>
    <phoneticPr fontId="6" type="noConversion"/>
  </si>
  <si>
    <t>BH1</t>
    <phoneticPr fontId="6" type="noConversion"/>
  </si>
  <si>
    <t>MG765275.2</t>
    <phoneticPr fontId="6" type="noConversion"/>
  </si>
  <si>
    <t>Bassarid</t>
  </si>
  <si>
    <t>MG765277.2</t>
    <phoneticPr fontId="6" type="noConversion"/>
  </si>
  <si>
    <t>Bacchae</t>
  </si>
  <si>
    <t>MK504445.1</t>
    <phoneticPr fontId="6" type="noConversion"/>
  </si>
  <si>
    <t>bre_ATCCB</t>
  </si>
  <si>
    <t>JX486088.1</t>
    <phoneticPr fontId="6" type="noConversion"/>
  </si>
  <si>
    <t>ATCC8014-B2</t>
  </si>
  <si>
    <t>JX486087.1</t>
    <phoneticPr fontId="6" type="noConversion"/>
  </si>
  <si>
    <t>ATCC8014-B1</t>
    <phoneticPr fontId="6" type="noConversion"/>
  </si>
  <si>
    <t>NC_004112.1</t>
    <phoneticPr fontId="6" type="noConversion"/>
  </si>
  <si>
    <t>L. casei</t>
    <phoneticPr fontId="6" type="noConversion"/>
  </si>
  <si>
    <t>A2</t>
    <phoneticPr fontId="6" type="noConversion"/>
  </si>
  <si>
    <t>MK504443.1</t>
    <phoneticPr fontId="6" type="noConversion"/>
  </si>
  <si>
    <t>521B</t>
  </si>
  <si>
    <t>MK504442.1</t>
    <phoneticPr fontId="6" type="noConversion"/>
  </si>
  <si>
    <t>bre_3-SAC12</t>
  </si>
  <si>
    <t>MK504444.1</t>
    <phoneticPr fontId="6" type="noConversion"/>
  </si>
  <si>
    <t>3-521</t>
  </si>
  <si>
    <t>State of existence</t>
    <phoneticPr fontId="6" type="noConversion"/>
  </si>
  <si>
    <t>Host</t>
    <phoneticPr fontId="6" type="noConversion"/>
  </si>
  <si>
    <t>Phage ID</t>
    <phoneticPr fontId="6" type="noConversion"/>
  </si>
  <si>
    <r>
      <rPr>
        <b/>
        <i/>
        <sz val="11"/>
        <color theme="1"/>
        <rFont val="Times New Roman"/>
        <family val="1"/>
      </rPr>
      <t>Lactobacillus</t>
    </r>
    <r>
      <rPr>
        <b/>
        <sz val="11"/>
        <color theme="1"/>
        <rFont val="Times New Roman"/>
        <family val="1"/>
      </rPr>
      <t xml:space="preserve"> strain ID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1" formatCode="_ * #,##0_ ;_ * \-#,##0_ ;_ * &quot;-&quot;_ ;_ @_ "/>
    <numFmt numFmtId="176" formatCode="0.00_ "/>
  </numFmts>
  <fonts count="1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9"/>
      <name val="宋体"/>
      <family val="3"/>
      <charset val="134"/>
    </font>
    <font>
      <sz val="11"/>
      <name val="Times New Roman"/>
      <family val="1"/>
    </font>
    <font>
      <i/>
      <sz val="11"/>
      <color rgb="FF000000"/>
      <name val="Times New Roman"/>
      <family val="1"/>
    </font>
    <font>
      <i/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48">
    <xf numFmtId="0" fontId="0" fillId="0" borderId="0" xfId="0">
      <alignment vertical="center"/>
    </xf>
    <xf numFmtId="0" fontId="2" fillId="0" borderId="0" xfId="1" applyFont="1"/>
    <xf numFmtId="0" fontId="2" fillId="0" borderId="0" xfId="1" applyFont="1" applyAlignment="1">
      <alignment horizontal="center"/>
    </xf>
    <xf numFmtId="176" fontId="2" fillId="0" borderId="0" xfId="1" applyNumberFormat="1" applyFont="1" applyAlignment="1">
      <alignment horizontal="center"/>
    </xf>
    <xf numFmtId="41" fontId="2" fillId="0" borderId="0" xfId="1" applyNumberFormat="1" applyFont="1" applyAlignment="1">
      <alignment horizontal="right"/>
    </xf>
    <xf numFmtId="0" fontId="2" fillId="0" borderId="0" xfId="1" applyFont="1" applyBorder="1" applyAlignment="1">
      <alignment horizontal="center"/>
    </xf>
    <xf numFmtId="41" fontId="2" fillId="0" borderId="0" xfId="1" applyNumberFormat="1" applyFont="1" applyAlignment="1">
      <alignment horizontal="left"/>
    </xf>
    <xf numFmtId="0" fontId="2" fillId="0" borderId="0" xfId="1" applyFont="1" applyAlignment="1">
      <alignment horizontal="left"/>
    </xf>
    <xf numFmtId="0" fontId="4" fillId="0" borderId="0" xfId="1" applyFont="1" applyAlignment="1"/>
    <xf numFmtId="0" fontId="2" fillId="0" borderId="0" xfId="1" applyFont="1" applyFill="1" applyAlignment="1">
      <alignment horizontal="center"/>
    </xf>
    <xf numFmtId="176" fontId="2" fillId="0" borderId="0" xfId="1" applyNumberFormat="1" applyFont="1" applyFill="1" applyAlignment="1">
      <alignment horizontal="center"/>
    </xf>
    <xf numFmtId="41" fontId="2" fillId="0" borderId="0" xfId="1" applyNumberFormat="1" applyFont="1" applyFill="1" applyAlignment="1">
      <alignment horizontal="right"/>
    </xf>
    <xf numFmtId="0" fontId="2" fillId="0" borderId="0" xfId="1" applyFont="1" applyFill="1" applyBorder="1" applyAlignment="1">
      <alignment horizontal="center"/>
    </xf>
    <xf numFmtId="41" fontId="2" fillId="0" borderId="0" xfId="1" applyNumberFormat="1" applyFont="1" applyFill="1" applyAlignment="1">
      <alignment horizontal="left"/>
    </xf>
    <xf numFmtId="0" fontId="7" fillId="0" borderId="0" xfId="1" applyFont="1" applyFill="1"/>
    <xf numFmtId="0" fontId="2" fillId="0" borderId="0" xfId="1" applyFont="1" applyFill="1" applyAlignment="1">
      <alignment horizontal="left"/>
    </xf>
    <xf numFmtId="0" fontId="8" fillId="0" borderId="0" xfId="1" applyFont="1" applyFill="1" applyBorder="1" applyAlignment="1">
      <alignment horizontal="center"/>
    </xf>
    <xf numFmtId="0" fontId="8" fillId="0" borderId="0" xfId="1" applyFont="1" applyFill="1" applyBorder="1" applyAlignment="1">
      <alignment horizontal="center" wrapText="1"/>
    </xf>
    <xf numFmtId="0" fontId="2" fillId="0" borderId="0" xfId="1" applyFont="1" applyFill="1" applyAlignment="1">
      <alignment horizontal="center" vertical="center"/>
    </xf>
    <xf numFmtId="0" fontId="2" fillId="0" borderId="0" xfId="1" applyNumberFormat="1" applyFont="1" applyFill="1" applyAlignment="1">
      <alignment horizontal="center"/>
    </xf>
    <xf numFmtId="41" fontId="8" fillId="0" borderId="0" xfId="1" applyNumberFormat="1" applyFont="1" applyFill="1" applyAlignment="1">
      <alignment horizontal="right"/>
    </xf>
    <xf numFmtId="176" fontId="8" fillId="0" borderId="0" xfId="1" applyNumberFormat="1" applyFont="1" applyFill="1" applyAlignment="1">
      <alignment horizontal="center"/>
    </xf>
    <xf numFmtId="41" fontId="8" fillId="0" borderId="0" xfId="1" applyNumberFormat="1" applyFont="1" applyFill="1" applyBorder="1" applyAlignment="1">
      <alignment horizontal="right"/>
    </xf>
    <xf numFmtId="41" fontId="2" fillId="0" borderId="0" xfId="1" applyNumberFormat="1" applyFont="1"/>
    <xf numFmtId="0" fontId="8" fillId="0" borderId="0" xfId="1" applyFont="1" applyFill="1" applyAlignment="1">
      <alignment horizontal="center"/>
    </xf>
    <xf numFmtId="0" fontId="2" fillId="0" borderId="0" xfId="1" applyFont="1" applyFill="1"/>
    <xf numFmtId="0" fontId="10" fillId="0" borderId="0" xfId="1" applyFont="1" applyFill="1" applyAlignment="1">
      <alignment horizontal="left"/>
    </xf>
    <xf numFmtId="0" fontId="2" fillId="0" borderId="0" xfId="1" applyFont="1" applyFill="1" applyBorder="1" applyAlignment="1">
      <alignment horizontal="left"/>
    </xf>
    <xf numFmtId="0" fontId="2" fillId="0" borderId="0" xfId="1" applyFont="1" applyAlignment="1"/>
    <xf numFmtId="0" fontId="2" fillId="0" borderId="0" xfId="1" applyFont="1" applyBorder="1" applyAlignment="1">
      <alignment horizontal="center" vertical="center"/>
    </xf>
    <xf numFmtId="0" fontId="11" fillId="0" borderId="0" xfId="1" applyFont="1" applyBorder="1" applyAlignment="1">
      <alignment horizontal="center" vertical="center"/>
    </xf>
    <xf numFmtId="0" fontId="10" fillId="0" borderId="0" xfId="1" applyFont="1" applyFill="1" applyBorder="1" applyAlignment="1">
      <alignment horizontal="center" vertical="center"/>
    </xf>
    <xf numFmtId="0" fontId="8" fillId="0" borderId="0" xfId="1" applyFont="1" applyBorder="1" applyAlignment="1">
      <alignment horizontal="center" vertical="center" wrapText="1"/>
    </xf>
    <xf numFmtId="0" fontId="7" fillId="0" borderId="0" xfId="1" applyFont="1" applyBorder="1" applyAlignment="1">
      <alignment horizontal="center" vertical="center"/>
    </xf>
    <xf numFmtId="0" fontId="8" fillId="0" borderId="0" xfId="1" applyFont="1" applyBorder="1" applyAlignment="1">
      <alignment horizontal="center" vertical="center"/>
    </xf>
    <xf numFmtId="0" fontId="12" fillId="0" borderId="0" xfId="1" applyFont="1" applyBorder="1" applyAlignment="1">
      <alignment horizontal="center" vertical="center"/>
    </xf>
    <xf numFmtId="0" fontId="5" fillId="0" borderId="0" xfId="1" applyFont="1" applyBorder="1" applyAlignment="1">
      <alignment horizontal="left" vertical="center"/>
    </xf>
    <xf numFmtId="0" fontId="13" fillId="0" borderId="0" xfId="1" applyFont="1" applyBorder="1" applyAlignment="1">
      <alignment horizontal="center" vertical="center"/>
    </xf>
    <xf numFmtId="0" fontId="14" fillId="0" borderId="0" xfId="1" applyFont="1" applyFill="1" applyBorder="1" applyAlignment="1">
      <alignment horizontal="center" vertical="center"/>
    </xf>
    <xf numFmtId="0" fontId="13" fillId="0" borderId="0" xfId="1" applyFont="1" applyBorder="1" applyAlignment="1">
      <alignment horizontal="center"/>
    </xf>
    <xf numFmtId="0" fontId="13" fillId="0" borderId="0" xfId="1" applyFont="1" applyFill="1" applyAlignment="1">
      <alignment horizontal="center" vertical="center"/>
    </xf>
    <xf numFmtId="0" fontId="13" fillId="0" borderId="0" xfId="1" applyFont="1" applyFill="1" applyAlignment="1">
      <alignment horizontal="left" vertical="center"/>
    </xf>
    <xf numFmtId="176" fontId="13" fillId="0" borderId="0" xfId="1" applyNumberFormat="1" applyFont="1" applyFill="1" applyAlignment="1">
      <alignment horizontal="center" vertical="center"/>
    </xf>
    <xf numFmtId="176" fontId="13" fillId="0" borderId="0" xfId="1" applyNumberFormat="1" applyFont="1" applyFill="1" applyAlignment="1">
      <alignment horizontal="center" vertical="center" wrapText="1"/>
    </xf>
    <xf numFmtId="41" fontId="13" fillId="0" borderId="0" xfId="1" applyNumberFormat="1" applyFont="1" applyFill="1" applyAlignment="1">
      <alignment horizontal="center" vertical="center" wrapText="1"/>
    </xf>
    <xf numFmtId="0" fontId="13" fillId="0" borderId="0" xfId="1" applyFont="1" applyFill="1" applyBorder="1" applyAlignment="1">
      <alignment horizontal="center" vertical="center" wrapText="1"/>
    </xf>
    <xf numFmtId="41" fontId="13" fillId="0" borderId="0" xfId="1" applyNumberFormat="1" applyFont="1" applyFill="1" applyAlignment="1">
      <alignment horizontal="right" vertical="center" wrapText="1"/>
    </xf>
    <xf numFmtId="0" fontId="13" fillId="0" borderId="0" xfId="1" applyFont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74"/>
  <sheetViews>
    <sheetView tabSelected="1" zoomScaleNormal="100" workbookViewId="0"/>
  </sheetViews>
  <sheetFormatPr defaultColWidth="8.88671875" defaultRowHeight="13.8" x14ac:dyDescent="0.25"/>
  <cols>
    <col min="1" max="1" width="5.44140625" style="2" bestFit="1" customWidth="1"/>
    <col min="2" max="2" width="35.5546875" style="7" bestFit="1" customWidth="1"/>
    <col min="3" max="3" width="30.33203125" style="1" customWidth="1"/>
    <col min="4" max="4" width="36.21875" style="2" customWidth="1"/>
    <col min="5" max="5" width="39.77734375" style="3" customWidth="1"/>
    <col min="6" max="6" width="12.5546875" style="3" customWidth="1"/>
    <col min="7" max="7" width="12.109375" style="6" customWidth="1"/>
    <col min="8" max="8" width="10.88671875" style="5" bestFit="1" customWidth="1"/>
    <col min="9" max="9" width="10.88671875" style="4" bestFit="1" customWidth="1"/>
    <col min="10" max="10" width="7" style="3" customWidth="1"/>
    <col min="11" max="11" width="18" style="2" bestFit="1" customWidth="1"/>
    <col min="12" max="12" width="8.88671875" style="1" customWidth="1"/>
    <col min="13" max="13" width="8.88671875" style="1"/>
    <col min="14" max="14" width="9.21875" style="1" bestFit="1" customWidth="1"/>
    <col min="15" max="16384" width="8.88671875" style="1"/>
  </cols>
  <sheetData>
    <row r="1" spans="1:11" s="47" customFormat="1" ht="27.6" x14ac:dyDescent="0.25">
      <c r="A1" s="40" t="s">
        <v>3186</v>
      </c>
      <c r="B1" s="41" t="s">
        <v>3380</v>
      </c>
      <c r="C1" s="41" t="s">
        <v>3185</v>
      </c>
      <c r="D1" s="40" t="s">
        <v>3184</v>
      </c>
      <c r="E1" s="42" t="s">
        <v>3183</v>
      </c>
      <c r="F1" s="43" t="s">
        <v>3182</v>
      </c>
      <c r="G1" s="44" t="s">
        <v>3181</v>
      </c>
      <c r="H1" s="45" t="s">
        <v>3180</v>
      </c>
      <c r="I1" s="46" t="s">
        <v>3179</v>
      </c>
      <c r="J1" s="42" t="s">
        <v>3178</v>
      </c>
      <c r="K1" s="40" t="s">
        <v>3177</v>
      </c>
    </row>
    <row r="2" spans="1:11" x14ac:dyDescent="0.25">
      <c r="A2" s="9">
        <v>1</v>
      </c>
      <c r="B2" s="15" t="s">
        <v>3176</v>
      </c>
      <c r="C2" s="14" t="s">
        <v>3126</v>
      </c>
      <c r="D2" s="9" t="s">
        <v>9</v>
      </c>
      <c r="E2" s="10" t="s">
        <v>4</v>
      </c>
      <c r="F2" s="10" t="s">
        <v>1864</v>
      </c>
      <c r="G2" s="13">
        <v>1956698</v>
      </c>
      <c r="H2" s="12">
        <v>20</v>
      </c>
      <c r="I2" s="11">
        <v>170687</v>
      </c>
      <c r="J2" s="10">
        <v>34.590000000000003</v>
      </c>
      <c r="K2" s="9" t="s">
        <v>3175</v>
      </c>
    </row>
    <row r="3" spans="1:11" x14ac:dyDescent="0.25">
      <c r="A3" s="9">
        <v>2</v>
      </c>
      <c r="B3" s="15" t="s">
        <v>3174</v>
      </c>
      <c r="C3" s="14" t="s">
        <v>3126</v>
      </c>
      <c r="D3" s="9" t="s">
        <v>3173</v>
      </c>
      <c r="E3" s="10" t="s">
        <v>4</v>
      </c>
      <c r="F3" s="10" t="s">
        <v>2885</v>
      </c>
      <c r="G3" s="13">
        <v>1991906</v>
      </c>
      <c r="H3" s="12">
        <v>1</v>
      </c>
      <c r="I3" s="11" t="s">
        <v>1011</v>
      </c>
      <c r="J3" s="10">
        <v>34.71</v>
      </c>
      <c r="K3" s="9" t="s">
        <v>3172</v>
      </c>
    </row>
    <row r="4" spans="1:11" x14ac:dyDescent="0.25">
      <c r="A4" s="9">
        <v>3</v>
      </c>
      <c r="B4" s="15" t="s">
        <v>3171</v>
      </c>
      <c r="C4" s="14" t="s">
        <v>3098</v>
      </c>
      <c r="D4" s="9" t="s">
        <v>9</v>
      </c>
      <c r="E4" s="10" t="s">
        <v>4</v>
      </c>
      <c r="F4" s="10" t="s">
        <v>64</v>
      </c>
      <c r="G4" s="13">
        <v>2020500</v>
      </c>
      <c r="H4" s="12">
        <v>38</v>
      </c>
      <c r="I4" s="11">
        <v>1227701</v>
      </c>
      <c r="J4" s="10">
        <v>34.229999999999997</v>
      </c>
      <c r="K4" s="9" t="s">
        <v>3170</v>
      </c>
    </row>
    <row r="5" spans="1:11" ht="14.4" customHeight="1" x14ac:dyDescent="0.25">
      <c r="A5" s="9">
        <v>4</v>
      </c>
      <c r="B5" s="15" t="s">
        <v>3169</v>
      </c>
      <c r="C5" s="14" t="s">
        <v>3098</v>
      </c>
      <c r="D5" s="9" t="s">
        <v>9</v>
      </c>
      <c r="E5" s="10" t="s">
        <v>4</v>
      </c>
      <c r="F5" s="10" t="s">
        <v>64</v>
      </c>
      <c r="G5" s="13">
        <v>1951821</v>
      </c>
      <c r="H5" s="12">
        <v>34</v>
      </c>
      <c r="I5" s="11">
        <v>166831</v>
      </c>
      <c r="J5" s="10">
        <v>34.53</v>
      </c>
      <c r="K5" s="9" t="s">
        <v>3168</v>
      </c>
    </row>
    <row r="6" spans="1:11" x14ac:dyDescent="0.25">
      <c r="A6" s="9">
        <v>5</v>
      </c>
      <c r="B6" s="15" t="s">
        <v>3167</v>
      </c>
      <c r="C6" s="14" t="s">
        <v>3098</v>
      </c>
      <c r="D6" s="9" t="s">
        <v>9</v>
      </c>
      <c r="E6" s="10" t="s">
        <v>4</v>
      </c>
      <c r="F6" s="10" t="s">
        <v>1864</v>
      </c>
      <c r="G6" s="13">
        <v>1986992</v>
      </c>
      <c r="H6" s="12">
        <v>19</v>
      </c>
      <c r="I6" s="11">
        <v>169301</v>
      </c>
      <c r="J6" s="10">
        <v>34.72</v>
      </c>
      <c r="K6" s="9" t="s">
        <v>3166</v>
      </c>
    </row>
    <row r="7" spans="1:11" x14ac:dyDescent="0.25">
      <c r="A7" s="9">
        <v>6</v>
      </c>
      <c r="B7" s="15" t="s">
        <v>3165</v>
      </c>
      <c r="C7" s="14" t="s">
        <v>3098</v>
      </c>
      <c r="D7" s="9" t="s">
        <v>9</v>
      </c>
      <c r="E7" s="10" t="s">
        <v>4</v>
      </c>
      <c r="F7" s="10" t="s">
        <v>64</v>
      </c>
      <c r="G7" s="13">
        <v>2002008</v>
      </c>
      <c r="H7" s="12">
        <v>22</v>
      </c>
      <c r="I7" s="11">
        <v>242633</v>
      </c>
      <c r="J7" s="10">
        <v>34.479999999999997</v>
      </c>
      <c r="K7" s="9" t="s">
        <v>3164</v>
      </c>
    </row>
    <row r="8" spans="1:11" x14ac:dyDescent="0.25">
      <c r="A8" s="9">
        <v>7</v>
      </c>
      <c r="B8" s="15" t="s">
        <v>3163</v>
      </c>
      <c r="C8" s="14" t="s">
        <v>3098</v>
      </c>
      <c r="D8" s="9" t="s">
        <v>3045</v>
      </c>
      <c r="E8" s="10" t="s">
        <v>4</v>
      </c>
      <c r="F8" s="10" t="s">
        <v>1864</v>
      </c>
      <c r="G8" s="13">
        <v>1970142</v>
      </c>
      <c r="H8" s="12">
        <v>36</v>
      </c>
      <c r="I8" s="11">
        <v>168008</v>
      </c>
      <c r="J8" s="10">
        <v>34.58</v>
      </c>
      <c r="K8" s="9" t="s">
        <v>3162</v>
      </c>
    </row>
    <row r="9" spans="1:11" x14ac:dyDescent="0.25">
      <c r="A9" s="9">
        <v>8</v>
      </c>
      <c r="B9" s="15" t="s">
        <v>3161</v>
      </c>
      <c r="C9" s="14" t="s">
        <v>3098</v>
      </c>
      <c r="D9" s="9" t="s">
        <v>3045</v>
      </c>
      <c r="E9" s="10" t="s">
        <v>4</v>
      </c>
      <c r="F9" s="10" t="s">
        <v>1864</v>
      </c>
      <c r="G9" s="13">
        <v>1982025</v>
      </c>
      <c r="H9" s="12">
        <v>110</v>
      </c>
      <c r="I9" s="11">
        <v>86217</v>
      </c>
      <c r="J9" s="10">
        <v>34.630000000000003</v>
      </c>
      <c r="K9" s="9" t="s">
        <v>3160</v>
      </c>
    </row>
    <row r="10" spans="1:11" x14ac:dyDescent="0.25">
      <c r="A10" s="9">
        <v>9</v>
      </c>
      <c r="B10" s="15" t="s">
        <v>3159</v>
      </c>
      <c r="C10" s="14" t="s">
        <v>3098</v>
      </c>
      <c r="D10" s="9" t="s">
        <v>3045</v>
      </c>
      <c r="E10" s="10" t="s">
        <v>4</v>
      </c>
      <c r="F10" s="10" t="s">
        <v>1864</v>
      </c>
      <c r="G10" s="13">
        <v>1968830</v>
      </c>
      <c r="H10" s="12">
        <v>28</v>
      </c>
      <c r="I10" s="11">
        <v>167756</v>
      </c>
      <c r="J10" s="10">
        <v>34.58</v>
      </c>
      <c r="K10" s="9" t="s">
        <v>3158</v>
      </c>
    </row>
    <row r="11" spans="1:11" x14ac:dyDescent="0.25">
      <c r="A11" s="9">
        <v>10</v>
      </c>
      <c r="B11" s="15" t="s">
        <v>3157</v>
      </c>
      <c r="C11" s="14" t="s">
        <v>3098</v>
      </c>
      <c r="D11" s="9" t="s">
        <v>3045</v>
      </c>
      <c r="E11" s="10" t="s">
        <v>4</v>
      </c>
      <c r="F11" s="10" t="s">
        <v>1864</v>
      </c>
      <c r="G11" s="13">
        <v>1967572</v>
      </c>
      <c r="H11" s="12">
        <v>32</v>
      </c>
      <c r="I11" s="11">
        <v>167594</v>
      </c>
      <c r="J11" s="10">
        <v>34.58</v>
      </c>
      <c r="K11" s="9" t="s">
        <v>3156</v>
      </c>
    </row>
    <row r="12" spans="1:11" x14ac:dyDescent="0.25">
      <c r="A12" s="9">
        <v>11</v>
      </c>
      <c r="B12" s="15" t="s">
        <v>3155</v>
      </c>
      <c r="C12" s="14" t="s">
        <v>3098</v>
      </c>
      <c r="D12" s="9" t="s">
        <v>3045</v>
      </c>
      <c r="E12" s="10" t="s">
        <v>4</v>
      </c>
      <c r="F12" s="10" t="s">
        <v>1864</v>
      </c>
      <c r="G12" s="13">
        <f>1993631-24624</f>
        <v>1969007</v>
      </c>
      <c r="H12" s="12">
        <v>28</v>
      </c>
      <c r="I12" s="11">
        <v>167756</v>
      </c>
      <c r="J12" s="10">
        <v>34.58</v>
      </c>
      <c r="K12" s="9" t="s">
        <v>3154</v>
      </c>
    </row>
    <row r="13" spans="1:11" x14ac:dyDescent="0.25">
      <c r="A13" s="9">
        <v>12</v>
      </c>
      <c r="B13" s="15" t="s">
        <v>3153</v>
      </c>
      <c r="C13" s="14" t="s">
        <v>3098</v>
      </c>
      <c r="D13" s="9" t="s">
        <v>3045</v>
      </c>
      <c r="E13" s="10" t="s">
        <v>4</v>
      </c>
      <c r="F13" s="10" t="s">
        <v>1864</v>
      </c>
      <c r="G13" s="13">
        <v>1970718</v>
      </c>
      <c r="H13" s="12">
        <v>34</v>
      </c>
      <c r="I13" s="11">
        <v>167634</v>
      </c>
      <c r="J13" s="10">
        <v>34.590000000000003</v>
      </c>
      <c r="K13" s="9" t="s">
        <v>3152</v>
      </c>
    </row>
    <row r="14" spans="1:11" x14ac:dyDescent="0.25">
      <c r="A14" s="9">
        <v>13</v>
      </c>
      <c r="B14" s="15" t="s">
        <v>3151</v>
      </c>
      <c r="C14" s="14" t="s">
        <v>3098</v>
      </c>
      <c r="D14" s="9" t="s">
        <v>3045</v>
      </c>
      <c r="E14" s="10" t="s">
        <v>4</v>
      </c>
      <c r="F14" s="10" t="s">
        <v>1864</v>
      </c>
      <c r="G14" s="13">
        <v>1968514</v>
      </c>
      <c r="H14" s="12">
        <v>34</v>
      </c>
      <c r="I14" s="11">
        <v>168008</v>
      </c>
      <c r="J14" s="10">
        <v>34.58</v>
      </c>
      <c r="K14" s="9" t="s">
        <v>3150</v>
      </c>
    </row>
    <row r="15" spans="1:11" x14ac:dyDescent="0.25">
      <c r="A15" s="9">
        <v>14</v>
      </c>
      <c r="B15" s="15" t="s">
        <v>3149</v>
      </c>
      <c r="C15" s="14" t="s">
        <v>3098</v>
      </c>
      <c r="D15" s="9" t="s">
        <v>3045</v>
      </c>
      <c r="E15" s="10" t="s">
        <v>4</v>
      </c>
      <c r="F15" s="10" t="s">
        <v>1864</v>
      </c>
      <c r="G15" s="13">
        <v>1968373</v>
      </c>
      <c r="H15" s="12">
        <v>41</v>
      </c>
      <c r="I15" s="11">
        <v>168388</v>
      </c>
      <c r="J15" s="10">
        <v>34.58</v>
      </c>
      <c r="K15" s="9" t="s">
        <v>3148</v>
      </c>
    </row>
    <row r="16" spans="1:11" x14ac:dyDescent="0.25">
      <c r="A16" s="9">
        <v>15</v>
      </c>
      <c r="B16" s="15" t="s">
        <v>3147</v>
      </c>
      <c r="C16" s="14" t="s">
        <v>3098</v>
      </c>
      <c r="D16" s="9" t="s">
        <v>3045</v>
      </c>
      <c r="E16" s="10" t="s">
        <v>4</v>
      </c>
      <c r="F16" s="10" t="s">
        <v>1864</v>
      </c>
      <c r="G16" s="13">
        <v>1963932</v>
      </c>
      <c r="H16" s="12">
        <v>37</v>
      </c>
      <c r="I16" s="11">
        <v>167831</v>
      </c>
      <c r="J16" s="10">
        <v>34.57</v>
      </c>
      <c r="K16" s="9" t="s">
        <v>3146</v>
      </c>
    </row>
    <row r="17" spans="1:11" x14ac:dyDescent="0.25">
      <c r="A17" s="9">
        <v>16</v>
      </c>
      <c r="B17" s="15" t="s">
        <v>3145</v>
      </c>
      <c r="C17" s="14" t="s">
        <v>3098</v>
      </c>
      <c r="D17" s="9" t="s">
        <v>3045</v>
      </c>
      <c r="E17" s="10" t="s">
        <v>4</v>
      </c>
      <c r="F17" s="10" t="s">
        <v>1864</v>
      </c>
      <c r="G17" s="13">
        <v>1969467</v>
      </c>
      <c r="H17" s="12">
        <v>36</v>
      </c>
      <c r="I17" s="11">
        <v>167716</v>
      </c>
      <c r="J17" s="10">
        <v>34.58</v>
      </c>
      <c r="K17" s="9" t="s">
        <v>3144</v>
      </c>
    </row>
    <row r="18" spans="1:11" x14ac:dyDescent="0.25">
      <c r="A18" s="9">
        <v>17</v>
      </c>
      <c r="B18" s="15" t="s">
        <v>3143</v>
      </c>
      <c r="C18" s="14" t="s">
        <v>3098</v>
      </c>
      <c r="D18" s="9" t="s">
        <v>3045</v>
      </c>
      <c r="E18" s="10" t="s">
        <v>4</v>
      </c>
      <c r="F18" s="10" t="s">
        <v>1864</v>
      </c>
      <c r="G18" s="13">
        <v>1968373</v>
      </c>
      <c r="H18" s="12">
        <v>32</v>
      </c>
      <c r="I18" s="11">
        <v>168151</v>
      </c>
      <c r="J18" s="10">
        <v>34.58</v>
      </c>
      <c r="K18" s="9" t="s">
        <v>3142</v>
      </c>
    </row>
    <row r="19" spans="1:11" x14ac:dyDescent="0.25">
      <c r="A19" s="9">
        <v>18</v>
      </c>
      <c r="B19" s="15" t="s">
        <v>3141</v>
      </c>
      <c r="C19" s="14" t="s">
        <v>3098</v>
      </c>
      <c r="D19" s="9" t="s">
        <v>9</v>
      </c>
      <c r="E19" s="10" t="s">
        <v>4</v>
      </c>
      <c r="F19" s="10" t="s">
        <v>64</v>
      </c>
      <c r="G19" s="13">
        <v>1991758</v>
      </c>
      <c r="H19" s="12">
        <v>27</v>
      </c>
      <c r="I19" s="11">
        <v>234673</v>
      </c>
      <c r="J19" s="10">
        <v>34.54</v>
      </c>
      <c r="K19" s="9" t="s">
        <v>3140</v>
      </c>
    </row>
    <row r="20" spans="1:11" x14ac:dyDescent="0.25">
      <c r="A20" s="9">
        <v>19</v>
      </c>
      <c r="B20" s="15" t="s">
        <v>3139</v>
      </c>
      <c r="C20" s="14" t="s">
        <v>3098</v>
      </c>
      <c r="D20" s="9" t="s">
        <v>3075</v>
      </c>
      <c r="E20" s="10" t="s">
        <v>4</v>
      </c>
      <c r="F20" s="10" t="s">
        <v>2885</v>
      </c>
      <c r="G20" s="13">
        <v>2009973</v>
      </c>
      <c r="H20" s="12">
        <v>1</v>
      </c>
      <c r="I20" s="11" t="s">
        <v>1011</v>
      </c>
      <c r="J20" s="10">
        <v>34.72</v>
      </c>
      <c r="K20" s="9" t="s">
        <v>3138</v>
      </c>
    </row>
    <row r="21" spans="1:11" x14ac:dyDescent="0.25">
      <c r="A21" s="9">
        <v>20</v>
      </c>
      <c r="B21" s="15" t="s">
        <v>3137</v>
      </c>
      <c r="C21" s="14" t="s">
        <v>3098</v>
      </c>
      <c r="D21" s="9" t="s">
        <v>9</v>
      </c>
      <c r="E21" s="10" t="s">
        <v>4</v>
      </c>
      <c r="F21" s="10" t="s">
        <v>1864</v>
      </c>
      <c r="G21" s="13">
        <v>2047860</v>
      </c>
      <c r="H21" s="12">
        <v>21</v>
      </c>
      <c r="I21" s="11">
        <v>169267</v>
      </c>
      <c r="J21" s="10">
        <v>34.72</v>
      </c>
      <c r="K21" s="9" t="s">
        <v>3136</v>
      </c>
    </row>
    <row r="22" spans="1:11" x14ac:dyDescent="0.25">
      <c r="A22" s="9">
        <v>21</v>
      </c>
      <c r="B22" s="15" t="s">
        <v>3135</v>
      </c>
      <c r="C22" s="14" t="s">
        <v>3098</v>
      </c>
      <c r="D22" s="9" t="s">
        <v>2889</v>
      </c>
      <c r="E22" s="10" t="s">
        <v>4</v>
      </c>
      <c r="F22" s="10" t="s">
        <v>2885</v>
      </c>
      <c r="G22" s="13">
        <v>1991969</v>
      </c>
      <c r="H22" s="12">
        <v>1</v>
      </c>
      <c r="I22" s="11" t="s">
        <v>1011</v>
      </c>
      <c r="J22" s="10">
        <v>34.71</v>
      </c>
      <c r="K22" s="9" t="s">
        <v>3134</v>
      </c>
    </row>
    <row r="23" spans="1:11" x14ac:dyDescent="0.25">
      <c r="A23" s="9">
        <v>22</v>
      </c>
      <c r="B23" s="15" t="s">
        <v>3133</v>
      </c>
      <c r="C23" s="14" t="s">
        <v>3098</v>
      </c>
      <c r="D23" s="9" t="s">
        <v>3132</v>
      </c>
      <c r="E23" s="10" t="s">
        <v>4</v>
      </c>
      <c r="F23" s="10" t="s">
        <v>64</v>
      </c>
      <c r="G23" s="13">
        <v>1992320</v>
      </c>
      <c r="H23" s="12">
        <v>7</v>
      </c>
      <c r="I23" s="11">
        <v>1609741</v>
      </c>
      <c r="J23" s="10">
        <v>34.54</v>
      </c>
      <c r="K23" s="9" t="s">
        <v>3131</v>
      </c>
    </row>
    <row r="24" spans="1:11" x14ac:dyDescent="0.25">
      <c r="A24" s="9">
        <v>23</v>
      </c>
      <c r="B24" s="15" t="s">
        <v>3130</v>
      </c>
      <c r="C24" s="14" t="s">
        <v>3098</v>
      </c>
      <c r="D24" s="9" t="s">
        <v>3129</v>
      </c>
      <c r="E24" s="10" t="s">
        <v>4</v>
      </c>
      <c r="F24" s="10" t="s">
        <v>64</v>
      </c>
      <c r="G24" s="13">
        <v>2009507</v>
      </c>
      <c r="H24" s="12">
        <v>25</v>
      </c>
      <c r="I24" s="11">
        <v>242365</v>
      </c>
      <c r="J24" s="10">
        <v>34.6</v>
      </c>
      <c r="K24" s="9" t="s">
        <v>3128</v>
      </c>
    </row>
    <row r="25" spans="1:11" x14ac:dyDescent="0.25">
      <c r="A25" s="9">
        <v>24</v>
      </c>
      <c r="B25" s="15" t="s">
        <v>3127</v>
      </c>
      <c r="C25" s="14" t="s">
        <v>3126</v>
      </c>
      <c r="D25" s="9" t="s">
        <v>19</v>
      </c>
      <c r="E25" s="10" t="s">
        <v>4</v>
      </c>
      <c r="F25" s="10" t="s">
        <v>2885</v>
      </c>
      <c r="G25" s="13">
        <v>1991195</v>
      </c>
      <c r="H25" s="12">
        <v>1</v>
      </c>
      <c r="I25" s="11" t="s">
        <v>1011</v>
      </c>
      <c r="J25" s="10">
        <v>34.700000000000003</v>
      </c>
      <c r="K25" s="9" t="s">
        <v>3125</v>
      </c>
    </row>
    <row r="26" spans="1:11" x14ac:dyDescent="0.25">
      <c r="A26" s="9">
        <v>25</v>
      </c>
      <c r="B26" s="15" t="s">
        <v>3124</v>
      </c>
      <c r="C26" s="14" t="s">
        <v>3098</v>
      </c>
      <c r="D26" s="9" t="s">
        <v>9</v>
      </c>
      <c r="E26" s="10" t="s">
        <v>4</v>
      </c>
      <c r="F26" s="10" t="s">
        <v>2885</v>
      </c>
      <c r="G26" s="13">
        <v>1991579</v>
      </c>
      <c r="H26" s="12">
        <v>1</v>
      </c>
      <c r="I26" s="11" t="s">
        <v>1011</v>
      </c>
      <c r="J26" s="10">
        <v>34.71</v>
      </c>
      <c r="K26" s="9" t="s">
        <v>3123</v>
      </c>
    </row>
    <row r="27" spans="1:11" x14ac:dyDescent="0.25">
      <c r="A27" s="9">
        <v>26</v>
      </c>
      <c r="B27" s="15" t="s">
        <v>3122</v>
      </c>
      <c r="C27" s="14" t="s">
        <v>3098</v>
      </c>
      <c r="D27" s="9" t="s">
        <v>3121</v>
      </c>
      <c r="E27" s="10" t="s">
        <v>4</v>
      </c>
      <c r="F27" s="10" t="s">
        <v>1864</v>
      </c>
      <c r="G27" s="13">
        <v>1965665</v>
      </c>
      <c r="H27" s="12">
        <v>16</v>
      </c>
      <c r="I27" s="11">
        <v>320101</v>
      </c>
      <c r="J27" s="10">
        <v>34.57</v>
      </c>
      <c r="K27" s="9" t="s">
        <v>3120</v>
      </c>
    </row>
    <row r="28" spans="1:11" x14ac:dyDescent="0.25">
      <c r="A28" s="9">
        <v>27</v>
      </c>
      <c r="B28" s="15" t="s">
        <v>3119</v>
      </c>
      <c r="C28" s="14" t="s">
        <v>3098</v>
      </c>
      <c r="D28" s="9" t="s">
        <v>9</v>
      </c>
      <c r="E28" s="10" t="s">
        <v>4</v>
      </c>
      <c r="F28" s="10" t="s">
        <v>2885</v>
      </c>
      <c r="G28" s="13">
        <v>1993560</v>
      </c>
      <c r="H28" s="12">
        <v>1</v>
      </c>
      <c r="I28" s="11" t="s">
        <v>1011</v>
      </c>
      <c r="J28" s="10">
        <v>34.71</v>
      </c>
      <c r="K28" s="9" t="s">
        <v>3118</v>
      </c>
    </row>
    <row r="29" spans="1:11" s="25" customFormat="1" x14ac:dyDescent="0.25">
      <c r="A29" s="9">
        <v>28</v>
      </c>
      <c r="B29" s="15" t="s">
        <v>3117</v>
      </c>
      <c r="C29" s="14" t="s">
        <v>3098</v>
      </c>
      <c r="D29" s="9" t="s">
        <v>3116</v>
      </c>
      <c r="E29" s="10" t="s">
        <v>4</v>
      </c>
      <c r="F29" s="10" t="s">
        <v>2885</v>
      </c>
      <c r="G29" s="13">
        <v>1991976</v>
      </c>
      <c r="H29" s="12">
        <v>1</v>
      </c>
      <c r="I29" s="11" t="s">
        <v>1011</v>
      </c>
      <c r="J29" s="10">
        <v>34.700000000000003</v>
      </c>
      <c r="K29" s="9" t="s">
        <v>3115</v>
      </c>
    </row>
    <row r="30" spans="1:11" s="25" customFormat="1" x14ac:dyDescent="0.25">
      <c r="A30" s="9">
        <v>29</v>
      </c>
      <c r="B30" s="15" t="s">
        <v>3114</v>
      </c>
      <c r="C30" s="14" t="s">
        <v>3098</v>
      </c>
      <c r="D30" s="9" t="s">
        <v>9</v>
      </c>
      <c r="E30" s="10" t="s">
        <v>4</v>
      </c>
      <c r="F30" s="10" t="s">
        <v>1864</v>
      </c>
      <c r="G30" s="13">
        <v>1965753</v>
      </c>
      <c r="H30" s="12">
        <v>22</v>
      </c>
      <c r="I30" s="11">
        <v>167660</v>
      </c>
      <c r="J30" s="10">
        <v>34.6</v>
      </c>
      <c r="K30" s="9" t="s">
        <v>3113</v>
      </c>
    </row>
    <row r="31" spans="1:11" s="25" customFormat="1" x14ac:dyDescent="0.25">
      <c r="A31" s="9">
        <v>30</v>
      </c>
      <c r="B31" s="15" t="s">
        <v>3112</v>
      </c>
      <c r="C31" s="14" t="s">
        <v>3098</v>
      </c>
      <c r="D31" s="9" t="s">
        <v>9</v>
      </c>
      <c r="E31" s="10" t="s">
        <v>4</v>
      </c>
      <c r="F31" s="10" t="s">
        <v>64</v>
      </c>
      <c r="G31" s="13">
        <v>1953269</v>
      </c>
      <c r="H31" s="12">
        <v>21</v>
      </c>
      <c r="I31" s="11">
        <v>167684</v>
      </c>
      <c r="J31" s="10">
        <v>34.6</v>
      </c>
      <c r="K31" s="9" t="s">
        <v>3111</v>
      </c>
    </row>
    <row r="32" spans="1:11" x14ac:dyDescent="0.25">
      <c r="A32" s="9">
        <v>31</v>
      </c>
      <c r="B32" s="15" t="s">
        <v>3110</v>
      </c>
      <c r="C32" s="14" t="s">
        <v>3098</v>
      </c>
      <c r="D32" s="9" t="s">
        <v>3109</v>
      </c>
      <c r="E32" s="10" t="s">
        <v>4</v>
      </c>
      <c r="F32" s="10" t="s">
        <v>1864</v>
      </c>
      <c r="G32" s="13">
        <v>2046837</v>
      </c>
      <c r="H32" s="12">
        <v>70</v>
      </c>
      <c r="I32" s="11">
        <v>167927</v>
      </c>
      <c r="J32" s="10">
        <v>35.68</v>
      </c>
      <c r="K32" s="9" t="s">
        <v>3108</v>
      </c>
    </row>
    <row r="33" spans="1:11" x14ac:dyDescent="0.25">
      <c r="A33" s="9">
        <v>32</v>
      </c>
      <c r="B33" s="15" t="s">
        <v>3107</v>
      </c>
      <c r="C33" s="14" t="s">
        <v>3098</v>
      </c>
      <c r="D33" s="9" t="s">
        <v>3106</v>
      </c>
      <c r="E33" s="10" t="s">
        <v>4</v>
      </c>
      <c r="F33" s="10" t="s">
        <v>328</v>
      </c>
      <c r="G33" s="13">
        <v>1857655</v>
      </c>
      <c r="H33" s="12">
        <v>25</v>
      </c>
      <c r="I33" s="11">
        <v>230557</v>
      </c>
      <c r="J33" s="10">
        <v>34.57</v>
      </c>
      <c r="K33" s="9" t="s">
        <v>3105</v>
      </c>
    </row>
    <row r="34" spans="1:11" x14ac:dyDescent="0.25">
      <c r="A34" s="9">
        <v>33</v>
      </c>
      <c r="B34" s="15" t="s">
        <v>3104</v>
      </c>
      <c r="C34" s="14" t="s">
        <v>3098</v>
      </c>
      <c r="D34" s="9" t="s">
        <v>318</v>
      </c>
      <c r="E34" s="10" t="s">
        <v>4</v>
      </c>
      <c r="F34" s="10" t="s">
        <v>328</v>
      </c>
      <c r="G34" s="13">
        <v>1969467</v>
      </c>
      <c r="H34" s="12">
        <v>34</v>
      </c>
      <c r="I34" s="11">
        <v>167656</v>
      </c>
      <c r="J34" s="10">
        <v>34.58</v>
      </c>
      <c r="K34" s="9" t="s">
        <v>3103</v>
      </c>
    </row>
    <row r="35" spans="1:11" x14ac:dyDescent="0.25">
      <c r="A35" s="9">
        <v>34</v>
      </c>
      <c r="B35" s="15" t="s">
        <v>3102</v>
      </c>
      <c r="C35" s="14" t="s">
        <v>3098</v>
      </c>
      <c r="D35" s="9" t="s">
        <v>3101</v>
      </c>
      <c r="E35" s="10" t="s">
        <v>4</v>
      </c>
      <c r="F35" s="10" t="s">
        <v>328</v>
      </c>
      <c r="G35" s="13">
        <v>1951689</v>
      </c>
      <c r="H35" s="12">
        <v>74</v>
      </c>
      <c r="I35" s="11">
        <v>89054</v>
      </c>
      <c r="J35" s="10">
        <v>34.590000000000003</v>
      </c>
      <c r="K35" s="9" t="s">
        <v>3100</v>
      </c>
    </row>
    <row r="36" spans="1:11" x14ac:dyDescent="0.25">
      <c r="A36" s="9">
        <v>35</v>
      </c>
      <c r="B36" s="15" t="s">
        <v>3099</v>
      </c>
      <c r="C36" s="14" t="s">
        <v>3098</v>
      </c>
      <c r="D36" s="9" t="s">
        <v>636</v>
      </c>
      <c r="E36" s="10" t="s">
        <v>4</v>
      </c>
      <c r="F36" s="10" t="s">
        <v>3</v>
      </c>
      <c r="G36" s="13">
        <v>2092540</v>
      </c>
      <c r="H36" s="12">
        <v>1</v>
      </c>
      <c r="I36" s="11" t="s">
        <v>1011</v>
      </c>
      <c r="J36" s="10">
        <v>34.67</v>
      </c>
      <c r="K36" s="9" t="s">
        <v>3097</v>
      </c>
    </row>
    <row r="37" spans="1:11" x14ac:dyDescent="0.25">
      <c r="A37" s="9">
        <v>36</v>
      </c>
      <c r="B37" s="15" t="s">
        <v>3096</v>
      </c>
      <c r="C37" s="14" t="s">
        <v>2938</v>
      </c>
      <c r="D37" s="9" t="s">
        <v>19</v>
      </c>
      <c r="E37" s="10" t="s">
        <v>111</v>
      </c>
      <c r="F37" s="10" t="s">
        <v>64</v>
      </c>
      <c r="G37" s="13">
        <v>2518745</v>
      </c>
      <c r="H37" s="12">
        <v>72</v>
      </c>
      <c r="I37" s="11">
        <v>135011</v>
      </c>
      <c r="J37" s="10">
        <v>45.72</v>
      </c>
      <c r="K37" s="18" t="s">
        <v>3095</v>
      </c>
    </row>
    <row r="38" spans="1:11" x14ac:dyDescent="0.25">
      <c r="A38" s="9">
        <v>37</v>
      </c>
      <c r="B38" s="15">
        <v>17312</v>
      </c>
      <c r="C38" s="14" t="s">
        <v>3090</v>
      </c>
      <c r="D38" s="9" t="s">
        <v>309</v>
      </c>
      <c r="E38" s="10" t="s">
        <v>111</v>
      </c>
      <c r="F38" s="10" t="s">
        <v>64</v>
      </c>
      <c r="G38" s="13">
        <v>2583296</v>
      </c>
      <c r="H38" s="12">
        <v>13</v>
      </c>
      <c r="I38" s="11">
        <v>696669</v>
      </c>
      <c r="J38" s="10">
        <v>45.72</v>
      </c>
      <c r="K38" s="18" t="s">
        <v>3094</v>
      </c>
    </row>
    <row r="39" spans="1:11" x14ac:dyDescent="0.25">
      <c r="A39" s="9">
        <v>38</v>
      </c>
      <c r="B39" s="15" t="s">
        <v>3093</v>
      </c>
      <c r="C39" s="14" t="s">
        <v>2938</v>
      </c>
      <c r="D39" s="9" t="s">
        <v>309</v>
      </c>
      <c r="E39" s="10" t="s">
        <v>111</v>
      </c>
      <c r="F39" s="10" t="s">
        <v>64</v>
      </c>
      <c r="G39" s="13">
        <v>2581421</v>
      </c>
      <c r="H39" s="12">
        <v>138</v>
      </c>
      <c r="I39" s="11">
        <v>178763</v>
      </c>
      <c r="J39" s="10">
        <v>45.72</v>
      </c>
      <c r="K39" s="18" t="s">
        <v>3092</v>
      </c>
    </row>
    <row r="40" spans="1:11" x14ac:dyDescent="0.25">
      <c r="A40" s="9">
        <v>39</v>
      </c>
      <c r="B40" s="15" t="s">
        <v>3091</v>
      </c>
      <c r="C40" s="14" t="s">
        <v>3090</v>
      </c>
      <c r="D40" s="9" t="s">
        <v>3089</v>
      </c>
      <c r="E40" s="10" t="s">
        <v>4</v>
      </c>
      <c r="F40" s="10" t="s">
        <v>64</v>
      </c>
      <c r="G40" s="13">
        <v>2459326</v>
      </c>
      <c r="H40" s="12">
        <v>29</v>
      </c>
      <c r="I40" s="11">
        <v>299821</v>
      </c>
      <c r="J40" s="10">
        <v>45.8</v>
      </c>
      <c r="K40" s="9" t="s">
        <v>3088</v>
      </c>
    </row>
    <row r="41" spans="1:11" x14ac:dyDescent="0.25">
      <c r="A41" s="9">
        <v>40</v>
      </c>
      <c r="B41" s="15" t="s">
        <v>3087</v>
      </c>
      <c r="C41" s="14" t="s">
        <v>2938</v>
      </c>
      <c r="D41" s="9" t="s">
        <v>19</v>
      </c>
      <c r="E41" s="10" t="s">
        <v>4</v>
      </c>
      <c r="F41" s="10" t="s">
        <v>64</v>
      </c>
      <c r="G41" s="13">
        <v>2435429</v>
      </c>
      <c r="H41" s="12">
        <v>99</v>
      </c>
      <c r="I41" s="11">
        <v>59109</v>
      </c>
      <c r="J41" s="10">
        <v>45.95</v>
      </c>
      <c r="K41" s="9" t="s">
        <v>3086</v>
      </c>
    </row>
    <row r="42" spans="1:11" x14ac:dyDescent="0.25">
      <c r="A42" s="9">
        <v>41</v>
      </c>
      <c r="B42" s="15" t="s">
        <v>3085</v>
      </c>
      <c r="C42" s="14" t="s">
        <v>2938</v>
      </c>
      <c r="D42" s="9" t="s">
        <v>19</v>
      </c>
      <c r="E42" s="10" t="s">
        <v>4</v>
      </c>
      <c r="F42" s="10" t="s">
        <v>1864</v>
      </c>
      <c r="G42" s="13">
        <v>2621559</v>
      </c>
      <c r="H42" s="12">
        <v>138</v>
      </c>
      <c r="I42" s="11">
        <v>62057</v>
      </c>
      <c r="J42" s="10">
        <v>45.47</v>
      </c>
      <c r="K42" s="9" t="s">
        <v>3084</v>
      </c>
    </row>
    <row r="43" spans="1:11" x14ac:dyDescent="0.25">
      <c r="A43" s="9">
        <v>42</v>
      </c>
      <c r="B43" s="15" t="s">
        <v>3083</v>
      </c>
      <c r="C43" s="14" t="s">
        <v>2938</v>
      </c>
      <c r="D43" s="9" t="s">
        <v>3082</v>
      </c>
      <c r="E43" s="10" t="s">
        <v>4</v>
      </c>
      <c r="F43" s="10" t="s">
        <v>1864</v>
      </c>
      <c r="G43" s="13">
        <v>2477732</v>
      </c>
      <c r="H43" s="12">
        <v>178</v>
      </c>
      <c r="I43" s="11">
        <v>32574</v>
      </c>
      <c r="J43" s="10">
        <v>45.75</v>
      </c>
      <c r="K43" s="9" t="s">
        <v>3081</v>
      </c>
    </row>
    <row r="44" spans="1:11" x14ac:dyDescent="0.25">
      <c r="A44" s="9">
        <v>43</v>
      </c>
      <c r="B44" s="15" t="s">
        <v>3080</v>
      </c>
      <c r="C44" s="14" t="s">
        <v>2938</v>
      </c>
      <c r="D44" s="9" t="s">
        <v>2948</v>
      </c>
      <c r="E44" s="10" t="s">
        <v>4</v>
      </c>
      <c r="F44" s="10" t="s">
        <v>1864</v>
      </c>
      <c r="G44" s="13">
        <v>2692906</v>
      </c>
      <c r="H44" s="12">
        <v>9</v>
      </c>
      <c r="I44" s="11">
        <v>2315038</v>
      </c>
      <c r="J44" s="10">
        <v>45.43</v>
      </c>
      <c r="K44" s="9" t="s">
        <v>3079</v>
      </c>
    </row>
    <row r="45" spans="1:11" x14ac:dyDescent="0.25">
      <c r="A45" s="9">
        <v>44</v>
      </c>
      <c r="B45" s="15" t="s">
        <v>3078</v>
      </c>
      <c r="C45" s="14" t="s">
        <v>2938</v>
      </c>
      <c r="D45" s="9" t="s">
        <v>9</v>
      </c>
      <c r="E45" s="10" t="s">
        <v>4</v>
      </c>
      <c r="F45" s="10" t="s">
        <v>64</v>
      </c>
      <c r="G45" s="13">
        <v>2595994</v>
      </c>
      <c r="H45" s="12">
        <v>86</v>
      </c>
      <c r="I45" s="11">
        <v>57374</v>
      </c>
      <c r="J45" s="10">
        <v>45.66</v>
      </c>
      <c r="K45" s="9" t="s">
        <v>3077</v>
      </c>
    </row>
    <row r="46" spans="1:11" x14ac:dyDescent="0.25">
      <c r="A46" s="9">
        <v>45</v>
      </c>
      <c r="B46" s="15" t="s">
        <v>3076</v>
      </c>
      <c r="C46" s="14" t="s">
        <v>2938</v>
      </c>
      <c r="D46" s="9" t="s">
        <v>3075</v>
      </c>
      <c r="E46" s="10" t="s">
        <v>4</v>
      </c>
      <c r="F46" s="10" t="s">
        <v>64</v>
      </c>
      <c r="G46" s="13">
        <v>2473047</v>
      </c>
      <c r="H46" s="12">
        <v>86</v>
      </c>
      <c r="I46" s="11">
        <v>57374</v>
      </c>
      <c r="J46" s="10">
        <v>45.85</v>
      </c>
      <c r="K46" s="9" t="s">
        <v>3074</v>
      </c>
    </row>
    <row r="47" spans="1:11" x14ac:dyDescent="0.25">
      <c r="A47" s="9">
        <v>46</v>
      </c>
      <c r="B47" s="15" t="s">
        <v>3073</v>
      </c>
      <c r="C47" s="14" t="s">
        <v>2938</v>
      </c>
      <c r="D47" s="9" t="s">
        <v>9</v>
      </c>
      <c r="E47" s="10" t="s">
        <v>4</v>
      </c>
      <c r="F47" s="10" t="s">
        <v>64</v>
      </c>
      <c r="G47" s="13">
        <v>2340228</v>
      </c>
      <c r="H47" s="12">
        <v>106</v>
      </c>
      <c r="I47" s="11">
        <v>737616</v>
      </c>
      <c r="J47" s="10">
        <v>46.06</v>
      </c>
      <c r="K47" s="9" t="s">
        <v>3072</v>
      </c>
    </row>
    <row r="48" spans="1:11" s="25" customFormat="1" x14ac:dyDescent="0.25">
      <c r="A48" s="9">
        <v>47</v>
      </c>
      <c r="B48" s="15" t="s">
        <v>3071</v>
      </c>
      <c r="C48" s="14" t="s">
        <v>2938</v>
      </c>
      <c r="D48" s="9" t="s">
        <v>9</v>
      </c>
      <c r="E48" s="10" t="s">
        <v>4</v>
      </c>
      <c r="F48" s="10" t="s">
        <v>3</v>
      </c>
      <c r="G48" s="13">
        <v>3144656</v>
      </c>
      <c r="H48" s="12">
        <v>1</v>
      </c>
      <c r="I48" s="11" t="s">
        <v>1011</v>
      </c>
      <c r="J48" s="10">
        <v>39.14</v>
      </c>
      <c r="K48" s="9" t="s">
        <v>3070</v>
      </c>
    </row>
    <row r="49" spans="1:11" s="25" customFormat="1" x14ac:dyDescent="0.25">
      <c r="A49" s="9">
        <v>48</v>
      </c>
      <c r="B49" s="15" t="s">
        <v>3069</v>
      </c>
      <c r="C49" s="14" t="s">
        <v>2938</v>
      </c>
      <c r="D49" s="9" t="s">
        <v>3068</v>
      </c>
      <c r="E49" s="10" t="s">
        <v>4</v>
      </c>
      <c r="F49" s="10" t="s">
        <v>3</v>
      </c>
      <c r="G49" s="13">
        <v>2785111</v>
      </c>
      <c r="H49" s="12">
        <v>1</v>
      </c>
      <c r="I49" s="11" t="s">
        <v>1011</v>
      </c>
      <c r="J49" s="10">
        <v>45.57</v>
      </c>
      <c r="K49" s="9" t="s">
        <v>3067</v>
      </c>
    </row>
    <row r="50" spans="1:11" s="25" customFormat="1" x14ac:dyDescent="0.25">
      <c r="A50" s="9">
        <v>49</v>
      </c>
      <c r="B50" s="15" t="s">
        <v>3066</v>
      </c>
      <c r="C50" s="14" t="s">
        <v>2938</v>
      </c>
      <c r="D50" s="9" t="s">
        <v>9</v>
      </c>
      <c r="E50" s="10" t="s">
        <v>4</v>
      </c>
      <c r="F50" s="10" t="s">
        <v>64</v>
      </c>
      <c r="G50" s="13">
        <v>2614138</v>
      </c>
      <c r="H50" s="12">
        <v>133</v>
      </c>
      <c r="I50" s="11">
        <v>45767</v>
      </c>
      <c r="J50" s="10">
        <v>45.54</v>
      </c>
      <c r="K50" s="9" t="s">
        <v>3065</v>
      </c>
    </row>
    <row r="51" spans="1:11" s="25" customFormat="1" x14ac:dyDescent="0.25">
      <c r="A51" s="9">
        <v>50</v>
      </c>
      <c r="B51" s="15" t="s">
        <v>3064</v>
      </c>
      <c r="C51" s="14" t="s">
        <v>2938</v>
      </c>
      <c r="D51" s="9" t="s">
        <v>3063</v>
      </c>
      <c r="E51" s="10" t="s">
        <v>4</v>
      </c>
      <c r="F51" s="10" t="s">
        <v>321</v>
      </c>
      <c r="G51" s="13">
        <v>2723202</v>
      </c>
      <c r="H51" s="12">
        <v>9</v>
      </c>
      <c r="I51" s="11">
        <v>2503991</v>
      </c>
      <c r="J51" s="10">
        <v>45.27</v>
      </c>
      <c r="K51" s="9" t="s">
        <v>3062</v>
      </c>
    </row>
    <row r="52" spans="1:11" s="25" customFormat="1" x14ac:dyDescent="0.25">
      <c r="A52" s="9">
        <v>51</v>
      </c>
      <c r="B52" s="15" t="s">
        <v>3061</v>
      </c>
      <c r="C52" s="14" t="s">
        <v>2938</v>
      </c>
      <c r="D52" s="9" t="s">
        <v>3060</v>
      </c>
      <c r="E52" s="10" t="s">
        <v>4</v>
      </c>
      <c r="F52" s="10" t="s">
        <v>321</v>
      </c>
      <c r="G52" s="13">
        <v>3097074</v>
      </c>
      <c r="H52" s="12">
        <v>5</v>
      </c>
      <c r="I52" s="11">
        <v>2990570</v>
      </c>
      <c r="J52" s="10">
        <v>50.34</v>
      </c>
      <c r="K52" s="9" t="s">
        <v>3059</v>
      </c>
    </row>
    <row r="53" spans="1:11" x14ac:dyDescent="0.25">
      <c r="A53" s="9">
        <v>52</v>
      </c>
      <c r="B53" s="15" t="s">
        <v>3058</v>
      </c>
      <c r="C53" s="14" t="s">
        <v>2938</v>
      </c>
      <c r="D53" s="9" t="s">
        <v>3057</v>
      </c>
      <c r="E53" s="10" t="s">
        <v>4</v>
      </c>
      <c r="F53" s="10" t="s">
        <v>1864</v>
      </c>
      <c r="G53" s="13">
        <v>2644941</v>
      </c>
      <c r="H53" s="12">
        <v>22</v>
      </c>
      <c r="I53" s="11">
        <v>517460</v>
      </c>
      <c r="J53" s="10">
        <v>45.55</v>
      </c>
      <c r="K53" s="9" t="s">
        <v>3056</v>
      </c>
    </row>
    <row r="54" spans="1:11" x14ac:dyDescent="0.25">
      <c r="A54" s="9">
        <v>53</v>
      </c>
      <c r="B54" s="15" t="s">
        <v>3055</v>
      </c>
      <c r="C54" s="14" t="s">
        <v>2938</v>
      </c>
      <c r="D54" s="9" t="s">
        <v>834</v>
      </c>
      <c r="E54" s="10" t="s">
        <v>4</v>
      </c>
      <c r="F54" s="10" t="s">
        <v>1864</v>
      </c>
      <c r="G54" s="13">
        <v>2591675</v>
      </c>
      <c r="H54" s="12">
        <v>123</v>
      </c>
      <c r="I54" s="11">
        <v>78576</v>
      </c>
      <c r="J54" s="10">
        <v>45.59</v>
      </c>
      <c r="K54" s="9" t="s">
        <v>3054</v>
      </c>
    </row>
    <row r="55" spans="1:11" x14ac:dyDescent="0.25">
      <c r="A55" s="9">
        <v>54</v>
      </c>
      <c r="B55" s="15" t="s">
        <v>3053</v>
      </c>
      <c r="C55" s="14" t="s">
        <v>2938</v>
      </c>
      <c r="D55" s="9" t="s">
        <v>9</v>
      </c>
      <c r="E55" s="10" t="s">
        <v>4</v>
      </c>
      <c r="F55" s="10" t="s">
        <v>1864</v>
      </c>
      <c r="G55" s="13">
        <v>2802160</v>
      </c>
      <c r="H55" s="12">
        <v>6</v>
      </c>
      <c r="I55" s="11">
        <v>2650097</v>
      </c>
      <c r="J55" s="10">
        <v>45.46</v>
      </c>
      <c r="K55" s="9" t="s">
        <v>3052</v>
      </c>
    </row>
    <row r="56" spans="1:11" x14ac:dyDescent="0.25">
      <c r="A56" s="9">
        <v>55</v>
      </c>
      <c r="B56" s="15" t="s">
        <v>3051</v>
      </c>
      <c r="C56" s="14" t="s">
        <v>2938</v>
      </c>
      <c r="D56" s="9" t="s">
        <v>3050</v>
      </c>
      <c r="E56" s="10" t="s">
        <v>4</v>
      </c>
      <c r="F56" s="10" t="s">
        <v>64</v>
      </c>
      <c r="G56" s="13">
        <v>2649463</v>
      </c>
      <c r="H56" s="12">
        <v>10</v>
      </c>
      <c r="I56" s="11">
        <v>2331362</v>
      </c>
      <c r="J56" s="10">
        <v>43.78</v>
      </c>
      <c r="K56" s="9" t="s">
        <v>3049</v>
      </c>
    </row>
    <row r="57" spans="1:11" x14ac:dyDescent="0.25">
      <c r="A57" s="9">
        <v>56</v>
      </c>
      <c r="B57" s="15" t="s">
        <v>3048</v>
      </c>
      <c r="C57" s="14" t="s">
        <v>2938</v>
      </c>
      <c r="D57" s="9" t="s">
        <v>3037</v>
      </c>
      <c r="E57" s="10" t="s">
        <v>4</v>
      </c>
      <c r="F57" s="10" t="s">
        <v>1864</v>
      </c>
      <c r="G57" s="13">
        <v>2864217</v>
      </c>
      <c r="H57" s="12">
        <v>103</v>
      </c>
      <c r="I57" s="11">
        <v>325705</v>
      </c>
      <c r="J57" s="10">
        <v>45.37</v>
      </c>
      <c r="K57" s="9" t="s">
        <v>3047</v>
      </c>
    </row>
    <row r="58" spans="1:11" x14ac:dyDescent="0.25">
      <c r="A58" s="9">
        <v>57</v>
      </c>
      <c r="B58" s="15" t="s">
        <v>3046</v>
      </c>
      <c r="C58" s="14" t="s">
        <v>2938</v>
      </c>
      <c r="D58" s="9" t="s">
        <v>3045</v>
      </c>
      <c r="E58" s="10" t="s">
        <v>4</v>
      </c>
      <c r="F58" s="10" t="s">
        <v>1864</v>
      </c>
      <c r="G58" s="13">
        <v>2242019</v>
      </c>
      <c r="H58" s="12">
        <v>90</v>
      </c>
      <c r="I58" s="11">
        <v>58055</v>
      </c>
      <c r="J58" s="10">
        <v>46.08</v>
      </c>
      <c r="K58" s="9" t="s">
        <v>3044</v>
      </c>
    </row>
    <row r="59" spans="1:11" x14ac:dyDescent="0.25">
      <c r="A59" s="9">
        <v>58</v>
      </c>
      <c r="B59" s="15" t="s">
        <v>3043</v>
      </c>
      <c r="C59" s="14" t="s">
        <v>2938</v>
      </c>
      <c r="D59" s="9" t="s">
        <v>3042</v>
      </c>
      <c r="E59" s="10" t="s">
        <v>4</v>
      </c>
      <c r="F59" s="10" t="s">
        <v>1864</v>
      </c>
      <c r="G59" s="13">
        <v>2885101</v>
      </c>
      <c r="H59" s="12">
        <v>38</v>
      </c>
      <c r="I59" s="11">
        <v>365929</v>
      </c>
      <c r="J59" s="10">
        <v>45.26</v>
      </c>
      <c r="K59" s="9" t="s">
        <v>3041</v>
      </c>
    </row>
    <row r="60" spans="1:11" x14ac:dyDescent="0.25">
      <c r="A60" s="9">
        <v>59</v>
      </c>
      <c r="B60" s="15" t="s">
        <v>3040</v>
      </c>
      <c r="C60" s="14" t="s">
        <v>2938</v>
      </c>
      <c r="D60" s="9" t="s">
        <v>19</v>
      </c>
      <c r="E60" s="10" t="s">
        <v>4</v>
      </c>
      <c r="F60" s="10" t="s">
        <v>1864</v>
      </c>
      <c r="G60" s="13">
        <v>2884677</v>
      </c>
      <c r="H60" s="12">
        <v>11</v>
      </c>
      <c r="I60" s="11">
        <v>2410217</v>
      </c>
      <c r="J60" s="10">
        <v>45.21</v>
      </c>
      <c r="K60" s="9" t="s">
        <v>3039</v>
      </c>
    </row>
    <row r="61" spans="1:11" x14ac:dyDescent="0.25">
      <c r="A61" s="9">
        <v>60</v>
      </c>
      <c r="B61" s="15" t="s">
        <v>3038</v>
      </c>
      <c r="C61" s="14" t="s">
        <v>2938</v>
      </c>
      <c r="D61" s="9" t="s">
        <v>3037</v>
      </c>
      <c r="E61" s="10" t="s">
        <v>4</v>
      </c>
      <c r="F61" s="10" t="s">
        <v>1864</v>
      </c>
      <c r="G61" s="13">
        <v>2863780</v>
      </c>
      <c r="H61" s="12">
        <v>31</v>
      </c>
      <c r="I61" s="11">
        <v>365929</v>
      </c>
      <c r="J61" s="10">
        <v>45.3</v>
      </c>
      <c r="K61" s="9" t="s">
        <v>3036</v>
      </c>
    </row>
    <row r="62" spans="1:11" x14ac:dyDescent="0.25">
      <c r="A62" s="9">
        <v>61</v>
      </c>
      <c r="B62" s="15" t="s">
        <v>3035</v>
      </c>
      <c r="C62" s="14" t="s">
        <v>2938</v>
      </c>
      <c r="D62" s="9" t="s">
        <v>9</v>
      </c>
      <c r="E62" s="10" t="s">
        <v>4</v>
      </c>
      <c r="F62" s="10" t="s">
        <v>1864</v>
      </c>
      <c r="G62" s="13">
        <v>2736171</v>
      </c>
      <c r="H62" s="12">
        <v>10</v>
      </c>
      <c r="I62" s="11">
        <v>2361510</v>
      </c>
      <c r="J62" s="10">
        <v>45.3</v>
      </c>
      <c r="K62" s="9" t="s">
        <v>3034</v>
      </c>
    </row>
    <row r="63" spans="1:11" x14ac:dyDescent="0.25">
      <c r="A63" s="9">
        <v>62</v>
      </c>
      <c r="B63" s="15" t="s">
        <v>3033</v>
      </c>
      <c r="C63" s="14" t="s">
        <v>2938</v>
      </c>
      <c r="D63" s="9" t="s">
        <v>2948</v>
      </c>
      <c r="E63" s="10" t="s">
        <v>4</v>
      </c>
      <c r="F63" s="10" t="s">
        <v>1864</v>
      </c>
      <c r="G63" s="13">
        <v>2591306</v>
      </c>
      <c r="H63" s="12">
        <v>250</v>
      </c>
      <c r="I63" s="11">
        <v>26002</v>
      </c>
      <c r="J63" s="10">
        <v>45.6</v>
      </c>
      <c r="K63" s="9" t="s">
        <v>3032</v>
      </c>
    </row>
    <row r="64" spans="1:11" x14ac:dyDescent="0.25">
      <c r="A64" s="9">
        <v>63</v>
      </c>
      <c r="B64" s="15" t="s">
        <v>3031</v>
      </c>
      <c r="C64" s="14" t="s">
        <v>2938</v>
      </c>
      <c r="D64" s="9" t="s">
        <v>2948</v>
      </c>
      <c r="E64" s="10" t="s">
        <v>4</v>
      </c>
      <c r="F64" s="10" t="s">
        <v>1864</v>
      </c>
      <c r="G64" s="13">
        <v>2716655</v>
      </c>
      <c r="H64" s="12">
        <v>192</v>
      </c>
      <c r="I64" s="11">
        <v>31344</v>
      </c>
      <c r="J64" s="10">
        <v>45.44</v>
      </c>
      <c r="K64" s="9" t="s">
        <v>3030</v>
      </c>
    </row>
    <row r="65" spans="1:11" x14ac:dyDescent="0.25">
      <c r="A65" s="9">
        <v>64</v>
      </c>
      <c r="B65" s="15" t="s">
        <v>3029</v>
      </c>
      <c r="C65" s="14" t="s">
        <v>2938</v>
      </c>
      <c r="D65" s="9" t="s">
        <v>2948</v>
      </c>
      <c r="E65" s="10" t="s">
        <v>4</v>
      </c>
      <c r="F65" s="10" t="s">
        <v>1864</v>
      </c>
      <c r="G65" s="13">
        <v>2671379</v>
      </c>
      <c r="H65" s="12">
        <v>181</v>
      </c>
      <c r="I65" s="11">
        <v>30821</v>
      </c>
      <c r="J65" s="10">
        <v>45.55</v>
      </c>
      <c r="K65" s="9" t="s">
        <v>3028</v>
      </c>
    </row>
    <row r="66" spans="1:11" x14ac:dyDescent="0.25">
      <c r="A66" s="9">
        <v>65</v>
      </c>
      <c r="B66" s="15" t="s">
        <v>3027</v>
      </c>
      <c r="C66" s="14" t="s">
        <v>2938</v>
      </c>
      <c r="D66" s="9" t="s">
        <v>2948</v>
      </c>
      <c r="E66" s="10" t="s">
        <v>4</v>
      </c>
      <c r="F66" s="10" t="s">
        <v>1864</v>
      </c>
      <c r="G66" s="13">
        <v>2449214</v>
      </c>
      <c r="H66" s="12">
        <v>144</v>
      </c>
      <c r="I66" s="11">
        <v>32617</v>
      </c>
      <c r="J66" s="10">
        <v>45.92</v>
      </c>
      <c r="K66" s="9" t="s">
        <v>3026</v>
      </c>
    </row>
    <row r="67" spans="1:11" x14ac:dyDescent="0.25">
      <c r="A67" s="9">
        <v>66</v>
      </c>
      <c r="B67" s="15" t="s">
        <v>3025</v>
      </c>
      <c r="C67" s="14" t="s">
        <v>2938</v>
      </c>
      <c r="D67" s="9" t="s">
        <v>9</v>
      </c>
      <c r="E67" s="10" t="s">
        <v>4</v>
      </c>
      <c r="F67" s="10" t="s">
        <v>3</v>
      </c>
      <c r="G67" s="13">
        <v>2587877</v>
      </c>
      <c r="H67" s="12">
        <v>10</v>
      </c>
      <c r="I67" s="11" t="s">
        <v>1011</v>
      </c>
      <c r="J67" s="10">
        <v>45.59</v>
      </c>
      <c r="K67" s="9" t="s">
        <v>3024</v>
      </c>
    </row>
    <row r="68" spans="1:11" x14ac:dyDescent="0.25">
      <c r="A68" s="9">
        <v>67</v>
      </c>
      <c r="B68" s="15" t="s">
        <v>3023</v>
      </c>
      <c r="C68" s="14" t="s">
        <v>2938</v>
      </c>
      <c r="D68" s="9" t="s">
        <v>3020</v>
      </c>
      <c r="E68" s="10" t="s">
        <v>4</v>
      </c>
      <c r="F68" s="10" t="s">
        <v>1864</v>
      </c>
      <c r="G68" s="13">
        <v>2441695</v>
      </c>
      <c r="H68" s="12">
        <v>122</v>
      </c>
      <c r="I68" s="11">
        <v>47313</v>
      </c>
      <c r="J68" s="10">
        <v>45.94</v>
      </c>
      <c r="K68" s="9" t="s">
        <v>3022</v>
      </c>
    </row>
    <row r="69" spans="1:11" x14ac:dyDescent="0.25">
      <c r="A69" s="9">
        <v>68</v>
      </c>
      <c r="B69" s="15" t="s">
        <v>3021</v>
      </c>
      <c r="C69" s="14" t="s">
        <v>2938</v>
      </c>
      <c r="D69" s="9" t="s">
        <v>3020</v>
      </c>
      <c r="E69" s="10" t="s">
        <v>4</v>
      </c>
      <c r="F69" s="10" t="s">
        <v>1864</v>
      </c>
      <c r="G69" s="13">
        <v>2356510</v>
      </c>
      <c r="H69" s="12">
        <v>92</v>
      </c>
      <c r="I69" s="11">
        <v>59866</v>
      </c>
      <c r="J69" s="10">
        <v>46.01</v>
      </c>
      <c r="K69" s="9" t="s">
        <v>3019</v>
      </c>
    </row>
    <row r="70" spans="1:11" x14ac:dyDescent="0.25">
      <c r="A70" s="9">
        <v>69</v>
      </c>
      <c r="B70" s="15" t="s">
        <v>3018</v>
      </c>
      <c r="C70" s="14" t="s">
        <v>2938</v>
      </c>
      <c r="D70" s="9" t="s">
        <v>3017</v>
      </c>
      <c r="E70" s="10" t="s">
        <v>4</v>
      </c>
      <c r="F70" s="10" t="s">
        <v>1864</v>
      </c>
      <c r="G70" s="13">
        <v>2439005</v>
      </c>
      <c r="H70" s="12">
        <v>50</v>
      </c>
      <c r="I70" s="11">
        <v>120479</v>
      </c>
      <c r="J70" s="10">
        <v>45.89</v>
      </c>
      <c r="K70" s="9" t="s">
        <v>3016</v>
      </c>
    </row>
    <row r="71" spans="1:11" x14ac:dyDescent="0.25">
      <c r="A71" s="9">
        <v>70</v>
      </c>
      <c r="B71" s="15" t="s">
        <v>3015</v>
      </c>
      <c r="C71" s="14" t="s">
        <v>2938</v>
      </c>
      <c r="D71" s="9" t="s">
        <v>329</v>
      </c>
      <c r="E71" s="10" t="s">
        <v>4</v>
      </c>
      <c r="F71" s="10" t="s">
        <v>3</v>
      </c>
      <c r="G71" s="13">
        <v>2529623</v>
      </c>
      <c r="H71" s="12">
        <v>3</v>
      </c>
      <c r="I71" s="11" t="s">
        <v>1011</v>
      </c>
      <c r="J71" s="10">
        <v>45.87</v>
      </c>
      <c r="K71" s="9" t="s">
        <v>3014</v>
      </c>
    </row>
    <row r="72" spans="1:11" x14ac:dyDescent="0.25">
      <c r="A72" s="9">
        <v>71</v>
      </c>
      <c r="B72" s="15" t="s">
        <v>3013</v>
      </c>
      <c r="C72" s="14" t="s">
        <v>2938</v>
      </c>
      <c r="D72" s="9" t="s">
        <v>9</v>
      </c>
      <c r="E72" s="10" t="s">
        <v>4</v>
      </c>
      <c r="F72" s="10" t="s">
        <v>1864</v>
      </c>
      <c r="G72" s="13">
        <v>2494980</v>
      </c>
      <c r="H72" s="12">
        <v>47</v>
      </c>
      <c r="I72" s="11">
        <v>224770</v>
      </c>
      <c r="J72" s="10">
        <v>45.93</v>
      </c>
      <c r="K72" s="9" t="s">
        <v>3012</v>
      </c>
    </row>
    <row r="73" spans="1:11" x14ac:dyDescent="0.25">
      <c r="A73" s="9">
        <v>72</v>
      </c>
      <c r="B73" s="15" t="s">
        <v>3011</v>
      </c>
      <c r="C73" s="14" t="s">
        <v>2938</v>
      </c>
      <c r="D73" s="9" t="s">
        <v>9</v>
      </c>
      <c r="E73" s="10" t="s">
        <v>4</v>
      </c>
      <c r="F73" s="10" t="s">
        <v>1864</v>
      </c>
      <c r="G73" s="13">
        <v>2313728</v>
      </c>
      <c r="H73" s="12">
        <v>125</v>
      </c>
      <c r="I73" s="11">
        <v>52102</v>
      </c>
      <c r="J73" s="10">
        <v>46.12</v>
      </c>
      <c r="K73" s="9" t="s">
        <v>3010</v>
      </c>
    </row>
    <row r="74" spans="1:11" x14ac:dyDescent="0.25">
      <c r="A74" s="9">
        <v>73</v>
      </c>
      <c r="B74" s="15" t="s">
        <v>3009</v>
      </c>
      <c r="C74" s="14" t="s">
        <v>2938</v>
      </c>
      <c r="D74" s="9" t="s">
        <v>9</v>
      </c>
      <c r="E74" s="10" t="s">
        <v>4</v>
      </c>
      <c r="F74" s="10" t="s">
        <v>1864</v>
      </c>
      <c r="G74" s="13">
        <v>2374280</v>
      </c>
      <c r="H74" s="12">
        <v>117</v>
      </c>
      <c r="I74" s="11">
        <v>80129</v>
      </c>
      <c r="J74" s="10">
        <v>45.84</v>
      </c>
      <c r="K74" s="9" t="s">
        <v>3008</v>
      </c>
    </row>
    <row r="75" spans="1:11" x14ac:dyDescent="0.25">
      <c r="A75" s="9">
        <v>74</v>
      </c>
      <c r="B75" s="15" t="s">
        <v>3007</v>
      </c>
      <c r="C75" s="14" t="s">
        <v>2938</v>
      </c>
      <c r="D75" s="9" t="s">
        <v>9</v>
      </c>
      <c r="E75" s="10" t="s">
        <v>4</v>
      </c>
      <c r="F75" s="10" t="s">
        <v>1864</v>
      </c>
      <c r="G75" s="13">
        <v>2419096</v>
      </c>
      <c r="H75" s="12">
        <v>112</v>
      </c>
      <c r="I75" s="11">
        <v>60603</v>
      </c>
      <c r="J75" s="10">
        <v>45.93</v>
      </c>
      <c r="K75" s="9" t="s">
        <v>3006</v>
      </c>
    </row>
    <row r="76" spans="1:11" x14ac:dyDescent="0.25">
      <c r="A76" s="9">
        <v>75</v>
      </c>
      <c r="B76" s="15" t="s">
        <v>3005</v>
      </c>
      <c r="C76" s="14" t="s">
        <v>2938</v>
      </c>
      <c r="D76" s="9" t="s">
        <v>9</v>
      </c>
      <c r="E76" s="10" t="s">
        <v>4</v>
      </c>
      <c r="F76" s="10" t="s">
        <v>1864</v>
      </c>
      <c r="G76" s="13">
        <v>2553592</v>
      </c>
      <c r="H76" s="12">
        <v>5</v>
      </c>
      <c r="I76" s="11">
        <v>2452435</v>
      </c>
      <c r="J76" s="10">
        <v>45.96</v>
      </c>
      <c r="K76" s="9" t="s">
        <v>3004</v>
      </c>
    </row>
    <row r="77" spans="1:11" x14ac:dyDescent="0.25">
      <c r="A77" s="9">
        <v>76</v>
      </c>
      <c r="B77" s="15" t="s">
        <v>3003</v>
      </c>
      <c r="C77" s="14" t="s">
        <v>2938</v>
      </c>
      <c r="D77" s="9" t="s">
        <v>9</v>
      </c>
      <c r="E77" s="10" t="s">
        <v>4</v>
      </c>
      <c r="F77" s="10" t="s">
        <v>3</v>
      </c>
      <c r="G77" s="13">
        <v>2494328</v>
      </c>
      <c r="H77" s="12">
        <v>1</v>
      </c>
      <c r="I77" s="11" t="s">
        <v>1011</v>
      </c>
      <c r="J77" s="10">
        <v>46</v>
      </c>
      <c r="K77" s="9" t="s">
        <v>3002</v>
      </c>
    </row>
    <row r="78" spans="1:11" x14ac:dyDescent="0.25">
      <c r="A78" s="9">
        <v>77</v>
      </c>
      <c r="B78" s="15" t="s">
        <v>3001</v>
      </c>
      <c r="C78" s="14" t="s">
        <v>2938</v>
      </c>
      <c r="D78" s="9" t="s">
        <v>3000</v>
      </c>
      <c r="E78" s="10" t="s">
        <v>4</v>
      </c>
      <c r="F78" s="10" t="s">
        <v>3</v>
      </c>
      <c r="G78" s="13">
        <v>2552671</v>
      </c>
      <c r="H78" s="12">
        <v>1</v>
      </c>
      <c r="I78" s="11" t="s">
        <v>1011</v>
      </c>
      <c r="J78" s="10">
        <v>45.81</v>
      </c>
      <c r="K78" s="9" t="s">
        <v>2999</v>
      </c>
    </row>
    <row r="79" spans="1:11" x14ac:dyDescent="0.25">
      <c r="A79" s="9">
        <v>78</v>
      </c>
      <c r="B79" s="15" t="s">
        <v>2998</v>
      </c>
      <c r="C79" s="14" t="s">
        <v>2938</v>
      </c>
      <c r="D79" s="9" t="s">
        <v>2948</v>
      </c>
      <c r="E79" s="10" t="s">
        <v>4</v>
      </c>
      <c r="F79" s="10" t="s">
        <v>1864</v>
      </c>
      <c r="G79" s="13">
        <v>2751982</v>
      </c>
      <c r="H79" s="12">
        <v>198</v>
      </c>
      <c r="I79" s="11">
        <v>30805</v>
      </c>
      <c r="J79" s="10">
        <v>45.42</v>
      </c>
      <c r="K79" s="9" t="s">
        <v>2997</v>
      </c>
    </row>
    <row r="80" spans="1:11" x14ac:dyDescent="0.25">
      <c r="A80" s="9">
        <v>79</v>
      </c>
      <c r="B80" s="15" t="s">
        <v>2996</v>
      </c>
      <c r="C80" s="14" t="s">
        <v>2938</v>
      </c>
      <c r="D80" s="9" t="s">
        <v>9</v>
      </c>
      <c r="E80" s="10" t="s">
        <v>4</v>
      </c>
      <c r="F80" s="10" t="s">
        <v>3</v>
      </c>
      <c r="G80" s="13">
        <v>2508862</v>
      </c>
      <c r="H80" s="12">
        <v>3</v>
      </c>
      <c r="I80" s="11" t="s">
        <v>1011</v>
      </c>
      <c r="J80" s="10">
        <v>45.74</v>
      </c>
      <c r="K80" s="9" t="s">
        <v>2995</v>
      </c>
    </row>
    <row r="81" spans="1:11" x14ac:dyDescent="0.25">
      <c r="A81" s="9">
        <v>80</v>
      </c>
      <c r="B81" s="15" t="s">
        <v>2994</v>
      </c>
      <c r="C81" s="14" t="s">
        <v>2938</v>
      </c>
      <c r="D81" s="9" t="s">
        <v>2991</v>
      </c>
      <c r="E81" s="10" t="s">
        <v>4</v>
      </c>
      <c r="F81" s="10" t="s">
        <v>1864</v>
      </c>
      <c r="G81" s="13">
        <v>2467947</v>
      </c>
      <c r="H81" s="12">
        <v>74</v>
      </c>
      <c r="I81" s="11">
        <v>67337</v>
      </c>
      <c r="J81" s="10">
        <v>45.91</v>
      </c>
      <c r="K81" s="9" t="s">
        <v>2993</v>
      </c>
    </row>
    <row r="82" spans="1:11" x14ac:dyDescent="0.25">
      <c r="A82" s="9">
        <v>81</v>
      </c>
      <c r="B82" s="15" t="s">
        <v>2992</v>
      </c>
      <c r="C82" s="14" t="s">
        <v>2938</v>
      </c>
      <c r="D82" s="9" t="s">
        <v>2991</v>
      </c>
      <c r="E82" s="10" t="s">
        <v>4</v>
      </c>
      <c r="F82" s="10" t="s">
        <v>1864</v>
      </c>
      <c r="G82" s="13">
        <v>2463153</v>
      </c>
      <c r="H82" s="12">
        <v>119</v>
      </c>
      <c r="I82" s="11">
        <v>35978</v>
      </c>
      <c r="J82" s="10">
        <v>45.91</v>
      </c>
      <c r="K82" s="9" t="s">
        <v>2990</v>
      </c>
    </row>
    <row r="83" spans="1:11" x14ac:dyDescent="0.25">
      <c r="A83" s="9">
        <v>82</v>
      </c>
      <c r="B83" s="15" t="s">
        <v>2989</v>
      </c>
      <c r="C83" s="14" t="s">
        <v>2938</v>
      </c>
      <c r="D83" s="9" t="s">
        <v>395</v>
      </c>
      <c r="E83" s="10" t="s">
        <v>4</v>
      </c>
      <c r="F83" s="10" t="s">
        <v>1864</v>
      </c>
      <c r="G83" s="13">
        <v>2554125</v>
      </c>
      <c r="H83" s="12">
        <v>6</v>
      </c>
      <c r="I83" s="11">
        <v>2312658</v>
      </c>
      <c r="J83" s="10">
        <v>45.63</v>
      </c>
      <c r="K83" s="9" t="s">
        <v>2988</v>
      </c>
    </row>
    <row r="84" spans="1:11" x14ac:dyDescent="0.25">
      <c r="A84" s="9">
        <v>83</v>
      </c>
      <c r="B84" s="15" t="s">
        <v>2987</v>
      </c>
      <c r="C84" s="14" t="s">
        <v>2938</v>
      </c>
      <c r="D84" s="9" t="s">
        <v>395</v>
      </c>
      <c r="E84" s="10" t="s">
        <v>4</v>
      </c>
      <c r="F84" s="10" t="s">
        <v>3</v>
      </c>
      <c r="G84" s="13">
        <v>2571249</v>
      </c>
      <c r="H84" s="12">
        <v>5</v>
      </c>
      <c r="I84" s="11" t="s">
        <v>1011</v>
      </c>
      <c r="J84" s="10">
        <v>45.64</v>
      </c>
      <c r="K84" s="9" t="s">
        <v>2986</v>
      </c>
    </row>
    <row r="85" spans="1:11" x14ac:dyDescent="0.25">
      <c r="A85" s="9">
        <v>84</v>
      </c>
      <c r="B85" s="15" t="s">
        <v>2985</v>
      </c>
      <c r="C85" s="14" t="s">
        <v>2938</v>
      </c>
      <c r="D85" s="9" t="s">
        <v>395</v>
      </c>
      <c r="E85" s="10" t="s">
        <v>4</v>
      </c>
      <c r="F85" s="10" t="s">
        <v>3</v>
      </c>
      <c r="G85" s="13">
        <v>2508273</v>
      </c>
      <c r="H85" s="12">
        <v>6</v>
      </c>
      <c r="I85" s="11" t="s">
        <v>1011</v>
      </c>
      <c r="J85" s="10">
        <v>45.63</v>
      </c>
      <c r="K85" s="9" t="s">
        <v>2984</v>
      </c>
    </row>
    <row r="86" spans="1:11" x14ac:dyDescent="0.25">
      <c r="A86" s="9">
        <v>85</v>
      </c>
      <c r="B86" s="15" t="s">
        <v>2983</v>
      </c>
      <c r="C86" s="14" t="s">
        <v>2938</v>
      </c>
      <c r="D86" s="9" t="s">
        <v>19</v>
      </c>
      <c r="E86" s="10" t="s">
        <v>4</v>
      </c>
      <c r="F86" s="10" t="s">
        <v>64</v>
      </c>
      <c r="G86" s="13">
        <v>2520318</v>
      </c>
      <c r="H86" s="12">
        <v>46</v>
      </c>
      <c r="I86" s="11">
        <v>2437504</v>
      </c>
      <c r="J86" s="10">
        <v>45.77</v>
      </c>
      <c r="K86" s="9" t="s">
        <v>2982</v>
      </c>
    </row>
    <row r="87" spans="1:11" x14ac:dyDescent="0.25">
      <c r="A87" s="9">
        <v>86</v>
      </c>
      <c r="B87" s="15" t="s">
        <v>2981</v>
      </c>
      <c r="C87" s="14" t="s">
        <v>2938</v>
      </c>
      <c r="D87" s="9" t="s">
        <v>2948</v>
      </c>
      <c r="E87" s="10" t="s">
        <v>4</v>
      </c>
      <c r="F87" s="10" t="s">
        <v>64</v>
      </c>
      <c r="G87" s="13">
        <v>2735295</v>
      </c>
      <c r="H87" s="12">
        <v>11</v>
      </c>
      <c r="I87" s="11">
        <v>2569162</v>
      </c>
      <c r="J87" s="10">
        <v>43.52</v>
      </c>
      <c r="K87" s="9" t="s">
        <v>2980</v>
      </c>
    </row>
    <row r="88" spans="1:11" x14ac:dyDescent="0.25">
      <c r="A88" s="9">
        <v>87</v>
      </c>
      <c r="B88" s="15" t="s">
        <v>2979</v>
      </c>
      <c r="C88" s="14" t="s">
        <v>2938</v>
      </c>
      <c r="D88" s="9" t="s">
        <v>2978</v>
      </c>
      <c r="E88" s="10" t="s">
        <v>4</v>
      </c>
      <c r="F88" s="10" t="s">
        <v>64</v>
      </c>
      <c r="G88" s="13">
        <v>2540645</v>
      </c>
      <c r="H88" s="12">
        <v>33</v>
      </c>
      <c r="I88" s="11">
        <v>527469</v>
      </c>
      <c r="J88" s="10">
        <v>44.34</v>
      </c>
      <c r="K88" s="9" t="s">
        <v>2977</v>
      </c>
    </row>
    <row r="89" spans="1:11" x14ac:dyDescent="0.25">
      <c r="A89" s="9">
        <v>88</v>
      </c>
      <c r="B89" s="15" t="s">
        <v>2976</v>
      </c>
      <c r="C89" s="14" t="s">
        <v>2938</v>
      </c>
      <c r="D89" s="9" t="s">
        <v>2971</v>
      </c>
      <c r="E89" s="10" t="s">
        <v>4</v>
      </c>
      <c r="F89" s="10" t="s">
        <v>3</v>
      </c>
      <c r="G89" s="13">
        <v>2917978</v>
      </c>
      <c r="H89" s="12">
        <v>9</v>
      </c>
      <c r="I89" s="11" t="s">
        <v>1011</v>
      </c>
      <c r="J89" s="10">
        <v>45.29</v>
      </c>
      <c r="K89" s="9" t="s">
        <v>2975</v>
      </c>
    </row>
    <row r="90" spans="1:11" x14ac:dyDescent="0.25">
      <c r="A90" s="9">
        <v>89</v>
      </c>
      <c r="B90" s="15" t="s">
        <v>2974</v>
      </c>
      <c r="C90" s="14" t="s">
        <v>2938</v>
      </c>
      <c r="D90" s="9" t="s">
        <v>2971</v>
      </c>
      <c r="E90" s="10" t="s">
        <v>4</v>
      </c>
      <c r="F90" s="10" t="s">
        <v>3</v>
      </c>
      <c r="G90" s="13">
        <v>2882014</v>
      </c>
      <c r="H90" s="12">
        <v>7</v>
      </c>
      <c r="I90" s="11" t="s">
        <v>1011</v>
      </c>
      <c r="J90" s="10">
        <v>45.32</v>
      </c>
      <c r="K90" s="9" t="s">
        <v>2973</v>
      </c>
    </row>
    <row r="91" spans="1:11" x14ac:dyDescent="0.25">
      <c r="A91" s="9">
        <v>90</v>
      </c>
      <c r="B91" s="15" t="s">
        <v>2972</v>
      </c>
      <c r="C91" s="14" t="s">
        <v>2938</v>
      </c>
      <c r="D91" s="9" t="s">
        <v>2971</v>
      </c>
      <c r="E91" s="10" t="s">
        <v>4</v>
      </c>
      <c r="F91" s="10" t="s">
        <v>3</v>
      </c>
      <c r="G91" s="13">
        <v>2673552</v>
      </c>
      <c r="H91" s="12">
        <v>6</v>
      </c>
      <c r="I91" s="11" t="s">
        <v>1011</v>
      </c>
      <c r="J91" s="10">
        <v>45.7</v>
      </c>
      <c r="K91" s="9" t="s">
        <v>2970</v>
      </c>
    </row>
    <row r="92" spans="1:11" x14ac:dyDescent="0.25">
      <c r="A92" s="9">
        <v>91</v>
      </c>
      <c r="B92" s="15" t="s">
        <v>2969</v>
      </c>
      <c r="C92" s="14" t="s">
        <v>2938</v>
      </c>
      <c r="D92" s="9" t="s">
        <v>2968</v>
      </c>
      <c r="E92" s="10" t="s">
        <v>4</v>
      </c>
      <c r="F92" s="10" t="s">
        <v>3</v>
      </c>
      <c r="G92" s="13">
        <v>2667873</v>
      </c>
      <c r="H92" s="12">
        <v>5</v>
      </c>
      <c r="I92" s="11" t="s">
        <v>1011</v>
      </c>
      <c r="J92" s="10">
        <v>45.74</v>
      </c>
      <c r="K92" s="9" t="s">
        <v>2967</v>
      </c>
    </row>
    <row r="93" spans="1:11" x14ac:dyDescent="0.25">
      <c r="A93" s="9">
        <v>92</v>
      </c>
      <c r="B93" s="15" t="s">
        <v>2966</v>
      </c>
      <c r="C93" s="14" t="s">
        <v>2938</v>
      </c>
      <c r="D93" s="9" t="s">
        <v>2390</v>
      </c>
      <c r="E93" s="10" t="s">
        <v>4</v>
      </c>
      <c r="F93" s="10" t="s">
        <v>328</v>
      </c>
      <c r="G93" s="13">
        <v>2569807</v>
      </c>
      <c r="H93" s="12">
        <v>56</v>
      </c>
      <c r="I93" s="11">
        <v>217259</v>
      </c>
      <c r="J93" s="10">
        <v>45.65</v>
      </c>
      <c r="K93" s="9" t="s">
        <v>2965</v>
      </c>
    </row>
    <row r="94" spans="1:11" x14ac:dyDescent="0.25">
      <c r="A94" s="9">
        <v>93</v>
      </c>
      <c r="B94" s="15" t="s">
        <v>2964</v>
      </c>
      <c r="C94" s="14" t="s">
        <v>2938</v>
      </c>
      <c r="D94" s="9" t="s">
        <v>2390</v>
      </c>
      <c r="E94" s="10" t="s">
        <v>4</v>
      </c>
      <c r="F94" s="10" t="s">
        <v>328</v>
      </c>
      <c r="G94" s="13">
        <v>2477403</v>
      </c>
      <c r="H94" s="12">
        <v>28</v>
      </c>
      <c r="I94" s="11">
        <v>176227</v>
      </c>
      <c r="J94" s="10">
        <v>45.96</v>
      </c>
      <c r="K94" s="9" t="s">
        <v>2963</v>
      </c>
    </row>
    <row r="95" spans="1:11" x14ac:dyDescent="0.25">
      <c r="A95" s="9">
        <v>94</v>
      </c>
      <c r="B95" s="15" t="s">
        <v>2962</v>
      </c>
      <c r="C95" s="14" t="s">
        <v>2938</v>
      </c>
      <c r="D95" s="9" t="s">
        <v>2390</v>
      </c>
      <c r="E95" s="10" t="s">
        <v>4</v>
      </c>
      <c r="F95" s="10" t="s">
        <v>328</v>
      </c>
      <c r="G95" s="13">
        <v>2391870</v>
      </c>
      <c r="H95" s="12">
        <v>57</v>
      </c>
      <c r="I95" s="11">
        <v>101000</v>
      </c>
      <c r="J95" s="10">
        <v>46.04</v>
      </c>
      <c r="K95" s="9" t="s">
        <v>2961</v>
      </c>
    </row>
    <row r="96" spans="1:11" x14ac:dyDescent="0.25">
      <c r="A96" s="9">
        <v>95</v>
      </c>
      <c r="B96" s="15" t="s">
        <v>2960</v>
      </c>
      <c r="C96" s="14" t="s">
        <v>2938</v>
      </c>
      <c r="D96" s="9" t="s">
        <v>831</v>
      </c>
      <c r="E96" s="10" t="s">
        <v>4</v>
      </c>
      <c r="F96" s="10" t="s">
        <v>64</v>
      </c>
      <c r="G96" s="13">
        <v>2461089</v>
      </c>
      <c r="H96" s="12">
        <v>47</v>
      </c>
      <c r="I96" s="11">
        <v>117553</v>
      </c>
      <c r="J96" s="10">
        <v>45.8</v>
      </c>
      <c r="K96" s="9" t="s">
        <v>2959</v>
      </c>
    </row>
    <row r="97" spans="1:11" x14ac:dyDescent="0.25">
      <c r="A97" s="9">
        <v>96</v>
      </c>
      <c r="B97" s="15" t="s">
        <v>2958</v>
      </c>
      <c r="C97" s="14" t="s">
        <v>2938</v>
      </c>
      <c r="D97" s="9" t="s">
        <v>2948</v>
      </c>
      <c r="E97" s="10" t="s">
        <v>4</v>
      </c>
      <c r="F97" s="10" t="s">
        <v>3</v>
      </c>
      <c r="G97" s="13">
        <v>2528774</v>
      </c>
      <c r="H97" s="12">
        <v>3</v>
      </c>
      <c r="I97" s="11" t="s">
        <v>1011</v>
      </c>
      <c r="J97" s="10">
        <v>45.87</v>
      </c>
      <c r="K97" s="9" t="s">
        <v>2957</v>
      </c>
    </row>
    <row r="98" spans="1:11" x14ac:dyDescent="0.25">
      <c r="A98" s="9">
        <v>97</v>
      </c>
      <c r="B98" s="15" t="s">
        <v>2956</v>
      </c>
      <c r="C98" s="14" t="s">
        <v>2938</v>
      </c>
      <c r="D98" s="9" t="s">
        <v>2953</v>
      </c>
      <c r="E98" s="10" t="s">
        <v>4</v>
      </c>
      <c r="F98" s="10" t="s">
        <v>3</v>
      </c>
      <c r="G98" s="13">
        <v>2416054</v>
      </c>
      <c r="H98" s="12">
        <v>6</v>
      </c>
      <c r="I98" s="11" t="s">
        <v>1011</v>
      </c>
      <c r="J98" s="10">
        <v>45.89</v>
      </c>
      <c r="K98" s="9" t="s">
        <v>2955</v>
      </c>
    </row>
    <row r="99" spans="1:11" x14ac:dyDescent="0.25">
      <c r="A99" s="9">
        <v>98</v>
      </c>
      <c r="B99" s="15" t="s">
        <v>2954</v>
      </c>
      <c r="C99" s="14" t="s">
        <v>2938</v>
      </c>
      <c r="D99" s="9" t="s">
        <v>2953</v>
      </c>
      <c r="E99" s="10" t="s">
        <v>4</v>
      </c>
      <c r="F99" s="10" t="s">
        <v>3</v>
      </c>
      <c r="G99" s="13">
        <v>2561981</v>
      </c>
      <c r="H99" s="12">
        <v>8</v>
      </c>
      <c r="I99" s="11" t="s">
        <v>1011</v>
      </c>
      <c r="J99" s="10">
        <v>45.71</v>
      </c>
      <c r="K99" s="9" t="s">
        <v>2952</v>
      </c>
    </row>
    <row r="100" spans="1:11" x14ac:dyDescent="0.25">
      <c r="A100" s="9">
        <v>99</v>
      </c>
      <c r="B100" s="15" t="s">
        <v>2951</v>
      </c>
      <c r="C100" s="14" t="s">
        <v>2938</v>
      </c>
      <c r="D100" s="9" t="s">
        <v>2948</v>
      </c>
      <c r="E100" s="10" t="s">
        <v>4</v>
      </c>
      <c r="F100" s="10" t="s">
        <v>3</v>
      </c>
      <c r="G100" s="13">
        <v>2728238</v>
      </c>
      <c r="H100" s="12">
        <v>5</v>
      </c>
      <c r="I100" s="11" t="s">
        <v>1011</v>
      </c>
      <c r="J100" s="10">
        <v>45.58</v>
      </c>
      <c r="K100" s="9" t="s">
        <v>2950</v>
      </c>
    </row>
    <row r="101" spans="1:11" x14ac:dyDescent="0.25">
      <c r="A101" s="9">
        <v>100</v>
      </c>
      <c r="B101" s="15" t="s">
        <v>2949</v>
      </c>
      <c r="C101" s="14" t="s">
        <v>2938</v>
      </c>
      <c r="D101" s="9" t="s">
        <v>2948</v>
      </c>
      <c r="E101" s="10" t="s">
        <v>4</v>
      </c>
      <c r="F101" s="10" t="s">
        <v>3</v>
      </c>
      <c r="G101" s="13">
        <v>2775071</v>
      </c>
      <c r="H101" s="12">
        <v>10</v>
      </c>
      <c r="I101" s="11" t="s">
        <v>1011</v>
      </c>
      <c r="J101" s="10">
        <v>45.42</v>
      </c>
      <c r="K101" s="9" t="s">
        <v>2947</v>
      </c>
    </row>
    <row r="102" spans="1:11" x14ac:dyDescent="0.25">
      <c r="A102" s="9">
        <v>101</v>
      </c>
      <c r="B102" s="15" t="s">
        <v>2946</v>
      </c>
      <c r="C102" s="14" t="s">
        <v>2938</v>
      </c>
      <c r="D102" s="9" t="s">
        <v>2943</v>
      </c>
      <c r="E102" s="10" t="s">
        <v>4</v>
      </c>
      <c r="F102" s="10" t="s">
        <v>328</v>
      </c>
      <c r="G102" s="13">
        <v>2601591</v>
      </c>
      <c r="H102" s="12">
        <v>109</v>
      </c>
      <c r="I102" s="11">
        <v>82707</v>
      </c>
      <c r="J102" s="10">
        <v>45.39</v>
      </c>
      <c r="K102" s="9" t="s">
        <v>2945</v>
      </c>
    </row>
    <row r="103" spans="1:11" x14ac:dyDescent="0.25">
      <c r="A103" s="9">
        <v>102</v>
      </c>
      <c r="B103" s="15" t="s">
        <v>2944</v>
      </c>
      <c r="C103" s="14" t="s">
        <v>2938</v>
      </c>
      <c r="D103" s="9" t="s">
        <v>2943</v>
      </c>
      <c r="E103" s="10" t="s">
        <v>4</v>
      </c>
      <c r="F103" s="10" t="s">
        <v>328</v>
      </c>
      <c r="G103" s="13">
        <v>2601946</v>
      </c>
      <c r="H103" s="12">
        <v>110</v>
      </c>
      <c r="I103" s="11">
        <v>82707</v>
      </c>
      <c r="J103" s="10">
        <v>45.39</v>
      </c>
      <c r="K103" s="9" t="s">
        <v>2942</v>
      </c>
    </row>
    <row r="104" spans="1:11" x14ac:dyDescent="0.25">
      <c r="A104" s="9">
        <v>103</v>
      </c>
      <c r="B104" s="15" t="s">
        <v>2941</v>
      </c>
      <c r="C104" s="14" t="s">
        <v>2938</v>
      </c>
      <c r="D104" s="9" t="s">
        <v>834</v>
      </c>
      <c r="E104" s="10" t="s">
        <v>4</v>
      </c>
      <c r="F104" s="10" t="s">
        <v>328</v>
      </c>
      <c r="G104" s="13">
        <v>2419201</v>
      </c>
      <c r="H104" s="12">
        <v>14</v>
      </c>
      <c r="I104" s="11">
        <v>322154</v>
      </c>
      <c r="J104" s="10">
        <v>46.11</v>
      </c>
      <c r="K104" s="9" t="s">
        <v>2940</v>
      </c>
    </row>
    <row r="105" spans="1:11" x14ac:dyDescent="0.25">
      <c r="A105" s="9">
        <v>104</v>
      </c>
      <c r="B105" s="15" t="s">
        <v>2939</v>
      </c>
      <c r="C105" s="14" t="s">
        <v>2938</v>
      </c>
      <c r="D105" s="9" t="s">
        <v>606</v>
      </c>
      <c r="E105" s="10" t="s">
        <v>4</v>
      </c>
      <c r="F105" s="10" t="s">
        <v>3</v>
      </c>
      <c r="G105" s="13">
        <v>2655087</v>
      </c>
      <c r="H105" s="12">
        <v>6</v>
      </c>
      <c r="I105" s="11" t="s">
        <v>1011</v>
      </c>
      <c r="J105" s="10">
        <v>45.65</v>
      </c>
      <c r="K105" s="9" t="s">
        <v>2937</v>
      </c>
    </row>
    <row r="106" spans="1:11" x14ac:dyDescent="0.25">
      <c r="A106" s="9">
        <v>105</v>
      </c>
      <c r="B106" s="15" t="s">
        <v>2936</v>
      </c>
      <c r="C106" s="14" t="s">
        <v>2854</v>
      </c>
      <c r="D106" s="9" t="s">
        <v>2011</v>
      </c>
      <c r="E106" s="10" t="s">
        <v>111</v>
      </c>
      <c r="F106" s="10" t="s">
        <v>64</v>
      </c>
      <c r="G106" s="13">
        <v>1779703</v>
      </c>
      <c r="H106" s="12">
        <v>48</v>
      </c>
      <c r="I106" s="11">
        <v>94342</v>
      </c>
      <c r="J106" s="10">
        <v>49.84</v>
      </c>
      <c r="K106" s="18" t="s">
        <v>2935</v>
      </c>
    </row>
    <row r="107" spans="1:11" x14ac:dyDescent="0.25">
      <c r="A107" s="9">
        <v>106</v>
      </c>
      <c r="B107" s="15" t="s">
        <v>2934</v>
      </c>
      <c r="C107" s="14" t="s">
        <v>2854</v>
      </c>
      <c r="D107" s="9" t="s">
        <v>2011</v>
      </c>
      <c r="E107" s="10" t="s">
        <v>111</v>
      </c>
      <c r="F107" s="10" t="s">
        <v>64</v>
      </c>
      <c r="G107" s="13">
        <v>1816359</v>
      </c>
      <c r="H107" s="12">
        <v>51</v>
      </c>
      <c r="I107" s="11">
        <v>104266</v>
      </c>
      <c r="J107" s="10">
        <v>49.66</v>
      </c>
      <c r="K107" s="18" t="s">
        <v>2933</v>
      </c>
    </row>
    <row r="108" spans="1:11" x14ac:dyDescent="0.25">
      <c r="A108" s="9">
        <v>107</v>
      </c>
      <c r="B108" s="15" t="s">
        <v>2932</v>
      </c>
      <c r="C108" s="14" t="s">
        <v>2854</v>
      </c>
      <c r="D108" s="9" t="s">
        <v>2011</v>
      </c>
      <c r="E108" s="10" t="s">
        <v>111</v>
      </c>
      <c r="F108" s="10" t="s">
        <v>64</v>
      </c>
      <c r="G108" s="13">
        <v>1777885</v>
      </c>
      <c r="H108" s="12">
        <v>45</v>
      </c>
      <c r="I108" s="11">
        <v>94648</v>
      </c>
      <c r="J108" s="10">
        <v>49.84</v>
      </c>
      <c r="K108" s="18" t="s">
        <v>2931</v>
      </c>
    </row>
    <row r="109" spans="1:11" x14ac:dyDescent="0.25">
      <c r="A109" s="9">
        <v>108</v>
      </c>
      <c r="B109" s="15" t="s">
        <v>2930</v>
      </c>
      <c r="C109" s="14" t="s">
        <v>2854</v>
      </c>
      <c r="D109" s="9" t="s">
        <v>2011</v>
      </c>
      <c r="E109" s="10" t="s">
        <v>111</v>
      </c>
      <c r="F109" s="10" t="s">
        <v>64</v>
      </c>
      <c r="G109" s="13">
        <v>1772485</v>
      </c>
      <c r="H109" s="12">
        <v>42</v>
      </c>
      <c r="I109" s="11">
        <v>94620</v>
      </c>
      <c r="J109" s="10">
        <v>49.87</v>
      </c>
      <c r="K109" s="18" t="s">
        <v>2929</v>
      </c>
    </row>
    <row r="110" spans="1:11" x14ac:dyDescent="0.25">
      <c r="A110" s="9">
        <v>109</v>
      </c>
      <c r="B110" s="15" t="s">
        <v>2928</v>
      </c>
      <c r="C110" s="14" t="s">
        <v>2854</v>
      </c>
      <c r="D110" s="9" t="s">
        <v>2011</v>
      </c>
      <c r="E110" s="10" t="s">
        <v>111</v>
      </c>
      <c r="F110" s="10" t="s">
        <v>64</v>
      </c>
      <c r="G110" s="13">
        <v>1811823</v>
      </c>
      <c r="H110" s="12">
        <v>54</v>
      </c>
      <c r="I110" s="11">
        <v>73936</v>
      </c>
      <c r="J110" s="10">
        <v>49.75</v>
      </c>
      <c r="K110" s="18" t="s">
        <v>2927</v>
      </c>
    </row>
    <row r="111" spans="1:11" x14ac:dyDescent="0.25">
      <c r="A111" s="9">
        <v>110</v>
      </c>
      <c r="B111" s="15" t="s">
        <v>2926</v>
      </c>
      <c r="C111" s="14" t="s">
        <v>2854</v>
      </c>
      <c r="D111" s="9" t="s">
        <v>2011</v>
      </c>
      <c r="E111" s="10" t="s">
        <v>111</v>
      </c>
      <c r="F111" s="10" t="s">
        <v>64</v>
      </c>
      <c r="G111" s="13">
        <v>1770149</v>
      </c>
      <c r="H111" s="12">
        <v>38</v>
      </c>
      <c r="I111" s="11">
        <v>94620</v>
      </c>
      <c r="J111" s="10">
        <v>49.86</v>
      </c>
      <c r="K111" s="18" t="s">
        <v>2925</v>
      </c>
    </row>
    <row r="112" spans="1:11" x14ac:dyDescent="0.25">
      <c r="A112" s="9">
        <v>111</v>
      </c>
      <c r="B112" s="15" t="s">
        <v>2924</v>
      </c>
      <c r="C112" s="14" t="s">
        <v>2854</v>
      </c>
      <c r="D112" s="9" t="s">
        <v>2011</v>
      </c>
      <c r="E112" s="10" t="s">
        <v>111</v>
      </c>
      <c r="F112" s="10" t="s">
        <v>64</v>
      </c>
      <c r="G112" s="13">
        <v>1779584</v>
      </c>
      <c r="H112" s="12">
        <v>48</v>
      </c>
      <c r="I112" s="4">
        <v>65461</v>
      </c>
      <c r="J112" s="10">
        <v>49.77</v>
      </c>
      <c r="K112" s="18" t="s">
        <v>2923</v>
      </c>
    </row>
    <row r="113" spans="1:11" x14ac:dyDescent="0.25">
      <c r="A113" s="9">
        <v>112</v>
      </c>
      <c r="B113" s="15" t="s">
        <v>2922</v>
      </c>
      <c r="C113" s="14" t="s">
        <v>2854</v>
      </c>
      <c r="D113" s="9" t="s">
        <v>2011</v>
      </c>
      <c r="E113" s="10" t="s">
        <v>111</v>
      </c>
      <c r="F113" s="10" t="s">
        <v>64</v>
      </c>
      <c r="G113" s="13">
        <v>1812698</v>
      </c>
      <c r="H113" s="12">
        <v>51</v>
      </c>
      <c r="I113" s="11">
        <v>104327</v>
      </c>
      <c r="J113" s="10">
        <v>49.66</v>
      </c>
      <c r="K113" s="18" t="s">
        <v>2921</v>
      </c>
    </row>
    <row r="114" spans="1:11" x14ac:dyDescent="0.25">
      <c r="A114" s="9">
        <v>113</v>
      </c>
      <c r="B114" s="15" t="s">
        <v>2920</v>
      </c>
      <c r="C114" s="14" t="s">
        <v>2854</v>
      </c>
      <c r="D114" s="9" t="s">
        <v>2011</v>
      </c>
      <c r="E114" s="10" t="s">
        <v>111</v>
      </c>
      <c r="F114" s="10" t="s">
        <v>64</v>
      </c>
      <c r="G114" s="13">
        <v>1768678</v>
      </c>
      <c r="H114" s="12">
        <v>39</v>
      </c>
      <c r="I114" s="11">
        <v>94910</v>
      </c>
      <c r="J114" s="10">
        <v>49.85</v>
      </c>
      <c r="K114" s="18" t="s">
        <v>2919</v>
      </c>
    </row>
    <row r="115" spans="1:11" x14ac:dyDescent="0.25">
      <c r="A115" s="9">
        <v>114</v>
      </c>
      <c r="B115" s="15" t="s">
        <v>2918</v>
      </c>
      <c r="C115" s="14" t="s">
        <v>2854</v>
      </c>
      <c r="D115" s="9" t="s">
        <v>2011</v>
      </c>
      <c r="E115" s="10" t="s">
        <v>111</v>
      </c>
      <c r="F115" s="10" t="s">
        <v>64</v>
      </c>
      <c r="G115" s="13">
        <v>1719352</v>
      </c>
      <c r="H115" s="12">
        <v>33</v>
      </c>
      <c r="I115" s="11">
        <v>126738</v>
      </c>
      <c r="J115" s="10">
        <v>50.03</v>
      </c>
      <c r="K115" s="18" t="s">
        <v>2917</v>
      </c>
    </row>
    <row r="116" spans="1:11" x14ac:dyDescent="0.25">
      <c r="A116" s="9">
        <v>115</v>
      </c>
      <c r="B116" s="15" t="s">
        <v>2916</v>
      </c>
      <c r="C116" s="14" t="s">
        <v>2854</v>
      </c>
      <c r="D116" s="9" t="s">
        <v>2011</v>
      </c>
      <c r="E116" s="10" t="s">
        <v>111</v>
      </c>
      <c r="F116" s="10" t="s">
        <v>64</v>
      </c>
      <c r="G116" s="13">
        <v>1767672</v>
      </c>
      <c r="H116" s="12">
        <v>40</v>
      </c>
      <c r="I116" s="11">
        <v>94179</v>
      </c>
      <c r="J116" s="10">
        <v>49.85</v>
      </c>
      <c r="K116" s="18" t="s">
        <v>2915</v>
      </c>
    </row>
    <row r="117" spans="1:11" x14ac:dyDescent="0.25">
      <c r="A117" s="9">
        <v>116</v>
      </c>
      <c r="B117" s="15" t="s">
        <v>2914</v>
      </c>
      <c r="C117" s="14" t="s">
        <v>2854</v>
      </c>
      <c r="D117" s="9" t="s">
        <v>2011</v>
      </c>
      <c r="E117" s="10" t="s">
        <v>111</v>
      </c>
      <c r="F117" s="10" t="s">
        <v>64</v>
      </c>
      <c r="G117" s="13">
        <v>1784029</v>
      </c>
      <c r="H117" s="12">
        <v>40</v>
      </c>
      <c r="I117" s="11">
        <v>99672</v>
      </c>
      <c r="J117" s="10">
        <v>49.82</v>
      </c>
      <c r="K117" s="18" t="s">
        <v>2913</v>
      </c>
    </row>
    <row r="118" spans="1:11" x14ac:dyDescent="0.25">
      <c r="A118" s="9">
        <v>117</v>
      </c>
      <c r="B118" s="15" t="s">
        <v>2912</v>
      </c>
      <c r="C118" s="14" t="s">
        <v>2854</v>
      </c>
      <c r="D118" s="9" t="s">
        <v>2011</v>
      </c>
      <c r="E118" s="10" t="s">
        <v>111</v>
      </c>
      <c r="F118" s="10" t="s">
        <v>64</v>
      </c>
      <c r="G118" s="13">
        <v>1765384</v>
      </c>
      <c r="H118" s="12">
        <v>35</v>
      </c>
      <c r="I118" s="11">
        <v>94241</v>
      </c>
      <c r="J118" s="10">
        <v>49.87</v>
      </c>
      <c r="K118" s="18" t="s">
        <v>2911</v>
      </c>
    </row>
    <row r="119" spans="1:11" s="25" customFormat="1" x14ac:dyDescent="0.25">
      <c r="A119" s="9">
        <v>118</v>
      </c>
      <c r="B119" s="15" t="s">
        <v>2910</v>
      </c>
      <c r="C119" s="14" t="s">
        <v>2854</v>
      </c>
      <c r="D119" s="9" t="s">
        <v>2011</v>
      </c>
      <c r="E119" s="10" t="s">
        <v>111</v>
      </c>
      <c r="F119" s="10" t="s">
        <v>64</v>
      </c>
      <c r="G119" s="13">
        <v>1742659</v>
      </c>
      <c r="H119" s="12">
        <v>46</v>
      </c>
      <c r="I119" s="11">
        <v>96486</v>
      </c>
      <c r="J119" s="10">
        <v>49.5</v>
      </c>
      <c r="K119" s="18" t="s">
        <v>2909</v>
      </c>
    </row>
    <row r="120" spans="1:11" x14ac:dyDescent="0.25">
      <c r="A120" s="9">
        <v>119</v>
      </c>
      <c r="B120" s="15" t="s">
        <v>2908</v>
      </c>
      <c r="C120" s="14" t="s">
        <v>2854</v>
      </c>
      <c r="D120" s="9" t="s">
        <v>2011</v>
      </c>
      <c r="E120" s="10" t="s">
        <v>111</v>
      </c>
      <c r="F120" s="10" t="s">
        <v>64</v>
      </c>
      <c r="G120" s="13">
        <v>1739612</v>
      </c>
      <c r="H120" s="12">
        <v>85</v>
      </c>
      <c r="I120" s="11">
        <v>68787</v>
      </c>
      <c r="J120" s="10">
        <v>49.94</v>
      </c>
      <c r="K120" s="18" t="s">
        <v>2907</v>
      </c>
    </row>
    <row r="121" spans="1:11" x14ac:dyDescent="0.25">
      <c r="A121" s="9">
        <v>120</v>
      </c>
      <c r="B121" s="15" t="s">
        <v>2906</v>
      </c>
      <c r="C121" s="14" t="s">
        <v>2854</v>
      </c>
      <c r="D121" s="9" t="s">
        <v>2011</v>
      </c>
      <c r="E121" s="10" t="s">
        <v>111</v>
      </c>
      <c r="F121" s="10" t="s">
        <v>64</v>
      </c>
      <c r="G121" s="13">
        <v>1739243</v>
      </c>
      <c r="H121" s="12">
        <v>40</v>
      </c>
      <c r="I121" s="11">
        <v>84298</v>
      </c>
      <c r="J121" s="10">
        <v>49.85</v>
      </c>
      <c r="K121" s="18" t="s">
        <v>2905</v>
      </c>
    </row>
    <row r="122" spans="1:11" x14ac:dyDescent="0.25">
      <c r="A122" s="9">
        <v>121</v>
      </c>
      <c r="B122" s="15">
        <v>2038</v>
      </c>
      <c r="C122" s="14" t="s">
        <v>2851</v>
      </c>
      <c r="D122" s="9" t="s">
        <v>9</v>
      </c>
      <c r="E122" s="10" t="s">
        <v>4</v>
      </c>
      <c r="F122" s="3" t="s">
        <v>2863</v>
      </c>
      <c r="G122" s="13">
        <v>1872918</v>
      </c>
      <c r="H122" s="2">
        <v>1</v>
      </c>
      <c r="I122" s="11" t="s">
        <v>1011</v>
      </c>
      <c r="J122" s="10">
        <v>49.68</v>
      </c>
      <c r="K122" s="9" t="s">
        <v>2904</v>
      </c>
    </row>
    <row r="123" spans="1:11" x14ac:dyDescent="0.25">
      <c r="A123" s="9">
        <v>122</v>
      </c>
      <c r="B123" s="15" t="s">
        <v>2903</v>
      </c>
      <c r="C123" s="14" t="s">
        <v>2854</v>
      </c>
      <c r="D123" s="9" t="s">
        <v>2902</v>
      </c>
      <c r="E123" s="10" t="s">
        <v>4</v>
      </c>
      <c r="F123" s="3" t="s">
        <v>3</v>
      </c>
      <c r="G123" s="13">
        <v>1856003</v>
      </c>
      <c r="H123" s="2">
        <v>1</v>
      </c>
      <c r="I123" s="11" t="s">
        <v>1011</v>
      </c>
      <c r="J123" s="10">
        <v>49.8</v>
      </c>
      <c r="K123" s="9" t="s">
        <v>2901</v>
      </c>
    </row>
    <row r="124" spans="1:11" x14ac:dyDescent="0.25">
      <c r="A124" s="9">
        <v>123</v>
      </c>
      <c r="B124" s="15" t="s">
        <v>2900</v>
      </c>
      <c r="C124" s="14" t="s">
        <v>2854</v>
      </c>
      <c r="D124" s="9" t="s">
        <v>9</v>
      </c>
      <c r="E124" s="10" t="s">
        <v>4</v>
      </c>
      <c r="F124" s="3" t="s">
        <v>2885</v>
      </c>
      <c r="G124" s="13">
        <v>1864998</v>
      </c>
      <c r="H124" s="2">
        <v>1</v>
      </c>
      <c r="I124" s="11" t="s">
        <v>1011</v>
      </c>
      <c r="J124" s="10">
        <v>49.72</v>
      </c>
      <c r="K124" s="9" t="s">
        <v>2899</v>
      </c>
    </row>
    <row r="125" spans="1:11" x14ac:dyDescent="0.25">
      <c r="A125" s="9">
        <v>124</v>
      </c>
      <c r="B125" s="15" t="s">
        <v>2898</v>
      </c>
      <c r="C125" s="14" t="s">
        <v>2854</v>
      </c>
      <c r="D125" s="9" t="s">
        <v>9</v>
      </c>
      <c r="E125" s="10" t="s">
        <v>4</v>
      </c>
      <c r="F125" s="3" t="s">
        <v>2885</v>
      </c>
      <c r="G125" s="13">
        <v>1856951</v>
      </c>
      <c r="H125" s="2">
        <v>1</v>
      </c>
      <c r="I125" s="11" t="s">
        <v>1011</v>
      </c>
      <c r="J125" s="10">
        <v>49.69</v>
      </c>
      <c r="K125" s="9" t="s">
        <v>2897</v>
      </c>
    </row>
    <row r="126" spans="1:11" x14ac:dyDescent="0.25">
      <c r="A126" s="9">
        <v>125</v>
      </c>
      <c r="B126" s="15" t="s">
        <v>2896</v>
      </c>
      <c r="C126" s="14" t="s">
        <v>2854</v>
      </c>
      <c r="D126" s="9" t="s">
        <v>9</v>
      </c>
      <c r="E126" s="10" t="s">
        <v>4</v>
      </c>
      <c r="F126" s="3" t="s">
        <v>1864</v>
      </c>
      <c r="G126" s="13">
        <v>1757917</v>
      </c>
      <c r="H126" s="2">
        <v>44</v>
      </c>
      <c r="I126" s="4">
        <v>115532</v>
      </c>
      <c r="J126" s="10">
        <v>49.84</v>
      </c>
      <c r="K126" s="9" t="s">
        <v>2895</v>
      </c>
    </row>
    <row r="127" spans="1:11" x14ac:dyDescent="0.25">
      <c r="A127" s="9">
        <v>126</v>
      </c>
      <c r="B127" s="15" t="s">
        <v>2894</v>
      </c>
      <c r="C127" s="14" t="s">
        <v>2854</v>
      </c>
      <c r="D127" s="9" t="s">
        <v>9</v>
      </c>
      <c r="E127" s="10" t="s">
        <v>4</v>
      </c>
      <c r="F127" s="3" t="s">
        <v>1864</v>
      </c>
      <c r="G127" s="13">
        <v>1796539</v>
      </c>
      <c r="H127" s="2">
        <v>70</v>
      </c>
      <c r="I127" s="4">
        <v>55626</v>
      </c>
      <c r="J127" s="10">
        <v>49.89</v>
      </c>
      <c r="K127" s="9" t="s">
        <v>2893</v>
      </c>
    </row>
    <row r="128" spans="1:11" x14ac:dyDescent="0.25">
      <c r="A128" s="9">
        <v>127</v>
      </c>
      <c r="B128" s="15" t="s">
        <v>2892</v>
      </c>
      <c r="C128" s="14" t="s">
        <v>2854</v>
      </c>
      <c r="D128" s="9" t="s">
        <v>9</v>
      </c>
      <c r="E128" s="10" t="s">
        <v>4</v>
      </c>
      <c r="F128" s="3" t="s">
        <v>1864</v>
      </c>
      <c r="G128" s="13">
        <v>1767897</v>
      </c>
      <c r="H128" s="2">
        <v>69</v>
      </c>
      <c r="I128" s="4">
        <v>69466</v>
      </c>
      <c r="J128" s="10">
        <v>49.88</v>
      </c>
      <c r="K128" s="9" t="s">
        <v>2891</v>
      </c>
    </row>
    <row r="129" spans="1:11" x14ac:dyDescent="0.25">
      <c r="A129" s="9">
        <v>128</v>
      </c>
      <c r="B129" s="15" t="s">
        <v>2890</v>
      </c>
      <c r="C129" s="14" t="s">
        <v>2854</v>
      </c>
      <c r="D129" s="9" t="s">
        <v>2889</v>
      </c>
      <c r="E129" s="10" t="s">
        <v>4</v>
      </c>
      <c r="F129" s="3" t="s">
        <v>1864</v>
      </c>
      <c r="G129" s="13">
        <v>2060781</v>
      </c>
      <c r="H129" s="2">
        <v>536</v>
      </c>
      <c r="I129" s="4">
        <v>59563</v>
      </c>
      <c r="J129" s="10">
        <v>49.08</v>
      </c>
      <c r="K129" s="9" t="s">
        <v>2888</v>
      </c>
    </row>
    <row r="130" spans="1:11" x14ac:dyDescent="0.25">
      <c r="A130" s="9">
        <v>129</v>
      </c>
      <c r="B130" s="15" t="s">
        <v>2887</v>
      </c>
      <c r="C130" s="14" t="s">
        <v>2854</v>
      </c>
      <c r="D130" s="9" t="s">
        <v>2886</v>
      </c>
      <c r="E130" s="10" t="s">
        <v>4</v>
      </c>
      <c r="F130" s="3" t="s">
        <v>2885</v>
      </c>
      <c r="G130" s="13">
        <v>1868180</v>
      </c>
      <c r="H130" s="2">
        <v>1</v>
      </c>
      <c r="I130" s="11" t="s">
        <v>1011</v>
      </c>
      <c r="J130" s="10">
        <v>49.78</v>
      </c>
      <c r="K130" s="9" t="s">
        <v>2884</v>
      </c>
    </row>
    <row r="131" spans="1:11" x14ac:dyDescent="0.25">
      <c r="A131" s="9">
        <v>130</v>
      </c>
      <c r="B131" s="15" t="s">
        <v>2883</v>
      </c>
      <c r="C131" s="14" t="s">
        <v>2854</v>
      </c>
      <c r="D131" s="9" t="s">
        <v>2882</v>
      </c>
      <c r="E131" s="10" t="s">
        <v>4</v>
      </c>
      <c r="F131" s="3" t="s">
        <v>2863</v>
      </c>
      <c r="G131" s="13">
        <v>1869179</v>
      </c>
      <c r="H131" s="2">
        <v>1</v>
      </c>
      <c r="I131" s="11" t="s">
        <v>1011</v>
      </c>
      <c r="J131" s="10">
        <v>49.83</v>
      </c>
      <c r="K131" s="9" t="s">
        <v>2881</v>
      </c>
    </row>
    <row r="132" spans="1:11" x14ac:dyDescent="0.25">
      <c r="A132" s="9">
        <v>131</v>
      </c>
      <c r="B132" s="15" t="s">
        <v>2880</v>
      </c>
      <c r="C132" s="14" t="s">
        <v>2854</v>
      </c>
      <c r="D132" s="9" t="s">
        <v>2879</v>
      </c>
      <c r="E132" s="10" t="s">
        <v>4</v>
      </c>
      <c r="F132" s="3" t="s">
        <v>2863</v>
      </c>
      <c r="G132" s="13">
        <v>1848107</v>
      </c>
      <c r="H132" s="2">
        <v>1</v>
      </c>
      <c r="I132" s="11" t="s">
        <v>1011</v>
      </c>
      <c r="J132" s="10">
        <v>49.67</v>
      </c>
      <c r="K132" s="9" t="s">
        <v>2878</v>
      </c>
    </row>
    <row r="133" spans="1:11" x14ac:dyDescent="0.25">
      <c r="A133" s="9">
        <v>132</v>
      </c>
      <c r="B133" s="15" t="s">
        <v>2877</v>
      </c>
      <c r="C133" s="14" t="s">
        <v>2854</v>
      </c>
      <c r="D133" s="9" t="s">
        <v>9</v>
      </c>
      <c r="E133" s="10" t="s">
        <v>4</v>
      </c>
      <c r="F133" s="3" t="s">
        <v>1864</v>
      </c>
      <c r="G133" s="13">
        <v>1790428</v>
      </c>
      <c r="H133" s="2">
        <v>59</v>
      </c>
      <c r="I133" s="4">
        <v>102307</v>
      </c>
      <c r="J133" s="10">
        <v>49.88</v>
      </c>
      <c r="K133" s="9" t="s">
        <v>2876</v>
      </c>
    </row>
    <row r="134" spans="1:11" x14ac:dyDescent="0.25">
      <c r="A134" s="9">
        <v>133</v>
      </c>
      <c r="B134" s="15" t="s">
        <v>2875</v>
      </c>
      <c r="C134" s="14" t="s">
        <v>2854</v>
      </c>
      <c r="D134" s="9" t="s">
        <v>2874</v>
      </c>
      <c r="E134" s="10" t="s">
        <v>4</v>
      </c>
      <c r="F134" s="3" t="s">
        <v>328</v>
      </c>
      <c r="G134" s="13">
        <v>1777882</v>
      </c>
      <c r="H134" s="2">
        <v>129</v>
      </c>
      <c r="I134" s="4">
        <v>41603</v>
      </c>
      <c r="J134" s="10">
        <v>49.81</v>
      </c>
      <c r="K134" s="9" t="s">
        <v>2873</v>
      </c>
    </row>
    <row r="135" spans="1:11" x14ac:dyDescent="0.25">
      <c r="A135" s="9">
        <v>134</v>
      </c>
      <c r="B135" s="15" t="s">
        <v>2872</v>
      </c>
      <c r="C135" s="14" t="s">
        <v>2854</v>
      </c>
      <c r="D135" s="9" t="s">
        <v>831</v>
      </c>
      <c r="E135" s="10" t="s">
        <v>4</v>
      </c>
      <c r="F135" s="3" t="s">
        <v>12</v>
      </c>
      <c r="G135" s="13">
        <v>1831175</v>
      </c>
      <c r="H135" s="2">
        <v>44</v>
      </c>
      <c r="I135" s="4">
        <v>106538</v>
      </c>
      <c r="J135" s="10">
        <v>49.8</v>
      </c>
      <c r="K135" s="9" t="s">
        <v>2871</v>
      </c>
    </row>
    <row r="136" spans="1:11" x14ac:dyDescent="0.25">
      <c r="A136" s="9">
        <v>135</v>
      </c>
      <c r="B136" s="15" t="s">
        <v>2870</v>
      </c>
      <c r="C136" s="14" t="s">
        <v>2854</v>
      </c>
      <c r="D136" s="9" t="s">
        <v>2869</v>
      </c>
      <c r="E136" s="10" t="s">
        <v>4</v>
      </c>
      <c r="F136" s="3" t="s">
        <v>3</v>
      </c>
      <c r="G136" s="13">
        <v>1875071</v>
      </c>
      <c r="H136" s="2">
        <v>1</v>
      </c>
      <c r="I136" s="11" t="s">
        <v>1011</v>
      </c>
      <c r="J136" s="10">
        <v>49.71</v>
      </c>
      <c r="K136" s="9" t="s">
        <v>2868</v>
      </c>
    </row>
    <row r="137" spans="1:11" x14ac:dyDescent="0.25">
      <c r="A137" s="9">
        <v>136</v>
      </c>
      <c r="B137" s="15" t="s">
        <v>2867</v>
      </c>
      <c r="C137" s="14" t="s">
        <v>2854</v>
      </c>
      <c r="D137" s="9" t="s">
        <v>9</v>
      </c>
      <c r="E137" s="10" t="s">
        <v>4</v>
      </c>
      <c r="F137" s="3" t="s">
        <v>2863</v>
      </c>
      <c r="G137" s="13">
        <v>2131976</v>
      </c>
      <c r="H137" s="2">
        <v>2</v>
      </c>
      <c r="I137" s="11" t="s">
        <v>1011</v>
      </c>
      <c r="J137" s="10">
        <v>49.54</v>
      </c>
      <c r="K137" s="9" t="s">
        <v>2866</v>
      </c>
    </row>
    <row r="138" spans="1:11" x14ac:dyDescent="0.25">
      <c r="A138" s="9">
        <v>137</v>
      </c>
      <c r="B138" s="15" t="s">
        <v>2865</v>
      </c>
      <c r="C138" s="14" t="s">
        <v>2854</v>
      </c>
      <c r="D138" s="9" t="s">
        <v>2864</v>
      </c>
      <c r="E138" s="10" t="s">
        <v>4</v>
      </c>
      <c r="F138" s="3" t="s">
        <v>2863</v>
      </c>
      <c r="G138" s="13">
        <v>1861754</v>
      </c>
      <c r="H138" s="2">
        <v>1</v>
      </c>
      <c r="I138" s="11" t="s">
        <v>1011</v>
      </c>
      <c r="J138" s="10">
        <v>49.6</v>
      </c>
      <c r="K138" s="9" t="s">
        <v>2862</v>
      </c>
    </row>
    <row r="139" spans="1:11" x14ac:dyDescent="0.25">
      <c r="A139" s="9">
        <v>138</v>
      </c>
      <c r="B139" s="15" t="s">
        <v>2861</v>
      </c>
      <c r="C139" s="14" t="s">
        <v>2854</v>
      </c>
      <c r="D139" s="9" t="s">
        <v>9</v>
      </c>
      <c r="E139" s="10" t="s">
        <v>4</v>
      </c>
      <c r="F139" s="3" t="s">
        <v>1864</v>
      </c>
      <c r="G139" s="13">
        <v>1977342</v>
      </c>
      <c r="H139" s="2">
        <v>140</v>
      </c>
      <c r="I139" s="4">
        <v>25221</v>
      </c>
      <c r="J139" s="10">
        <v>49.95</v>
      </c>
      <c r="K139" s="9" t="s">
        <v>2860</v>
      </c>
    </row>
    <row r="140" spans="1:11" x14ac:dyDescent="0.25">
      <c r="A140" s="9">
        <v>139</v>
      </c>
      <c r="B140" s="15" t="s">
        <v>2859</v>
      </c>
      <c r="C140" s="14" t="s">
        <v>2854</v>
      </c>
      <c r="D140" s="9" t="s">
        <v>9</v>
      </c>
      <c r="E140" s="10" t="s">
        <v>4</v>
      </c>
      <c r="F140" s="3" t="s">
        <v>64</v>
      </c>
      <c r="G140" s="13">
        <v>1853236</v>
      </c>
      <c r="H140" s="2">
        <v>14</v>
      </c>
      <c r="I140" s="4">
        <v>421831</v>
      </c>
      <c r="J140" s="10">
        <v>49.8</v>
      </c>
      <c r="K140" s="9" t="s">
        <v>2858</v>
      </c>
    </row>
    <row r="141" spans="1:11" x14ac:dyDescent="0.25">
      <c r="A141" s="9">
        <v>140</v>
      </c>
      <c r="B141" s="15" t="s">
        <v>2857</v>
      </c>
      <c r="C141" s="14" t="s">
        <v>2854</v>
      </c>
      <c r="D141" s="9" t="s">
        <v>9</v>
      </c>
      <c r="E141" s="10" t="s">
        <v>4</v>
      </c>
      <c r="F141" s="3" t="s">
        <v>64</v>
      </c>
      <c r="G141" s="13">
        <v>1818010</v>
      </c>
      <c r="H141" s="2">
        <v>14</v>
      </c>
      <c r="I141" s="4">
        <v>401085</v>
      </c>
      <c r="J141" s="10">
        <v>49.7</v>
      </c>
      <c r="K141" s="9" t="s">
        <v>2856</v>
      </c>
    </row>
    <row r="142" spans="1:11" x14ac:dyDescent="0.25">
      <c r="A142" s="9">
        <v>141</v>
      </c>
      <c r="B142" s="15" t="s">
        <v>2855</v>
      </c>
      <c r="C142" s="14" t="s">
        <v>2854</v>
      </c>
      <c r="D142" s="9" t="s">
        <v>2375</v>
      </c>
      <c r="E142" s="10" t="s">
        <v>4</v>
      </c>
      <c r="F142" s="3" t="s">
        <v>12</v>
      </c>
      <c r="G142" s="13">
        <v>1904332</v>
      </c>
      <c r="H142" s="2">
        <v>113</v>
      </c>
      <c r="I142" s="4">
        <v>33169</v>
      </c>
      <c r="J142" s="10">
        <v>49.77</v>
      </c>
      <c r="K142" s="9" t="s">
        <v>2853</v>
      </c>
    </row>
    <row r="143" spans="1:11" x14ac:dyDescent="0.25">
      <c r="A143" s="9">
        <v>142</v>
      </c>
      <c r="B143" s="15" t="s">
        <v>2852</v>
      </c>
      <c r="C143" s="14" t="s">
        <v>2851</v>
      </c>
      <c r="D143" s="9" t="s">
        <v>9</v>
      </c>
      <c r="E143" s="10" t="s">
        <v>4</v>
      </c>
      <c r="F143" s="3" t="s">
        <v>12</v>
      </c>
      <c r="G143" s="13">
        <v>1742518</v>
      </c>
      <c r="H143" s="2">
        <v>56</v>
      </c>
      <c r="I143" s="4">
        <v>105112</v>
      </c>
      <c r="J143" s="10">
        <v>49.82</v>
      </c>
      <c r="K143" s="9" t="s">
        <v>2850</v>
      </c>
    </row>
    <row r="144" spans="1:11" x14ac:dyDescent="0.25">
      <c r="A144" s="9">
        <v>143</v>
      </c>
      <c r="B144" s="15" t="s">
        <v>2849</v>
      </c>
      <c r="C144" s="14" t="s">
        <v>2647</v>
      </c>
      <c r="D144" s="9" t="s">
        <v>750</v>
      </c>
      <c r="E144" s="10" t="s">
        <v>2848</v>
      </c>
      <c r="F144" s="10" t="s">
        <v>64</v>
      </c>
      <c r="G144" s="13">
        <v>2036488</v>
      </c>
      <c r="H144" s="12">
        <v>76</v>
      </c>
      <c r="I144" s="11">
        <v>102843</v>
      </c>
      <c r="J144" s="10">
        <v>36.81</v>
      </c>
      <c r="K144" s="9" t="s">
        <v>2847</v>
      </c>
    </row>
    <row r="145" spans="1:11" x14ac:dyDescent="0.25">
      <c r="A145" s="9">
        <v>144</v>
      </c>
      <c r="B145" s="15" t="s">
        <v>2846</v>
      </c>
      <c r="C145" s="14" t="s">
        <v>2647</v>
      </c>
      <c r="D145" s="9" t="s">
        <v>750</v>
      </c>
      <c r="E145" s="10" t="s">
        <v>2758</v>
      </c>
      <c r="F145" s="10" t="s">
        <v>64</v>
      </c>
      <c r="G145" s="13">
        <v>1973338</v>
      </c>
      <c r="H145" s="12">
        <v>32</v>
      </c>
      <c r="I145" s="11">
        <v>214824</v>
      </c>
      <c r="J145" s="10">
        <v>36.93</v>
      </c>
      <c r="K145" s="9" t="s">
        <v>2845</v>
      </c>
    </row>
    <row r="146" spans="1:11" x14ac:dyDescent="0.25">
      <c r="A146" s="9">
        <v>145</v>
      </c>
      <c r="B146" s="15" t="s">
        <v>2844</v>
      </c>
      <c r="C146" s="14" t="s">
        <v>2647</v>
      </c>
      <c r="D146" s="9" t="s">
        <v>19</v>
      </c>
      <c r="E146" s="10" t="s">
        <v>2758</v>
      </c>
      <c r="F146" s="10" t="s">
        <v>64</v>
      </c>
      <c r="G146" s="13">
        <v>2181250</v>
      </c>
      <c r="H146" s="12">
        <v>78</v>
      </c>
      <c r="I146" s="11">
        <v>57775</v>
      </c>
      <c r="J146" s="10">
        <v>36.479999999999997</v>
      </c>
      <c r="K146" s="9" t="s">
        <v>2843</v>
      </c>
    </row>
    <row r="147" spans="1:11" x14ac:dyDescent="0.25">
      <c r="A147" s="9">
        <v>146</v>
      </c>
      <c r="B147" s="15" t="s">
        <v>2842</v>
      </c>
      <c r="C147" s="14" t="s">
        <v>2647</v>
      </c>
      <c r="D147" s="9" t="s">
        <v>19</v>
      </c>
      <c r="E147" s="10" t="s">
        <v>2758</v>
      </c>
      <c r="F147" s="10" t="s">
        <v>64</v>
      </c>
      <c r="G147" s="13">
        <v>2192185</v>
      </c>
      <c r="H147" s="12">
        <v>78</v>
      </c>
      <c r="I147" s="11">
        <v>94284</v>
      </c>
      <c r="J147" s="10">
        <v>36.49</v>
      </c>
      <c r="K147" s="9" t="s">
        <v>2841</v>
      </c>
    </row>
    <row r="148" spans="1:11" x14ac:dyDescent="0.25">
      <c r="A148" s="9">
        <v>147</v>
      </c>
      <c r="B148" s="15" t="s">
        <v>2840</v>
      </c>
      <c r="C148" s="14" t="s">
        <v>2647</v>
      </c>
      <c r="D148" s="9" t="s">
        <v>19</v>
      </c>
      <c r="E148" s="10" t="s">
        <v>2758</v>
      </c>
      <c r="F148" s="10" t="s">
        <v>64</v>
      </c>
      <c r="G148" s="13">
        <v>2258886</v>
      </c>
      <c r="H148" s="12">
        <v>91</v>
      </c>
      <c r="I148" s="11">
        <v>78852</v>
      </c>
      <c r="J148" s="10">
        <v>36.49</v>
      </c>
      <c r="K148" s="9" t="s">
        <v>2839</v>
      </c>
    </row>
    <row r="149" spans="1:11" x14ac:dyDescent="0.25">
      <c r="A149" s="9">
        <v>148</v>
      </c>
      <c r="B149" s="15" t="s">
        <v>2838</v>
      </c>
      <c r="C149" s="14" t="s">
        <v>2647</v>
      </c>
      <c r="D149" s="9" t="s">
        <v>19</v>
      </c>
      <c r="E149" s="10" t="s">
        <v>2758</v>
      </c>
      <c r="F149" s="10" t="s">
        <v>64</v>
      </c>
      <c r="G149" s="13">
        <v>2030961</v>
      </c>
      <c r="H149" s="12">
        <v>50</v>
      </c>
      <c r="I149" s="11">
        <v>152333</v>
      </c>
      <c r="J149" s="10">
        <v>36.76</v>
      </c>
      <c r="K149" s="9" t="s">
        <v>2837</v>
      </c>
    </row>
    <row r="150" spans="1:11" x14ac:dyDescent="0.25">
      <c r="A150" s="9">
        <v>149</v>
      </c>
      <c r="B150" s="15" t="s">
        <v>2836</v>
      </c>
      <c r="C150" s="14" t="s">
        <v>2647</v>
      </c>
      <c r="D150" s="9" t="s">
        <v>19</v>
      </c>
      <c r="E150" s="10" t="s">
        <v>2758</v>
      </c>
      <c r="F150" s="10" t="s">
        <v>64</v>
      </c>
      <c r="G150" s="13">
        <v>2085463</v>
      </c>
      <c r="H150" s="12">
        <v>61</v>
      </c>
      <c r="I150" s="11">
        <v>113515</v>
      </c>
      <c r="J150" s="10">
        <v>36.61</v>
      </c>
      <c r="K150" s="9" t="s">
        <v>2835</v>
      </c>
    </row>
    <row r="151" spans="1:11" x14ac:dyDescent="0.25">
      <c r="A151" s="9">
        <v>150</v>
      </c>
      <c r="B151" s="15" t="s">
        <v>2834</v>
      </c>
      <c r="C151" s="14" t="s">
        <v>2647</v>
      </c>
      <c r="D151" s="9" t="s">
        <v>19</v>
      </c>
      <c r="E151" s="10" t="s">
        <v>2758</v>
      </c>
      <c r="F151" s="10" t="s">
        <v>64</v>
      </c>
      <c r="G151" s="13">
        <v>2133628</v>
      </c>
      <c r="H151" s="12">
        <v>87</v>
      </c>
      <c r="I151" s="11">
        <v>45881</v>
      </c>
      <c r="J151" s="10">
        <v>36.65</v>
      </c>
      <c r="K151" s="9" t="s">
        <v>2833</v>
      </c>
    </row>
    <row r="152" spans="1:11" x14ac:dyDescent="0.25">
      <c r="A152" s="9">
        <v>151</v>
      </c>
      <c r="B152" s="15" t="s">
        <v>2832</v>
      </c>
      <c r="C152" s="14" t="s">
        <v>2647</v>
      </c>
      <c r="D152" s="9" t="s">
        <v>19</v>
      </c>
      <c r="E152" s="10" t="s">
        <v>2758</v>
      </c>
      <c r="F152" s="10" t="s">
        <v>64</v>
      </c>
      <c r="G152" s="13">
        <v>2231597</v>
      </c>
      <c r="H152" s="12">
        <v>85</v>
      </c>
      <c r="I152" s="11">
        <v>80678</v>
      </c>
      <c r="J152" s="10">
        <v>36.54</v>
      </c>
      <c r="K152" s="9" t="s">
        <v>2831</v>
      </c>
    </row>
    <row r="153" spans="1:11" x14ac:dyDescent="0.25">
      <c r="A153" s="9">
        <v>152</v>
      </c>
      <c r="B153" s="15" t="s">
        <v>2830</v>
      </c>
      <c r="C153" s="14" t="s">
        <v>2647</v>
      </c>
      <c r="D153" s="9" t="s">
        <v>19</v>
      </c>
      <c r="E153" s="10" t="s">
        <v>2758</v>
      </c>
      <c r="F153" s="10" t="s">
        <v>64</v>
      </c>
      <c r="G153" s="13">
        <v>2108994</v>
      </c>
      <c r="H153" s="12">
        <v>71</v>
      </c>
      <c r="I153" s="11">
        <v>100139</v>
      </c>
      <c r="J153" s="10">
        <v>36.64</v>
      </c>
      <c r="K153" s="9" t="s">
        <v>2829</v>
      </c>
    </row>
    <row r="154" spans="1:11" x14ac:dyDescent="0.25">
      <c r="A154" s="9">
        <v>153</v>
      </c>
      <c r="B154" s="15" t="s">
        <v>2828</v>
      </c>
      <c r="C154" s="14" t="s">
        <v>2647</v>
      </c>
      <c r="D154" s="9" t="s">
        <v>19</v>
      </c>
      <c r="E154" s="10" t="s">
        <v>2758</v>
      </c>
      <c r="F154" s="10" t="s">
        <v>64</v>
      </c>
      <c r="G154" s="13">
        <v>2064031</v>
      </c>
      <c r="H154" s="12">
        <v>28</v>
      </c>
      <c r="I154" s="11">
        <v>394029</v>
      </c>
      <c r="J154" s="10">
        <v>36.619999999999997</v>
      </c>
      <c r="K154" s="9" t="s">
        <v>2827</v>
      </c>
    </row>
    <row r="155" spans="1:11" x14ac:dyDescent="0.25">
      <c r="A155" s="9">
        <v>154</v>
      </c>
      <c r="B155" s="15" t="s">
        <v>2826</v>
      </c>
      <c r="C155" s="14" t="s">
        <v>2647</v>
      </c>
      <c r="D155" s="9" t="s">
        <v>19</v>
      </c>
      <c r="E155" s="10" t="s">
        <v>111</v>
      </c>
      <c r="F155" s="10" t="s">
        <v>64</v>
      </c>
      <c r="G155" s="13">
        <v>2281548</v>
      </c>
      <c r="H155" s="12">
        <v>60</v>
      </c>
      <c r="I155" s="11">
        <v>99634</v>
      </c>
      <c r="J155" s="10">
        <v>36.340000000000003</v>
      </c>
      <c r="K155" s="18" t="s">
        <v>2825</v>
      </c>
    </row>
    <row r="156" spans="1:11" s="25" customFormat="1" x14ac:dyDescent="0.25">
      <c r="A156" s="9">
        <v>155</v>
      </c>
      <c r="B156" s="15" t="s">
        <v>2824</v>
      </c>
      <c r="C156" s="14" t="s">
        <v>2647</v>
      </c>
      <c r="D156" s="9" t="s">
        <v>750</v>
      </c>
      <c r="E156" s="10" t="s">
        <v>111</v>
      </c>
      <c r="F156" s="10" t="s">
        <v>64</v>
      </c>
      <c r="G156" s="13">
        <v>2182949</v>
      </c>
      <c r="H156" s="12">
        <v>47</v>
      </c>
      <c r="I156" s="11">
        <v>131818</v>
      </c>
      <c r="J156" s="10">
        <v>36.659999999999997</v>
      </c>
      <c r="K156" s="18" t="s">
        <v>2823</v>
      </c>
    </row>
    <row r="157" spans="1:11" x14ac:dyDescent="0.25">
      <c r="A157" s="9">
        <v>156</v>
      </c>
      <c r="B157" s="15" t="s">
        <v>2822</v>
      </c>
      <c r="C157" s="14" t="s">
        <v>2647</v>
      </c>
      <c r="D157" s="9" t="s">
        <v>750</v>
      </c>
      <c r="E157" s="10" t="s">
        <v>2758</v>
      </c>
      <c r="F157" s="10" t="s">
        <v>64</v>
      </c>
      <c r="G157" s="13">
        <v>1980655</v>
      </c>
      <c r="H157" s="12">
        <v>61</v>
      </c>
      <c r="I157" s="11">
        <v>134604</v>
      </c>
      <c r="J157" s="10">
        <v>36.92</v>
      </c>
      <c r="K157" s="9" t="s">
        <v>2821</v>
      </c>
    </row>
    <row r="158" spans="1:11" x14ac:dyDescent="0.25">
      <c r="A158" s="9">
        <v>157</v>
      </c>
      <c r="B158" s="15" t="s">
        <v>2820</v>
      </c>
      <c r="C158" s="14" t="s">
        <v>2647</v>
      </c>
      <c r="D158" s="9" t="s">
        <v>750</v>
      </c>
      <c r="E158" s="10" t="s">
        <v>2758</v>
      </c>
      <c r="F158" s="10" t="s">
        <v>64</v>
      </c>
      <c r="G158" s="13">
        <v>2023483</v>
      </c>
      <c r="H158" s="12">
        <v>45</v>
      </c>
      <c r="I158" s="11">
        <v>146468</v>
      </c>
      <c r="J158" s="10">
        <v>36.69</v>
      </c>
      <c r="K158" s="9" t="s">
        <v>2819</v>
      </c>
    </row>
    <row r="159" spans="1:11" x14ac:dyDescent="0.25">
      <c r="A159" s="9">
        <v>158</v>
      </c>
      <c r="B159" s="15" t="s">
        <v>2818</v>
      </c>
      <c r="C159" s="14" t="s">
        <v>2647</v>
      </c>
      <c r="D159" s="9" t="s">
        <v>606</v>
      </c>
      <c r="E159" s="10" t="s">
        <v>111</v>
      </c>
      <c r="F159" s="10" t="s">
        <v>64</v>
      </c>
      <c r="G159" s="13">
        <v>2151738</v>
      </c>
      <c r="H159" s="12">
        <v>63</v>
      </c>
      <c r="I159" s="11">
        <v>89933</v>
      </c>
      <c r="J159" s="10">
        <v>36.67</v>
      </c>
      <c r="K159" s="18" t="s">
        <v>2817</v>
      </c>
    </row>
    <row r="160" spans="1:11" x14ac:dyDescent="0.25">
      <c r="A160" s="9">
        <v>159</v>
      </c>
      <c r="B160" s="15" t="s">
        <v>2816</v>
      </c>
      <c r="C160" s="14" t="s">
        <v>2647</v>
      </c>
      <c r="D160" s="9" t="s">
        <v>750</v>
      </c>
      <c r="E160" s="10" t="s">
        <v>2758</v>
      </c>
      <c r="F160" s="10" t="s">
        <v>64</v>
      </c>
      <c r="G160" s="13">
        <v>2018207</v>
      </c>
      <c r="H160" s="12">
        <v>45</v>
      </c>
      <c r="I160" s="11">
        <v>185292</v>
      </c>
      <c r="J160" s="10">
        <v>36.76</v>
      </c>
      <c r="K160" s="9" t="s">
        <v>2815</v>
      </c>
    </row>
    <row r="161" spans="1:11" x14ac:dyDescent="0.25">
      <c r="A161" s="9">
        <v>160</v>
      </c>
      <c r="B161" s="15" t="s">
        <v>2814</v>
      </c>
      <c r="C161" s="14" t="s">
        <v>2647</v>
      </c>
      <c r="D161" s="9" t="s">
        <v>750</v>
      </c>
      <c r="E161" s="10" t="s">
        <v>2758</v>
      </c>
      <c r="F161" s="10" t="s">
        <v>64</v>
      </c>
      <c r="G161" s="13">
        <v>2016418</v>
      </c>
      <c r="H161" s="12">
        <v>45</v>
      </c>
      <c r="I161" s="11">
        <v>169761</v>
      </c>
      <c r="J161" s="10">
        <v>36.92</v>
      </c>
      <c r="K161" s="9" t="s">
        <v>2813</v>
      </c>
    </row>
    <row r="162" spans="1:11" x14ac:dyDescent="0.25">
      <c r="A162" s="9">
        <v>161</v>
      </c>
      <c r="B162" s="15" t="s">
        <v>2812</v>
      </c>
      <c r="C162" s="14" t="s">
        <v>2647</v>
      </c>
      <c r="D162" s="9" t="s">
        <v>19</v>
      </c>
      <c r="E162" s="10" t="s">
        <v>111</v>
      </c>
      <c r="F162" s="10" t="s">
        <v>64</v>
      </c>
      <c r="G162" s="13">
        <v>2185508</v>
      </c>
      <c r="H162" s="12">
        <v>202</v>
      </c>
      <c r="I162" s="11">
        <v>26594</v>
      </c>
      <c r="J162" s="10">
        <v>36.880000000000003</v>
      </c>
      <c r="K162" s="18" t="s">
        <v>2811</v>
      </c>
    </row>
    <row r="163" spans="1:11" x14ac:dyDescent="0.25">
      <c r="A163" s="9">
        <v>162</v>
      </c>
      <c r="B163" s="15" t="s">
        <v>2810</v>
      </c>
      <c r="C163" s="14" t="s">
        <v>2647</v>
      </c>
      <c r="D163" s="9" t="s">
        <v>19</v>
      </c>
      <c r="E163" s="10" t="s">
        <v>111</v>
      </c>
      <c r="F163" s="10" t="s">
        <v>64</v>
      </c>
      <c r="G163" s="13">
        <v>2191245</v>
      </c>
      <c r="H163" s="12">
        <v>195</v>
      </c>
      <c r="I163" s="11">
        <v>28322</v>
      </c>
      <c r="J163" s="10">
        <v>36.72</v>
      </c>
      <c r="K163" s="18" t="s">
        <v>2809</v>
      </c>
    </row>
    <row r="164" spans="1:11" x14ac:dyDescent="0.25">
      <c r="A164" s="9">
        <v>163</v>
      </c>
      <c r="B164" s="15" t="s">
        <v>2808</v>
      </c>
      <c r="C164" s="14" t="s">
        <v>2647</v>
      </c>
      <c r="D164" s="9" t="s">
        <v>19</v>
      </c>
      <c r="E164" s="10" t="s">
        <v>2758</v>
      </c>
      <c r="F164" s="10" t="s">
        <v>64</v>
      </c>
      <c r="G164" s="13">
        <v>2212717</v>
      </c>
      <c r="H164" s="5">
        <v>91</v>
      </c>
      <c r="I164" s="4">
        <v>55869</v>
      </c>
      <c r="J164" s="10">
        <v>36.65</v>
      </c>
      <c r="K164" s="9" t="s">
        <v>2807</v>
      </c>
    </row>
    <row r="165" spans="1:11" x14ac:dyDescent="0.25">
      <c r="A165" s="9">
        <v>164</v>
      </c>
      <c r="B165" s="15" t="s">
        <v>2806</v>
      </c>
      <c r="C165" s="14" t="s">
        <v>2647</v>
      </c>
      <c r="D165" s="9" t="s">
        <v>606</v>
      </c>
      <c r="E165" s="10" t="s">
        <v>111</v>
      </c>
      <c r="F165" s="10" t="s">
        <v>64</v>
      </c>
      <c r="G165" s="13">
        <v>2049660</v>
      </c>
      <c r="H165" s="12">
        <v>42</v>
      </c>
      <c r="I165" s="11">
        <v>300411</v>
      </c>
      <c r="J165" s="10">
        <v>36.79</v>
      </c>
      <c r="K165" s="18" t="s">
        <v>2805</v>
      </c>
    </row>
    <row r="166" spans="1:11" x14ac:dyDescent="0.25">
      <c r="A166" s="9">
        <v>165</v>
      </c>
      <c r="B166" s="15" t="s">
        <v>2804</v>
      </c>
      <c r="C166" s="14" t="s">
        <v>2647</v>
      </c>
      <c r="D166" s="9" t="s">
        <v>750</v>
      </c>
      <c r="E166" s="10" t="s">
        <v>2758</v>
      </c>
      <c r="F166" s="10" t="s">
        <v>64</v>
      </c>
      <c r="G166" s="13">
        <v>2218195</v>
      </c>
      <c r="H166" s="12">
        <v>39</v>
      </c>
      <c r="I166" s="11">
        <v>227730</v>
      </c>
      <c r="J166" s="10">
        <v>36.53</v>
      </c>
      <c r="K166" s="9" t="s">
        <v>2803</v>
      </c>
    </row>
    <row r="167" spans="1:11" x14ac:dyDescent="0.25">
      <c r="A167" s="9">
        <v>166</v>
      </c>
      <c r="B167" s="15" t="s">
        <v>2802</v>
      </c>
      <c r="C167" s="14" t="s">
        <v>2647</v>
      </c>
      <c r="D167" s="9" t="s">
        <v>19</v>
      </c>
      <c r="E167" s="10" t="s">
        <v>2758</v>
      </c>
      <c r="F167" s="10" t="s">
        <v>64</v>
      </c>
      <c r="G167" s="13">
        <v>2221015</v>
      </c>
      <c r="H167" s="12">
        <v>88</v>
      </c>
      <c r="I167" s="11">
        <v>60575</v>
      </c>
      <c r="J167" s="10">
        <v>36.479999999999997</v>
      </c>
      <c r="K167" s="9" t="s">
        <v>2801</v>
      </c>
    </row>
    <row r="168" spans="1:11" x14ac:dyDescent="0.25">
      <c r="A168" s="9">
        <v>167</v>
      </c>
      <c r="B168" s="15" t="s">
        <v>2800</v>
      </c>
      <c r="C168" s="14" t="s">
        <v>2647</v>
      </c>
      <c r="D168" s="24" t="s">
        <v>2799</v>
      </c>
      <c r="E168" s="10" t="s">
        <v>111</v>
      </c>
      <c r="F168" s="10" t="s">
        <v>64</v>
      </c>
      <c r="G168" s="13">
        <v>2083511</v>
      </c>
      <c r="H168" s="12">
        <v>29</v>
      </c>
      <c r="I168" s="11">
        <v>213513</v>
      </c>
      <c r="J168" s="10">
        <v>36.69</v>
      </c>
      <c r="K168" s="18" t="s">
        <v>2798</v>
      </c>
    </row>
    <row r="169" spans="1:11" x14ac:dyDescent="0.25">
      <c r="A169" s="9">
        <v>168</v>
      </c>
      <c r="B169" s="15" t="s">
        <v>2797</v>
      </c>
      <c r="C169" s="14" t="s">
        <v>2647</v>
      </c>
      <c r="D169" s="9" t="s">
        <v>750</v>
      </c>
      <c r="E169" s="10" t="s">
        <v>2758</v>
      </c>
      <c r="F169" s="10" t="s">
        <v>64</v>
      </c>
      <c r="G169" s="13">
        <v>2016048</v>
      </c>
      <c r="H169" s="12">
        <v>58</v>
      </c>
      <c r="I169" s="11">
        <v>178194</v>
      </c>
      <c r="J169" s="10">
        <v>36.82</v>
      </c>
      <c r="K169" s="9" t="s">
        <v>2796</v>
      </c>
    </row>
    <row r="170" spans="1:11" x14ac:dyDescent="0.25">
      <c r="A170" s="9">
        <v>169</v>
      </c>
      <c r="B170" s="15" t="s">
        <v>2795</v>
      </c>
      <c r="C170" s="14" t="s">
        <v>2647</v>
      </c>
      <c r="D170" s="9" t="s">
        <v>750</v>
      </c>
      <c r="E170" s="10" t="s">
        <v>2758</v>
      </c>
      <c r="F170" s="10" t="s">
        <v>64</v>
      </c>
      <c r="G170" s="13">
        <v>1982726</v>
      </c>
      <c r="H170" s="12">
        <v>64</v>
      </c>
      <c r="I170" s="11">
        <v>108257</v>
      </c>
      <c r="J170" s="10">
        <v>36.78</v>
      </c>
      <c r="K170" s="9" t="s">
        <v>2794</v>
      </c>
    </row>
    <row r="171" spans="1:11" x14ac:dyDescent="0.25">
      <c r="A171" s="9">
        <v>170</v>
      </c>
      <c r="B171" s="15" t="s">
        <v>2793</v>
      </c>
      <c r="C171" s="14" t="s">
        <v>2647</v>
      </c>
      <c r="D171" s="24" t="s">
        <v>819</v>
      </c>
      <c r="E171" s="10" t="s">
        <v>2758</v>
      </c>
      <c r="F171" s="10" t="s">
        <v>64</v>
      </c>
      <c r="G171" s="13">
        <v>2152390</v>
      </c>
      <c r="H171" s="12">
        <v>160</v>
      </c>
      <c r="I171" s="11">
        <v>26886</v>
      </c>
      <c r="J171" s="10">
        <v>36.79</v>
      </c>
      <c r="K171" s="9" t="s">
        <v>2792</v>
      </c>
    </row>
    <row r="172" spans="1:11" x14ac:dyDescent="0.25">
      <c r="A172" s="9">
        <v>171</v>
      </c>
      <c r="B172" s="15" t="s">
        <v>2791</v>
      </c>
      <c r="C172" s="14" t="s">
        <v>2647</v>
      </c>
      <c r="D172" s="24" t="s">
        <v>819</v>
      </c>
      <c r="E172" s="10" t="s">
        <v>2758</v>
      </c>
      <c r="F172" s="10" t="s">
        <v>64</v>
      </c>
      <c r="G172" s="13">
        <v>2175098</v>
      </c>
      <c r="H172" s="12">
        <v>194</v>
      </c>
      <c r="I172" s="11">
        <v>26652</v>
      </c>
      <c r="J172" s="10">
        <v>36.71</v>
      </c>
      <c r="K172" s="9" t="s">
        <v>2790</v>
      </c>
    </row>
    <row r="173" spans="1:11" x14ac:dyDescent="0.25">
      <c r="A173" s="9">
        <v>172</v>
      </c>
      <c r="B173" s="15" t="s">
        <v>2789</v>
      </c>
      <c r="C173" s="14" t="s">
        <v>2729</v>
      </c>
      <c r="D173" s="24" t="s">
        <v>819</v>
      </c>
      <c r="E173" s="10" t="s">
        <v>2758</v>
      </c>
      <c r="F173" s="10" t="s">
        <v>64</v>
      </c>
      <c r="G173" s="13">
        <v>2166276</v>
      </c>
      <c r="H173" s="12">
        <v>197</v>
      </c>
      <c r="I173" s="11">
        <v>26652</v>
      </c>
      <c r="J173" s="10">
        <v>36.71</v>
      </c>
      <c r="K173" s="9" t="s">
        <v>2788</v>
      </c>
    </row>
    <row r="174" spans="1:11" x14ac:dyDescent="0.25">
      <c r="A174" s="9">
        <v>173</v>
      </c>
      <c r="B174" s="15" t="s">
        <v>2787</v>
      </c>
      <c r="C174" s="14" t="s">
        <v>2647</v>
      </c>
      <c r="D174" s="24" t="s">
        <v>819</v>
      </c>
      <c r="E174" s="10" t="s">
        <v>2758</v>
      </c>
      <c r="F174" s="10" t="s">
        <v>64</v>
      </c>
      <c r="G174" s="13">
        <v>2169998</v>
      </c>
      <c r="H174" s="12">
        <v>188</v>
      </c>
      <c r="I174" s="11">
        <v>26170</v>
      </c>
      <c r="J174" s="10">
        <v>36.71</v>
      </c>
      <c r="K174" s="9" t="s">
        <v>2786</v>
      </c>
    </row>
    <row r="175" spans="1:11" x14ac:dyDescent="0.25">
      <c r="A175" s="9">
        <v>174</v>
      </c>
      <c r="B175" s="15" t="s">
        <v>2785</v>
      </c>
      <c r="C175" s="14" t="s">
        <v>2647</v>
      </c>
      <c r="D175" s="24" t="s">
        <v>819</v>
      </c>
      <c r="E175" s="10" t="s">
        <v>2758</v>
      </c>
      <c r="F175" s="10" t="s">
        <v>64</v>
      </c>
      <c r="G175" s="13">
        <v>2216723</v>
      </c>
      <c r="H175" s="12">
        <v>212</v>
      </c>
      <c r="I175" s="11">
        <v>23726</v>
      </c>
      <c r="J175" s="10">
        <v>36.75</v>
      </c>
      <c r="K175" s="9" t="s">
        <v>2784</v>
      </c>
    </row>
    <row r="176" spans="1:11" x14ac:dyDescent="0.25">
      <c r="A176" s="9">
        <v>175</v>
      </c>
      <c r="B176" s="15" t="s">
        <v>2783</v>
      </c>
      <c r="C176" s="14" t="s">
        <v>2647</v>
      </c>
      <c r="D176" s="24" t="s">
        <v>819</v>
      </c>
      <c r="E176" s="10" t="s">
        <v>2758</v>
      </c>
      <c r="F176" s="10" t="s">
        <v>64</v>
      </c>
      <c r="G176" s="13">
        <v>2149960</v>
      </c>
      <c r="H176" s="12">
        <v>157</v>
      </c>
      <c r="I176" s="11">
        <v>28783</v>
      </c>
      <c r="J176" s="10">
        <v>36.76</v>
      </c>
      <c r="K176" s="9" t="s">
        <v>2782</v>
      </c>
    </row>
    <row r="177" spans="1:11" x14ac:dyDescent="0.25">
      <c r="A177" s="9">
        <v>176</v>
      </c>
      <c r="B177" s="15" t="s">
        <v>2781</v>
      </c>
      <c r="C177" s="14" t="s">
        <v>2647</v>
      </c>
      <c r="D177" s="24" t="s">
        <v>819</v>
      </c>
      <c r="E177" s="10" t="s">
        <v>2758</v>
      </c>
      <c r="F177" s="10" t="s">
        <v>64</v>
      </c>
      <c r="G177" s="13">
        <v>2125756</v>
      </c>
      <c r="H177" s="12">
        <v>128</v>
      </c>
      <c r="I177" s="11">
        <v>29316</v>
      </c>
      <c r="J177" s="10">
        <v>36.659999999999997</v>
      </c>
      <c r="K177" s="9" t="s">
        <v>2780</v>
      </c>
    </row>
    <row r="178" spans="1:11" x14ac:dyDescent="0.25">
      <c r="A178" s="9">
        <v>177</v>
      </c>
      <c r="B178" s="15" t="s">
        <v>2779</v>
      </c>
      <c r="C178" s="14" t="s">
        <v>2647</v>
      </c>
      <c r="D178" s="24" t="s">
        <v>819</v>
      </c>
      <c r="E178" s="10" t="s">
        <v>2758</v>
      </c>
      <c r="F178" s="10" t="s">
        <v>64</v>
      </c>
      <c r="G178" s="13">
        <v>2115242</v>
      </c>
      <c r="H178" s="12">
        <v>137</v>
      </c>
      <c r="I178" s="11">
        <v>26542</v>
      </c>
      <c r="J178" s="10">
        <v>36.83</v>
      </c>
      <c r="K178" s="9" t="s">
        <v>2778</v>
      </c>
    </row>
    <row r="179" spans="1:11" x14ac:dyDescent="0.25">
      <c r="A179" s="9">
        <v>178</v>
      </c>
      <c r="B179" s="15" t="s">
        <v>2777</v>
      </c>
      <c r="C179" s="14" t="s">
        <v>2647</v>
      </c>
      <c r="D179" s="24" t="s">
        <v>819</v>
      </c>
      <c r="E179" s="10" t="s">
        <v>2758</v>
      </c>
      <c r="F179" s="10" t="s">
        <v>64</v>
      </c>
      <c r="G179" s="13">
        <v>2370951</v>
      </c>
      <c r="H179" s="12">
        <v>143</v>
      </c>
      <c r="I179" s="11">
        <v>28836</v>
      </c>
      <c r="J179" s="10">
        <v>36.85</v>
      </c>
      <c r="K179" s="9" t="s">
        <v>2776</v>
      </c>
    </row>
    <row r="180" spans="1:11" x14ac:dyDescent="0.25">
      <c r="A180" s="9">
        <v>179</v>
      </c>
      <c r="B180" s="15" t="s">
        <v>2775</v>
      </c>
      <c r="C180" s="14" t="s">
        <v>2647</v>
      </c>
      <c r="D180" s="24" t="s">
        <v>819</v>
      </c>
      <c r="E180" s="10" t="s">
        <v>2758</v>
      </c>
      <c r="F180" s="10" t="s">
        <v>64</v>
      </c>
      <c r="G180" s="13">
        <v>2057763</v>
      </c>
      <c r="H180" s="12">
        <v>136</v>
      </c>
      <c r="I180" s="11">
        <v>28363</v>
      </c>
      <c r="J180" s="10">
        <v>36.950000000000003</v>
      </c>
      <c r="K180" s="9" t="s">
        <v>2774</v>
      </c>
    </row>
    <row r="181" spans="1:11" x14ac:dyDescent="0.25">
      <c r="A181" s="9">
        <v>180</v>
      </c>
      <c r="B181" s="15" t="s">
        <v>2773</v>
      </c>
      <c r="C181" s="14" t="s">
        <v>2647</v>
      </c>
      <c r="D181" s="24" t="s">
        <v>819</v>
      </c>
      <c r="E181" s="10" t="s">
        <v>2758</v>
      </c>
      <c r="F181" s="10" t="s">
        <v>64</v>
      </c>
      <c r="G181" s="13">
        <v>2198577</v>
      </c>
      <c r="H181" s="12">
        <v>148</v>
      </c>
      <c r="I181" s="11">
        <v>27049</v>
      </c>
      <c r="J181" s="10">
        <v>36.93</v>
      </c>
      <c r="K181" s="9" t="s">
        <v>2772</v>
      </c>
    </row>
    <row r="182" spans="1:11" x14ac:dyDescent="0.25">
      <c r="A182" s="9">
        <v>181</v>
      </c>
      <c r="B182" s="15" t="s">
        <v>2771</v>
      </c>
      <c r="C182" s="14" t="s">
        <v>2647</v>
      </c>
      <c r="D182" s="24" t="s">
        <v>819</v>
      </c>
      <c r="E182" s="10" t="s">
        <v>2758</v>
      </c>
      <c r="F182" s="10" t="s">
        <v>64</v>
      </c>
      <c r="G182" s="13">
        <v>2159989</v>
      </c>
      <c r="H182" s="12">
        <v>131</v>
      </c>
      <c r="I182" s="11">
        <v>25199</v>
      </c>
      <c r="J182" s="10">
        <v>36.619999999999997</v>
      </c>
      <c r="K182" s="9" t="s">
        <v>2770</v>
      </c>
    </row>
    <row r="183" spans="1:11" x14ac:dyDescent="0.25">
      <c r="A183" s="9">
        <v>182</v>
      </c>
      <c r="B183" s="15" t="s">
        <v>2769</v>
      </c>
      <c r="C183" s="14" t="s">
        <v>2647</v>
      </c>
      <c r="D183" s="24" t="s">
        <v>819</v>
      </c>
      <c r="E183" s="10" t="s">
        <v>2758</v>
      </c>
      <c r="F183" s="10" t="s">
        <v>64</v>
      </c>
      <c r="G183" s="13">
        <v>2207021</v>
      </c>
      <c r="H183" s="12">
        <v>182</v>
      </c>
      <c r="I183" s="11">
        <v>22674</v>
      </c>
      <c r="J183" s="10">
        <v>36.72</v>
      </c>
      <c r="K183" s="9" t="s">
        <v>2768</v>
      </c>
    </row>
    <row r="184" spans="1:11" x14ac:dyDescent="0.25">
      <c r="A184" s="9">
        <v>183</v>
      </c>
      <c r="B184" s="15" t="s">
        <v>2767</v>
      </c>
      <c r="C184" s="14" t="s">
        <v>2647</v>
      </c>
      <c r="D184" s="24" t="s">
        <v>819</v>
      </c>
      <c r="E184" s="10" t="s">
        <v>2758</v>
      </c>
      <c r="F184" s="10" t="s">
        <v>64</v>
      </c>
      <c r="G184" s="13">
        <v>2167793</v>
      </c>
      <c r="H184" s="12">
        <v>197</v>
      </c>
      <c r="I184" s="11">
        <v>31581</v>
      </c>
      <c r="J184" s="10">
        <v>36.950000000000003</v>
      </c>
      <c r="K184" s="9" t="s">
        <v>2766</v>
      </c>
    </row>
    <row r="185" spans="1:11" x14ac:dyDescent="0.25">
      <c r="A185" s="9">
        <v>184</v>
      </c>
      <c r="B185" s="15" t="s">
        <v>2765</v>
      </c>
      <c r="C185" s="14" t="s">
        <v>2647</v>
      </c>
      <c r="D185" s="24" t="s">
        <v>819</v>
      </c>
      <c r="E185" s="10" t="s">
        <v>2758</v>
      </c>
      <c r="F185" s="10" t="s">
        <v>64</v>
      </c>
      <c r="G185" s="13">
        <v>2120628</v>
      </c>
      <c r="H185" s="12">
        <v>199</v>
      </c>
      <c r="I185" s="11">
        <v>23739</v>
      </c>
      <c r="J185" s="10">
        <v>36.74</v>
      </c>
      <c r="K185" s="9" t="s">
        <v>2764</v>
      </c>
    </row>
    <row r="186" spans="1:11" x14ac:dyDescent="0.25">
      <c r="A186" s="9">
        <v>185</v>
      </c>
      <c r="B186" s="15" t="s">
        <v>2763</v>
      </c>
      <c r="C186" s="14" t="s">
        <v>2647</v>
      </c>
      <c r="D186" s="24" t="s">
        <v>819</v>
      </c>
      <c r="E186" s="10" t="s">
        <v>2758</v>
      </c>
      <c r="F186" s="10" t="s">
        <v>64</v>
      </c>
      <c r="G186" s="13">
        <v>2186867</v>
      </c>
      <c r="H186" s="12">
        <v>190</v>
      </c>
      <c r="I186" s="11">
        <v>22680</v>
      </c>
      <c r="J186" s="10">
        <v>36.83</v>
      </c>
      <c r="K186" s="9" t="s">
        <v>2762</v>
      </c>
    </row>
    <row r="187" spans="1:11" x14ac:dyDescent="0.25">
      <c r="A187" s="9">
        <v>186</v>
      </c>
      <c r="B187" s="15" t="s">
        <v>2761</v>
      </c>
      <c r="C187" s="14" t="s">
        <v>2647</v>
      </c>
      <c r="D187" s="24" t="s">
        <v>819</v>
      </c>
      <c r="E187" s="10" t="s">
        <v>111</v>
      </c>
      <c r="F187" s="10" t="s">
        <v>64</v>
      </c>
      <c r="G187" s="13">
        <v>2009740</v>
      </c>
      <c r="H187" s="12">
        <v>73</v>
      </c>
      <c r="I187" s="11">
        <v>74770</v>
      </c>
      <c r="J187" s="10">
        <v>36.72</v>
      </c>
      <c r="K187" s="18" t="s">
        <v>2760</v>
      </c>
    </row>
    <row r="188" spans="1:11" x14ac:dyDescent="0.25">
      <c r="A188" s="9">
        <v>187</v>
      </c>
      <c r="B188" s="15" t="s">
        <v>2759</v>
      </c>
      <c r="C188" s="14" t="s">
        <v>2647</v>
      </c>
      <c r="D188" s="24" t="s">
        <v>819</v>
      </c>
      <c r="E188" s="10" t="s">
        <v>2758</v>
      </c>
      <c r="F188" s="10" t="s">
        <v>64</v>
      </c>
      <c r="G188" s="13">
        <v>2016620</v>
      </c>
      <c r="H188" s="12">
        <v>186</v>
      </c>
      <c r="I188" s="11">
        <v>28861</v>
      </c>
      <c r="J188" s="10">
        <v>36.729999999999997</v>
      </c>
      <c r="K188" s="9" t="s">
        <v>2757</v>
      </c>
    </row>
    <row r="189" spans="1:11" x14ac:dyDescent="0.25">
      <c r="A189" s="9">
        <v>188</v>
      </c>
      <c r="B189" s="15" t="s">
        <v>2756</v>
      </c>
      <c r="C189" s="14" t="s">
        <v>2647</v>
      </c>
      <c r="D189" s="24" t="s">
        <v>819</v>
      </c>
      <c r="E189" s="10" t="s">
        <v>111</v>
      </c>
      <c r="F189" s="10" t="s">
        <v>64</v>
      </c>
      <c r="G189" s="13">
        <v>2195898</v>
      </c>
      <c r="H189" s="12">
        <v>72</v>
      </c>
      <c r="I189" s="11">
        <v>102937</v>
      </c>
      <c r="J189" s="10">
        <v>36.909999999999997</v>
      </c>
      <c r="K189" s="18" t="s">
        <v>2755</v>
      </c>
    </row>
    <row r="190" spans="1:11" x14ac:dyDescent="0.25">
      <c r="A190" s="9">
        <v>189</v>
      </c>
      <c r="B190" s="15">
        <v>2029</v>
      </c>
      <c r="C190" s="14" t="s">
        <v>2647</v>
      </c>
      <c r="D190" s="9" t="s">
        <v>2754</v>
      </c>
      <c r="E190" s="10" t="s">
        <v>4</v>
      </c>
      <c r="F190" s="10" t="s">
        <v>328</v>
      </c>
      <c r="G190" s="13">
        <v>2193123</v>
      </c>
      <c r="H190" s="2">
        <v>295</v>
      </c>
      <c r="I190" s="4">
        <v>9656</v>
      </c>
      <c r="J190" s="10">
        <v>36.89</v>
      </c>
      <c r="K190" s="9" t="s">
        <v>2753</v>
      </c>
    </row>
    <row r="191" spans="1:11" x14ac:dyDescent="0.25">
      <c r="A191" s="9">
        <v>190</v>
      </c>
      <c r="B191" s="15" t="s">
        <v>2752</v>
      </c>
      <c r="C191" s="14" t="s">
        <v>2647</v>
      </c>
      <c r="D191" s="24" t="s">
        <v>2135</v>
      </c>
      <c r="E191" s="10" t="s">
        <v>4</v>
      </c>
      <c r="F191" s="10" t="s">
        <v>64</v>
      </c>
      <c r="G191" s="13">
        <v>2069542</v>
      </c>
      <c r="H191" s="2">
        <v>129</v>
      </c>
      <c r="I191" s="4">
        <v>32277</v>
      </c>
      <c r="J191" s="10">
        <v>36.619999999999997</v>
      </c>
      <c r="K191" s="9" t="s">
        <v>2751</v>
      </c>
    </row>
    <row r="192" spans="1:11" x14ac:dyDescent="0.25">
      <c r="A192" s="9">
        <v>191</v>
      </c>
      <c r="B192" s="15" t="s">
        <v>2750</v>
      </c>
      <c r="C192" s="14" t="s">
        <v>2647</v>
      </c>
      <c r="D192" s="9" t="s">
        <v>2710</v>
      </c>
      <c r="E192" s="10" t="s">
        <v>4</v>
      </c>
      <c r="F192" s="10" t="s">
        <v>328</v>
      </c>
      <c r="G192" s="13">
        <v>2341728</v>
      </c>
      <c r="H192" s="2">
        <v>2</v>
      </c>
      <c r="I192" s="4">
        <v>126980</v>
      </c>
      <c r="J192" s="10">
        <v>36.81</v>
      </c>
      <c r="K192" s="9" t="s">
        <v>2749</v>
      </c>
    </row>
    <row r="193" spans="1:11" x14ac:dyDescent="0.25">
      <c r="A193" s="9">
        <v>192</v>
      </c>
      <c r="B193" s="15" t="s">
        <v>2748</v>
      </c>
      <c r="C193" s="14" t="s">
        <v>2647</v>
      </c>
      <c r="D193" s="9" t="s">
        <v>2132</v>
      </c>
      <c r="E193" s="10" t="s">
        <v>4</v>
      </c>
      <c r="F193" s="10" t="s">
        <v>64</v>
      </c>
      <c r="G193" s="13">
        <v>2147773</v>
      </c>
      <c r="H193" s="2">
        <v>96</v>
      </c>
      <c r="I193" s="4">
        <v>38659</v>
      </c>
      <c r="J193" s="10">
        <v>36.64</v>
      </c>
      <c r="K193" s="9" t="s">
        <v>2747</v>
      </c>
    </row>
    <row r="194" spans="1:11" x14ac:dyDescent="0.25">
      <c r="A194" s="9">
        <v>193</v>
      </c>
      <c r="B194" s="15" t="s">
        <v>2746</v>
      </c>
      <c r="C194" s="14" t="s">
        <v>2647</v>
      </c>
      <c r="D194" s="9" t="s">
        <v>2135</v>
      </c>
      <c r="E194" s="10" t="s">
        <v>4</v>
      </c>
      <c r="F194" s="10" t="s">
        <v>64</v>
      </c>
      <c r="G194" s="13">
        <v>2364583</v>
      </c>
      <c r="H194" s="2">
        <v>25</v>
      </c>
      <c r="I194" s="4">
        <v>179853</v>
      </c>
      <c r="J194" s="10">
        <v>36.04</v>
      </c>
      <c r="K194" s="9" t="s">
        <v>2745</v>
      </c>
    </row>
    <row r="195" spans="1:11" x14ac:dyDescent="0.25">
      <c r="A195" s="9">
        <v>194</v>
      </c>
      <c r="B195" s="15" t="s">
        <v>2744</v>
      </c>
      <c r="C195" s="14" t="s">
        <v>2729</v>
      </c>
      <c r="D195" s="9" t="s">
        <v>2743</v>
      </c>
      <c r="E195" s="10" t="s">
        <v>4</v>
      </c>
      <c r="F195" s="10" t="s">
        <v>64</v>
      </c>
      <c r="G195" s="13">
        <v>2514332</v>
      </c>
      <c r="H195" s="2">
        <v>450</v>
      </c>
      <c r="I195" s="4">
        <v>88423</v>
      </c>
      <c r="J195" s="10">
        <v>36.53</v>
      </c>
      <c r="K195" s="9" t="s">
        <v>2742</v>
      </c>
    </row>
    <row r="196" spans="1:11" x14ac:dyDescent="0.25">
      <c r="A196" s="9">
        <v>195</v>
      </c>
      <c r="B196" s="15" t="s">
        <v>2741</v>
      </c>
      <c r="C196" s="14" t="s">
        <v>2647</v>
      </c>
      <c r="D196" s="9" t="s">
        <v>2722</v>
      </c>
      <c r="E196" s="10" t="s">
        <v>4</v>
      </c>
      <c r="F196" s="10" t="s">
        <v>64</v>
      </c>
      <c r="G196" s="13">
        <v>2057071</v>
      </c>
      <c r="H196" s="2">
        <v>150</v>
      </c>
      <c r="I196" s="4">
        <v>28029</v>
      </c>
      <c r="J196" s="10">
        <v>36.58</v>
      </c>
      <c r="K196" s="9" t="s">
        <v>2740</v>
      </c>
    </row>
    <row r="197" spans="1:11" x14ac:dyDescent="0.25">
      <c r="A197" s="9">
        <v>196</v>
      </c>
      <c r="B197" s="15" t="s">
        <v>2739</v>
      </c>
      <c r="C197" s="14" t="s">
        <v>2647</v>
      </c>
      <c r="D197" s="9" t="s">
        <v>2738</v>
      </c>
      <c r="E197" s="10" t="s">
        <v>4</v>
      </c>
      <c r="F197" s="10" t="s">
        <v>328</v>
      </c>
      <c r="G197" s="13">
        <v>1829425</v>
      </c>
      <c r="H197" s="2">
        <v>63</v>
      </c>
      <c r="I197" s="4">
        <v>63677</v>
      </c>
      <c r="J197" s="10">
        <v>37.01</v>
      </c>
      <c r="K197" s="9" t="s">
        <v>2737</v>
      </c>
    </row>
    <row r="198" spans="1:11" x14ac:dyDescent="0.25">
      <c r="A198" s="9">
        <v>197</v>
      </c>
      <c r="B198" s="15" t="s">
        <v>2736</v>
      </c>
      <c r="C198" s="14" t="s">
        <v>2647</v>
      </c>
      <c r="D198" s="24" t="s">
        <v>2135</v>
      </c>
      <c r="E198" s="10" t="s">
        <v>4</v>
      </c>
      <c r="F198" s="10" t="s">
        <v>64</v>
      </c>
      <c r="G198" s="13">
        <v>2699381</v>
      </c>
      <c r="H198" s="2">
        <v>10</v>
      </c>
      <c r="I198" s="4">
        <v>1424024</v>
      </c>
      <c r="J198" s="10">
        <v>34.4</v>
      </c>
      <c r="K198" s="9" t="s">
        <v>2735</v>
      </c>
    </row>
    <row r="199" spans="1:11" x14ac:dyDescent="0.25">
      <c r="A199" s="9">
        <v>198</v>
      </c>
      <c r="B199" s="15" t="s">
        <v>2734</v>
      </c>
      <c r="C199" s="14" t="s">
        <v>2647</v>
      </c>
      <c r="D199" s="24" t="s">
        <v>2135</v>
      </c>
      <c r="E199" s="10" t="s">
        <v>4</v>
      </c>
      <c r="F199" s="10" t="s">
        <v>64</v>
      </c>
      <c r="G199" s="13">
        <v>2305246</v>
      </c>
      <c r="H199" s="2">
        <v>30</v>
      </c>
      <c r="I199" s="4">
        <v>1175606</v>
      </c>
      <c r="J199" s="10">
        <v>33.9</v>
      </c>
      <c r="K199" s="9" t="s">
        <v>2733</v>
      </c>
    </row>
    <row r="200" spans="1:11" x14ac:dyDescent="0.25">
      <c r="A200" s="9">
        <v>199</v>
      </c>
      <c r="B200" s="27" t="s">
        <v>2732</v>
      </c>
      <c r="C200" s="14" t="s">
        <v>2647</v>
      </c>
      <c r="D200" s="24" t="s">
        <v>2135</v>
      </c>
      <c r="E200" s="10" t="s">
        <v>4</v>
      </c>
      <c r="F200" s="10" t="s">
        <v>328</v>
      </c>
      <c r="G200" s="13">
        <v>2068805</v>
      </c>
      <c r="H200" s="2">
        <v>187</v>
      </c>
      <c r="I200" s="4">
        <v>22694</v>
      </c>
      <c r="J200" s="10">
        <v>36.869999999999997</v>
      </c>
      <c r="K200" s="9" t="s">
        <v>2731</v>
      </c>
    </row>
    <row r="201" spans="1:11" x14ac:dyDescent="0.25">
      <c r="A201" s="9">
        <v>200</v>
      </c>
      <c r="B201" s="27" t="s">
        <v>2730</v>
      </c>
      <c r="C201" s="14" t="s">
        <v>2729</v>
      </c>
      <c r="D201" s="24" t="s">
        <v>2135</v>
      </c>
      <c r="E201" s="10" t="s">
        <v>4</v>
      </c>
      <c r="F201" s="10" t="s">
        <v>64</v>
      </c>
      <c r="G201" s="13">
        <v>2221719</v>
      </c>
      <c r="H201" s="2">
        <v>86</v>
      </c>
      <c r="I201" s="4">
        <v>150835</v>
      </c>
      <c r="J201" s="10">
        <v>34.31</v>
      </c>
      <c r="K201" s="9" t="s">
        <v>2728</v>
      </c>
    </row>
    <row r="202" spans="1:11" x14ac:dyDescent="0.25">
      <c r="A202" s="9">
        <v>201</v>
      </c>
      <c r="B202" s="27" t="s">
        <v>2727</v>
      </c>
      <c r="C202" s="14" t="s">
        <v>2647</v>
      </c>
      <c r="D202" s="24" t="s">
        <v>2135</v>
      </c>
      <c r="E202" s="10" t="s">
        <v>4</v>
      </c>
      <c r="F202" s="10" t="s">
        <v>64</v>
      </c>
      <c r="G202" s="13">
        <v>2437083</v>
      </c>
      <c r="H202" s="2">
        <v>76</v>
      </c>
      <c r="I202" s="4">
        <v>150835</v>
      </c>
      <c r="J202" s="10">
        <v>34.44</v>
      </c>
      <c r="K202" s="9" t="s">
        <v>2726</v>
      </c>
    </row>
    <row r="203" spans="1:11" x14ac:dyDescent="0.25">
      <c r="A203" s="9">
        <v>202</v>
      </c>
      <c r="B203" s="15" t="s">
        <v>2725</v>
      </c>
      <c r="C203" s="14" t="s">
        <v>2647</v>
      </c>
      <c r="D203" s="24" t="s">
        <v>2135</v>
      </c>
      <c r="E203" s="10" t="s">
        <v>4</v>
      </c>
      <c r="F203" s="10" t="s">
        <v>64</v>
      </c>
      <c r="G203" s="13">
        <v>2165034</v>
      </c>
      <c r="H203" s="2">
        <v>70</v>
      </c>
      <c r="I203" s="4">
        <v>208681</v>
      </c>
      <c r="J203" s="10">
        <v>35.44</v>
      </c>
      <c r="K203" s="9" t="s">
        <v>2724</v>
      </c>
    </row>
    <row r="204" spans="1:11" x14ac:dyDescent="0.25">
      <c r="A204" s="9">
        <v>203</v>
      </c>
      <c r="B204" s="15" t="s">
        <v>2723</v>
      </c>
      <c r="C204" s="14" t="s">
        <v>2647</v>
      </c>
      <c r="D204" s="9" t="s">
        <v>2722</v>
      </c>
      <c r="E204" s="10" t="s">
        <v>4</v>
      </c>
      <c r="F204" s="10" t="s">
        <v>328</v>
      </c>
      <c r="G204" s="13">
        <v>2033995</v>
      </c>
      <c r="H204" s="2">
        <v>151</v>
      </c>
      <c r="I204" s="4">
        <v>27307</v>
      </c>
      <c r="J204" s="10">
        <v>36.58</v>
      </c>
      <c r="K204" s="9" t="s">
        <v>2721</v>
      </c>
    </row>
    <row r="205" spans="1:11" x14ac:dyDescent="0.25">
      <c r="A205" s="9">
        <v>204</v>
      </c>
      <c r="B205" s="15" t="s">
        <v>2720</v>
      </c>
      <c r="C205" s="14" t="s">
        <v>2647</v>
      </c>
      <c r="D205" s="9" t="s">
        <v>2710</v>
      </c>
      <c r="E205" s="10" t="s">
        <v>4</v>
      </c>
      <c r="F205" s="10" t="s">
        <v>328</v>
      </c>
      <c r="G205" s="13">
        <v>2048451</v>
      </c>
      <c r="H205" s="2">
        <v>7</v>
      </c>
      <c r="I205" s="4">
        <v>1243967</v>
      </c>
      <c r="J205" s="10">
        <v>36.799999999999997</v>
      </c>
      <c r="K205" s="9" t="s">
        <v>2719</v>
      </c>
    </row>
    <row r="206" spans="1:11" x14ac:dyDescent="0.25">
      <c r="A206" s="9">
        <v>205</v>
      </c>
      <c r="B206" s="15" t="s">
        <v>2718</v>
      </c>
      <c r="C206" s="14" t="s">
        <v>2647</v>
      </c>
      <c r="D206" s="24" t="s">
        <v>2135</v>
      </c>
      <c r="E206" s="10" t="s">
        <v>4</v>
      </c>
      <c r="F206" s="10" t="s">
        <v>64</v>
      </c>
      <c r="G206" s="13">
        <v>2252504</v>
      </c>
      <c r="H206" s="2">
        <v>7</v>
      </c>
      <c r="I206" s="4">
        <v>431221</v>
      </c>
      <c r="J206" s="10">
        <v>36.619999999999997</v>
      </c>
      <c r="K206" s="9" t="s">
        <v>2717</v>
      </c>
    </row>
    <row r="207" spans="1:11" x14ac:dyDescent="0.25">
      <c r="A207" s="9">
        <v>206</v>
      </c>
      <c r="B207" s="15" t="s">
        <v>2716</v>
      </c>
      <c r="C207" s="14" t="s">
        <v>2647</v>
      </c>
      <c r="D207" s="9" t="s">
        <v>2713</v>
      </c>
      <c r="E207" s="10" t="s">
        <v>4</v>
      </c>
      <c r="F207" s="10" t="s">
        <v>64</v>
      </c>
      <c r="G207" s="13">
        <v>2006254</v>
      </c>
      <c r="H207" s="2">
        <v>752</v>
      </c>
      <c r="I207" s="4">
        <v>3720</v>
      </c>
      <c r="J207" s="10">
        <v>37.270000000000003</v>
      </c>
      <c r="K207" s="9" t="s">
        <v>2715</v>
      </c>
    </row>
    <row r="208" spans="1:11" x14ac:dyDescent="0.25">
      <c r="A208" s="9">
        <v>207</v>
      </c>
      <c r="B208" s="15" t="s">
        <v>2714</v>
      </c>
      <c r="C208" s="14" t="s">
        <v>2647</v>
      </c>
      <c r="D208" s="9" t="s">
        <v>2713</v>
      </c>
      <c r="E208" s="10" t="s">
        <v>4</v>
      </c>
      <c r="F208" s="10" t="s">
        <v>64</v>
      </c>
      <c r="G208" s="13">
        <v>2389793</v>
      </c>
      <c r="H208" s="2">
        <v>215</v>
      </c>
      <c r="I208" s="4">
        <v>23944</v>
      </c>
      <c r="J208" s="10">
        <v>36.450000000000003</v>
      </c>
      <c r="K208" s="9" t="s">
        <v>2712</v>
      </c>
    </row>
    <row r="209" spans="1:11" x14ac:dyDescent="0.25">
      <c r="A209" s="9">
        <v>208</v>
      </c>
      <c r="B209" s="15" t="s">
        <v>2711</v>
      </c>
      <c r="C209" s="14" t="s">
        <v>2647</v>
      </c>
      <c r="D209" s="9" t="s">
        <v>2710</v>
      </c>
      <c r="E209" s="10" t="s">
        <v>4</v>
      </c>
      <c r="F209" s="10" t="s">
        <v>321</v>
      </c>
      <c r="G209" s="13">
        <v>2043161</v>
      </c>
      <c r="H209" s="2">
        <v>1</v>
      </c>
      <c r="I209" s="4">
        <v>2043161</v>
      </c>
      <c r="J209" s="10">
        <v>36.880000000000003</v>
      </c>
      <c r="K209" s="9" t="s">
        <v>2709</v>
      </c>
    </row>
    <row r="210" spans="1:11" x14ac:dyDescent="0.25">
      <c r="A210" s="9">
        <v>209</v>
      </c>
      <c r="B210" s="15" t="s">
        <v>2708</v>
      </c>
      <c r="C210" s="14" t="s">
        <v>2647</v>
      </c>
      <c r="D210" s="24" t="s">
        <v>2135</v>
      </c>
      <c r="E210" s="10" t="s">
        <v>4</v>
      </c>
      <c r="F210" s="10" t="s">
        <v>64</v>
      </c>
      <c r="G210" s="13">
        <v>2074052</v>
      </c>
      <c r="H210" s="2">
        <v>267</v>
      </c>
      <c r="I210" s="4">
        <v>17441</v>
      </c>
      <c r="J210" s="10">
        <v>36.78</v>
      </c>
      <c r="K210" s="9" t="s">
        <v>2707</v>
      </c>
    </row>
    <row r="211" spans="1:11" x14ac:dyDescent="0.25">
      <c r="A211" s="9">
        <v>210</v>
      </c>
      <c r="B211" s="15" t="s">
        <v>2706</v>
      </c>
      <c r="C211" s="14" t="s">
        <v>2647</v>
      </c>
      <c r="D211" s="24" t="s">
        <v>2135</v>
      </c>
      <c r="E211" s="10" t="s">
        <v>4</v>
      </c>
      <c r="F211" s="10" t="s">
        <v>64</v>
      </c>
      <c r="G211" s="13">
        <v>2201962</v>
      </c>
      <c r="H211" s="2">
        <v>258</v>
      </c>
      <c r="I211" s="4">
        <v>18663</v>
      </c>
      <c r="J211" s="10">
        <v>36.869999999999997</v>
      </c>
      <c r="K211" s="9" t="s">
        <v>2705</v>
      </c>
    </row>
    <row r="212" spans="1:11" x14ac:dyDescent="0.25">
      <c r="A212" s="9">
        <v>211</v>
      </c>
      <c r="B212" s="15" t="s">
        <v>2704</v>
      </c>
      <c r="C212" s="14" t="s">
        <v>2647</v>
      </c>
      <c r="D212" s="24" t="s">
        <v>2135</v>
      </c>
      <c r="E212" s="10" t="s">
        <v>4</v>
      </c>
      <c r="F212" s="10" t="s">
        <v>328</v>
      </c>
      <c r="G212" s="13">
        <v>2201463</v>
      </c>
      <c r="H212" s="2">
        <v>91</v>
      </c>
      <c r="I212" s="4">
        <v>66007</v>
      </c>
      <c r="J212" s="10">
        <v>36.56</v>
      </c>
      <c r="K212" s="9" t="s">
        <v>2703</v>
      </c>
    </row>
    <row r="213" spans="1:11" x14ac:dyDescent="0.25">
      <c r="A213" s="9">
        <v>212</v>
      </c>
      <c r="B213" s="15" t="s">
        <v>2702</v>
      </c>
      <c r="C213" s="14" t="s">
        <v>2647</v>
      </c>
      <c r="D213" s="24" t="s">
        <v>2135</v>
      </c>
      <c r="E213" s="10" t="s">
        <v>4</v>
      </c>
      <c r="F213" s="10" t="s">
        <v>328</v>
      </c>
      <c r="G213" s="13">
        <v>2314219</v>
      </c>
      <c r="H213" s="2">
        <v>244</v>
      </c>
      <c r="I213" s="4">
        <v>25256</v>
      </c>
      <c r="J213" s="10">
        <v>36.78</v>
      </c>
      <c r="K213" s="9" t="s">
        <v>2701</v>
      </c>
    </row>
    <row r="214" spans="1:11" x14ac:dyDescent="0.25">
      <c r="A214" s="9">
        <v>213</v>
      </c>
      <c r="B214" s="15" t="s">
        <v>2700</v>
      </c>
      <c r="C214" s="14" t="s">
        <v>2647</v>
      </c>
      <c r="D214" s="24" t="s">
        <v>2135</v>
      </c>
      <c r="E214" s="10" t="s">
        <v>4</v>
      </c>
      <c r="F214" s="10" t="s">
        <v>64</v>
      </c>
      <c r="G214" s="13">
        <v>2242963</v>
      </c>
      <c r="H214" s="2">
        <v>259</v>
      </c>
      <c r="I214" s="4">
        <v>24683</v>
      </c>
      <c r="J214" s="10">
        <v>36.909999999999997</v>
      </c>
      <c r="K214" s="9" t="s">
        <v>2699</v>
      </c>
    </row>
    <row r="215" spans="1:11" x14ac:dyDescent="0.25">
      <c r="A215" s="9">
        <v>214</v>
      </c>
      <c r="B215" s="15" t="s">
        <v>2698</v>
      </c>
      <c r="C215" s="14" t="s">
        <v>2647</v>
      </c>
      <c r="D215" s="24" t="s">
        <v>2135</v>
      </c>
      <c r="E215" s="10" t="s">
        <v>4</v>
      </c>
      <c r="F215" s="10" t="s">
        <v>328</v>
      </c>
      <c r="G215" s="13">
        <v>2343949</v>
      </c>
      <c r="H215" s="2">
        <v>253</v>
      </c>
      <c r="I215" s="4">
        <v>23819</v>
      </c>
      <c r="J215" s="10">
        <v>36.79</v>
      </c>
      <c r="K215" s="9" t="s">
        <v>2697</v>
      </c>
    </row>
    <row r="216" spans="1:11" x14ac:dyDescent="0.25">
      <c r="A216" s="9">
        <v>215</v>
      </c>
      <c r="B216" s="15" t="s">
        <v>2696</v>
      </c>
      <c r="C216" s="14" t="s">
        <v>2647</v>
      </c>
      <c r="D216" s="24" t="s">
        <v>2135</v>
      </c>
      <c r="E216" s="10" t="s">
        <v>4</v>
      </c>
      <c r="F216" s="10" t="s">
        <v>328</v>
      </c>
      <c r="G216" s="13">
        <v>2101584</v>
      </c>
      <c r="H216" s="2">
        <v>247</v>
      </c>
      <c r="I216" s="4">
        <v>19960</v>
      </c>
      <c r="J216" s="10">
        <v>36.630000000000003</v>
      </c>
      <c r="K216" s="9" t="s">
        <v>2695</v>
      </c>
    </row>
    <row r="217" spans="1:11" x14ac:dyDescent="0.25">
      <c r="A217" s="9">
        <v>216</v>
      </c>
      <c r="B217" s="15" t="s">
        <v>2694</v>
      </c>
      <c r="C217" s="14" t="s">
        <v>2647</v>
      </c>
      <c r="D217" s="9" t="s">
        <v>1878</v>
      </c>
      <c r="E217" s="10" t="s">
        <v>4</v>
      </c>
      <c r="F217" s="10" t="s">
        <v>64</v>
      </c>
      <c r="G217" s="13">
        <v>2188265</v>
      </c>
      <c r="H217" s="2">
        <v>69</v>
      </c>
      <c r="I217" s="4">
        <v>71904</v>
      </c>
      <c r="J217" s="10">
        <v>36.909999999999997</v>
      </c>
      <c r="K217" s="9" t="s">
        <v>2693</v>
      </c>
    </row>
    <row r="218" spans="1:11" x14ac:dyDescent="0.25">
      <c r="A218" s="9">
        <v>217</v>
      </c>
      <c r="B218" s="15" t="s">
        <v>2692</v>
      </c>
      <c r="C218" s="14" t="s">
        <v>2647</v>
      </c>
      <c r="D218" s="9" t="s">
        <v>1878</v>
      </c>
      <c r="E218" s="10" t="s">
        <v>4</v>
      </c>
      <c r="F218" s="10" t="s">
        <v>328</v>
      </c>
      <c r="G218" s="13">
        <v>2014377</v>
      </c>
      <c r="H218" s="2">
        <v>73</v>
      </c>
      <c r="I218" s="4">
        <v>70386</v>
      </c>
      <c r="J218" s="10">
        <v>36.880000000000003</v>
      </c>
      <c r="K218" s="9" t="s">
        <v>2691</v>
      </c>
    </row>
    <row r="219" spans="1:11" x14ac:dyDescent="0.25">
      <c r="A219" s="9">
        <v>218</v>
      </c>
      <c r="B219" s="15" t="s">
        <v>2690</v>
      </c>
      <c r="C219" s="14" t="s">
        <v>2647</v>
      </c>
      <c r="D219" s="9" t="s">
        <v>1878</v>
      </c>
      <c r="E219" s="10" t="s">
        <v>4</v>
      </c>
      <c r="F219" s="10" t="s">
        <v>64</v>
      </c>
      <c r="G219" s="13">
        <v>2018029</v>
      </c>
      <c r="H219" s="2">
        <v>64</v>
      </c>
      <c r="I219" s="4">
        <v>74943</v>
      </c>
      <c r="J219" s="10">
        <v>36.86</v>
      </c>
      <c r="K219" s="9" t="s">
        <v>2689</v>
      </c>
    </row>
    <row r="220" spans="1:11" x14ac:dyDescent="0.25">
      <c r="A220" s="9">
        <v>219</v>
      </c>
      <c r="B220" s="15" t="s">
        <v>2688</v>
      </c>
      <c r="C220" s="14" t="s">
        <v>2647</v>
      </c>
      <c r="D220" s="9" t="s">
        <v>1878</v>
      </c>
      <c r="E220" s="10" t="s">
        <v>4</v>
      </c>
      <c r="F220" s="10" t="s">
        <v>328</v>
      </c>
      <c r="G220" s="13">
        <v>2019585</v>
      </c>
      <c r="H220" s="2">
        <v>62</v>
      </c>
      <c r="I220" s="4">
        <v>85389</v>
      </c>
      <c r="J220" s="10">
        <v>36.86</v>
      </c>
      <c r="K220" s="9" t="s">
        <v>2687</v>
      </c>
    </row>
    <row r="221" spans="1:11" x14ac:dyDescent="0.25">
      <c r="A221" s="9">
        <v>220</v>
      </c>
      <c r="B221" s="15" t="s">
        <v>2686</v>
      </c>
      <c r="C221" s="14" t="s">
        <v>2647</v>
      </c>
      <c r="D221" s="9" t="s">
        <v>1878</v>
      </c>
      <c r="E221" s="10" t="s">
        <v>4</v>
      </c>
      <c r="F221" s="10" t="s">
        <v>328</v>
      </c>
      <c r="G221" s="13">
        <v>2013867</v>
      </c>
      <c r="H221" s="2">
        <v>50</v>
      </c>
      <c r="I221" s="4">
        <v>108928</v>
      </c>
      <c r="J221" s="10">
        <v>36.94</v>
      </c>
      <c r="K221" s="9" t="s">
        <v>2685</v>
      </c>
    </row>
    <row r="222" spans="1:11" x14ac:dyDescent="0.25">
      <c r="A222" s="9">
        <v>221</v>
      </c>
      <c r="B222" s="15" t="s">
        <v>2684</v>
      </c>
      <c r="C222" s="14" t="s">
        <v>2647</v>
      </c>
      <c r="D222" s="9" t="s">
        <v>1878</v>
      </c>
      <c r="E222" s="10" t="s">
        <v>4</v>
      </c>
      <c r="F222" s="10" t="s">
        <v>64</v>
      </c>
      <c r="G222" s="13">
        <v>2046835</v>
      </c>
      <c r="H222" s="2">
        <v>49</v>
      </c>
      <c r="I222" s="4">
        <v>99276</v>
      </c>
      <c r="J222" s="10">
        <v>36.869999999999997</v>
      </c>
      <c r="K222" s="9" t="s">
        <v>2683</v>
      </c>
    </row>
    <row r="223" spans="1:11" x14ac:dyDescent="0.25">
      <c r="A223" s="9">
        <v>222</v>
      </c>
      <c r="B223" s="15" t="s">
        <v>2682</v>
      </c>
      <c r="C223" s="14" t="s">
        <v>2647</v>
      </c>
      <c r="D223" s="9" t="s">
        <v>1878</v>
      </c>
      <c r="E223" s="10" t="s">
        <v>4</v>
      </c>
      <c r="F223" s="10" t="s">
        <v>328</v>
      </c>
      <c r="G223" s="13">
        <v>2103358</v>
      </c>
      <c r="H223" s="2">
        <v>71</v>
      </c>
      <c r="I223" s="4">
        <v>59023</v>
      </c>
      <c r="J223" s="10">
        <v>36.950000000000003</v>
      </c>
      <c r="K223" s="9" t="s">
        <v>2681</v>
      </c>
    </row>
    <row r="224" spans="1:11" x14ac:dyDescent="0.25">
      <c r="A224" s="9">
        <v>223</v>
      </c>
      <c r="B224" s="15" t="s">
        <v>2680</v>
      </c>
      <c r="C224" s="14" t="s">
        <v>2647</v>
      </c>
      <c r="D224" s="9" t="s">
        <v>1878</v>
      </c>
      <c r="E224" s="10" t="s">
        <v>4</v>
      </c>
      <c r="F224" s="10" t="s">
        <v>64</v>
      </c>
      <c r="G224" s="13">
        <v>2054274</v>
      </c>
      <c r="H224" s="2">
        <v>74</v>
      </c>
      <c r="I224" s="4">
        <v>71122</v>
      </c>
      <c r="J224" s="10">
        <v>36.93</v>
      </c>
      <c r="K224" s="9" t="s">
        <v>2679</v>
      </c>
    </row>
    <row r="225" spans="1:11" x14ac:dyDescent="0.25">
      <c r="A225" s="9">
        <v>224</v>
      </c>
      <c r="B225" s="15" t="s">
        <v>2678</v>
      </c>
      <c r="C225" s="14" t="s">
        <v>2647</v>
      </c>
      <c r="D225" s="9" t="s">
        <v>1878</v>
      </c>
      <c r="E225" s="10" t="s">
        <v>4</v>
      </c>
      <c r="F225" s="10" t="s">
        <v>328</v>
      </c>
      <c r="G225" s="13">
        <v>1954348</v>
      </c>
      <c r="H225" s="2">
        <v>68</v>
      </c>
      <c r="I225" s="4">
        <v>48118</v>
      </c>
      <c r="J225" s="10">
        <v>37.04</v>
      </c>
      <c r="K225" s="9" t="s">
        <v>2677</v>
      </c>
    </row>
    <row r="226" spans="1:11" x14ac:dyDescent="0.25">
      <c r="A226" s="9">
        <v>225</v>
      </c>
      <c r="B226" s="15" t="s">
        <v>2676</v>
      </c>
      <c r="C226" s="14" t="s">
        <v>2647</v>
      </c>
      <c r="D226" s="9" t="s">
        <v>1878</v>
      </c>
      <c r="E226" s="10" t="s">
        <v>4</v>
      </c>
      <c r="F226" s="10" t="s">
        <v>328</v>
      </c>
      <c r="G226" s="13">
        <v>2046138</v>
      </c>
      <c r="H226" s="2">
        <v>54</v>
      </c>
      <c r="I226" s="4">
        <v>71977</v>
      </c>
      <c r="J226" s="10">
        <v>36.869999999999997</v>
      </c>
      <c r="K226" s="9" t="s">
        <v>2675</v>
      </c>
    </row>
    <row r="227" spans="1:11" x14ac:dyDescent="0.25">
      <c r="A227" s="9">
        <v>226</v>
      </c>
      <c r="B227" s="15" t="s">
        <v>2674</v>
      </c>
      <c r="C227" s="14" t="s">
        <v>2647</v>
      </c>
      <c r="D227" s="9" t="s">
        <v>1878</v>
      </c>
      <c r="E227" s="10" t="s">
        <v>4</v>
      </c>
      <c r="F227" s="10" t="s">
        <v>64</v>
      </c>
      <c r="G227" s="13">
        <v>2039742</v>
      </c>
      <c r="H227" s="2">
        <v>73</v>
      </c>
      <c r="I227" s="4">
        <v>71174</v>
      </c>
      <c r="J227" s="10">
        <v>36.97</v>
      </c>
      <c r="K227" s="9" t="s">
        <v>2673</v>
      </c>
    </row>
    <row r="228" spans="1:11" x14ac:dyDescent="0.25">
      <c r="A228" s="9">
        <v>227</v>
      </c>
      <c r="B228" s="15" t="s">
        <v>2672</v>
      </c>
      <c r="C228" s="14" t="s">
        <v>2647</v>
      </c>
      <c r="D228" s="9" t="s">
        <v>1878</v>
      </c>
      <c r="E228" s="10" t="s">
        <v>4</v>
      </c>
      <c r="F228" s="10" t="s">
        <v>64</v>
      </c>
      <c r="G228" s="13">
        <v>2082133</v>
      </c>
      <c r="H228" s="2">
        <v>59</v>
      </c>
      <c r="I228" s="4">
        <v>83850</v>
      </c>
      <c r="J228" s="10">
        <v>36.86</v>
      </c>
      <c r="K228" s="9" t="s">
        <v>2671</v>
      </c>
    </row>
    <row r="229" spans="1:11" x14ac:dyDescent="0.25">
      <c r="A229" s="9">
        <v>228</v>
      </c>
      <c r="B229" s="15" t="s">
        <v>2670</v>
      </c>
      <c r="C229" s="14" t="s">
        <v>2647</v>
      </c>
      <c r="D229" s="9" t="s">
        <v>1878</v>
      </c>
      <c r="E229" s="10" t="s">
        <v>4</v>
      </c>
      <c r="F229" s="10" t="s">
        <v>64</v>
      </c>
      <c r="G229" s="13">
        <v>2021204</v>
      </c>
      <c r="H229" s="2">
        <v>110</v>
      </c>
      <c r="I229" s="4">
        <v>36260</v>
      </c>
      <c r="J229" s="10">
        <v>37.03</v>
      </c>
      <c r="K229" s="9" t="s">
        <v>2669</v>
      </c>
    </row>
    <row r="230" spans="1:11" x14ac:dyDescent="0.25">
      <c r="A230" s="9">
        <v>229</v>
      </c>
      <c r="B230" s="15" t="s">
        <v>2668</v>
      </c>
      <c r="C230" s="14" t="s">
        <v>2647</v>
      </c>
      <c r="D230" s="9" t="s">
        <v>1878</v>
      </c>
      <c r="E230" s="10" t="s">
        <v>4</v>
      </c>
      <c r="F230" s="10" t="s">
        <v>64</v>
      </c>
      <c r="G230" s="13">
        <v>1988281</v>
      </c>
      <c r="H230" s="2">
        <v>81</v>
      </c>
      <c r="I230" s="4">
        <v>48447</v>
      </c>
      <c r="J230" s="10">
        <v>36.979999999999997</v>
      </c>
      <c r="K230" s="9" t="s">
        <v>2667</v>
      </c>
    </row>
    <row r="231" spans="1:11" x14ac:dyDescent="0.25">
      <c r="A231" s="9">
        <v>230</v>
      </c>
      <c r="B231" s="15" t="s">
        <v>2666</v>
      </c>
      <c r="C231" s="14" t="s">
        <v>2647</v>
      </c>
      <c r="D231" s="9" t="s">
        <v>1878</v>
      </c>
      <c r="E231" s="10" t="s">
        <v>4</v>
      </c>
      <c r="F231" s="10" t="s">
        <v>64</v>
      </c>
      <c r="G231" s="13">
        <v>2027947</v>
      </c>
      <c r="H231" s="2">
        <v>81</v>
      </c>
      <c r="I231" s="4">
        <v>62146</v>
      </c>
      <c r="J231" s="10">
        <v>36.909999999999997</v>
      </c>
      <c r="K231" s="9" t="s">
        <v>2665</v>
      </c>
    </row>
    <row r="232" spans="1:11" x14ac:dyDescent="0.25">
      <c r="A232" s="9">
        <v>231</v>
      </c>
      <c r="B232" s="15" t="s">
        <v>2664</v>
      </c>
      <c r="C232" s="14" t="s">
        <v>2647</v>
      </c>
      <c r="D232" s="9" t="s">
        <v>1878</v>
      </c>
      <c r="E232" s="10" t="s">
        <v>4</v>
      </c>
      <c r="F232" s="10" t="s">
        <v>64</v>
      </c>
      <c r="G232" s="13">
        <v>2135057</v>
      </c>
      <c r="H232" s="2">
        <v>56</v>
      </c>
      <c r="I232" s="4">
        <v>85627</v>
      </c>
      <c r="J232" s="10">
        <v>37.06</v>
      </c>
      <c r="K232" s="9" t="s">
        <v>2663</v>
      </c>
    </row>
    <row r="233" spans="1:11" x14ac:dyDescent="0.25">
      <c r="A233" s="9">
        <v>232</v>
      </c>
      <c r="B233" s="15" t="s">
        <v>2662</v>
      </c>
      <c r="C233" s="14" t="s">
        <v>2647</v>
      </c>
      <c r="D233" s="9" t="s">
        <v>1878</v>
      </c>
      <c r="E233" s="10" t="s">
        <v>4</v>
      </c>
      <c r="F233" s="10" t="s">
        <v>64</v>
      </c>
      <c r="G233" s="13">
        <v>2039767</v>
      </c>
      <c r="H233" s="2">
        <v>76</v>
      </c>
      <c r="I233" s="4">
        <v>65363</v>
      </c>
      <c r="J233" s="10">
        <v>36.770000000000003</v>
      </c>
      <c r="K233" s="9" t="s">
        <v>2661</v>
      </c>
    </row>
    <row r="234" spans="1:11" x14ac:dyDescent="0.25">
      <c r="A234" s="9">
        <v>233</v>
      </c>
      <c r="B234" s="15" t="s">
        <v>2660</v>
      </c>
      <c r="C234" s="14" t="s">
        <v>2647</v>
      </c>
      <c r="D234" s="9" t="s">
        <v>1878</v>
      </c>
      <c r="E234" s="10" t="s">
        <v>4</v>
      </c>
      <c r="F234" s="10" t="s">
        <v>64</v>
      </c>
      <c r="G234" s="13">
        <v>2052874</v>
      </c>
      <c r="H234" s="2">
        <v>75</v>
      </c>
      <c r="I234" s="4">
        <v>65247</v>
      </c>
      <c r="J234" s="10">
        <v>36.770000000000003</v>
      </c>
      <c r="K234" s="9" t="s">
        <v>2659</v>
      </c>
    </row>
    <row r="235" spans="1:11" x14ac:dyDescent="0.25">
      <c r="A235" s="9">
        <v>234</v>
      </c>
      <c r="B235" s="15" t="s">
        <v>2658</v>
      </c>
      <c r="C235" s="14" t="s">
        <v>2647</v>
      </c>
      <c r="D235" s="9" t="s">
        <v>1878</v>
      </c>
      <c r="E235" s="10" t="s">
        <v>4</v>
      </c>
      <c r="F235" s="10" t="s">
        <v>64</v>
      </c>
      <c r="G235" s="13">
        <v>2041080</v>
      </c>
      <c r="H235" s="2">
        <v>67</v>
      </c>
      <c r="I235" s="4">
        <v>61616</v>
      </c>
      <c r="J235" s="10">
        <v>36.82</v>
      </c>
      <c r="K235" s="9" t="s">
        <v>2657</v>
      </c>
    </row>
    <row r="236" spans="1:11" x14ac:dyDescent="0.25">
      <c r="A236" s="9">
        <v>235</v>
      </c>
      <c r="B236" s="15" t="s">
        <v>2656</v>
      </c>
      <c r="C236" s="14" t="s">
        <v>2647</v>
      </c>
      <c r="D236" s="9" t="s">
        <v>1878</v>
      </c>
      <c r="E236" s="10" t="s">
        <v>4</v>
      </c>
      <c r="F236" s="10" t="s">
        <v>64</v>
      </c>
      <c r="G236" s="13">
        <v>2037325</v>
      </c>
      <c r="H236" s="2">
        <v>68</v>
      </c>
      <c r="I236" s="4">
        <v>63377</v>
      </c>
      <c r="J236" s="10">
        <v>36.82</v>
      </c>
      <c r="K236" s="9" t="s">
        <v>2655</v>
      </c>
    </row>
    <row r="237" spans="1:11" x14ac:dyDescent="0.25">
      <c r="A237" s="9">
        <v>236</v>
      </c>
      <c r="B237" s="15" t="s">
        <v>2654</v>
      </c>
      <c r="C237" s="14" t="s">
        <v>2647</v>
      </c>
      <c r="D237" s="9" t="s">
        <v>1878</v>
      </c>
      <c r="E237" s="10" t="s">
        <v>4</v>
      </c>
      <c r="F237" s="10" t="s">
        <v>64</v>
      </c>
      <c r="G237" s="13">
        <v>2046075</v>
      </c>
      <c r="H237" s="2">
        <v>67</v>
      </c>
      <c r="I237" s="4">
        <v>59812</v>
      </c>
      <c r="J237" s="10">
        <v>36.82</v>
      </c>
      <c r="K237" s="9" t="s">
        <v>2653</v>
      </c>
    </row>
    <row r="238" spans="1:11" x14ac:dyDescent="0.25">
      <c r="A238" s="9">
        <v>237</v>
      </c>
      <c r="B238" s="15" t="s">
        <v>2652</v>
      </c>
      <c r="C238" s="14" t="s">
        <v>2647</v>
      </c>
      <c r="D238" s="9" t="s">
        <v>1878</v>
      </c>
      <c r="E238" s="10" t="s">
        <v>4</v>
      </c>
      <c r="F238" s="10" t="s">
        <v>64</v>
      </c>
      <c r="G238" s="13">
        <v>2042440</v>
      </c>
      <c r="H238" s="2">
        <v>63</v>
      </c>
      <c r="I238" s="4">
        <v>64900</v>
      </c>
      <c r="J238" s="10">
        <v>36.840000000000003</v>
      </c>
      <c r="K238" s="9" t="s">
        <v>2651</v>
      </c>
    </row>
    <row r="239" spans="1:11" x14ac:dyDescent="0.25">
      <c r="A239" s="9">
        <v>238</v>
      </c>
      <c r="B239" s="15" t="s">
        <v>2650</v>
      </c>
      <c r="C239" s="14" t="s">
        <v>2647</v>
      </c>
      <c r="D239" s="9" t="s">
        <v>1878</v>
      </c>
      <c r="E239" s="10" t="s">
        <v>4</v>
      </c>
      <c r="F239" s="10" t="s">
        <v>64</v>
      </c>
      <c r="G239" s="13">
        <v>2048771</v>
      </c>
      <c r="H239" s="2">
        <v>68</v>
      </c>
      <c r="I239" s="4">
        <v>62955</v>
      </c>
      <c r="J239" s="10">
        <v>36.840000000000003</v>
      </c>
      <c r="K239" s="9" t="s">
        <v>2649</v>
      </c>
    </row>
    <row r="240" spans="1:11" x14ac:dyDescent="0.25">
      <c r="A240" s="9">
        <v>239</v>
      </c>
      <c r="B240" s="15" t="s">
        <v>2648</v>
      </c>
      <c r="C240" s="14" t="s">
        <v>2647</v>
      </c>
      <c r="D240" s="9" t="s">
        <v>1878</v>
      </c>
      <c r="E240" s="10" t="s">
        <v>4</v>
      </c>
      <c r="F240" s="10" t="s">
        <v>64</v>
      </c>
      <c r="G240" s="13">
        <v>2049656</v>
      </c>
      <c r="H240" s="2">
        <v>69</v>
      </c>
      <c r="I240" s="4">
        <v>64379</v>
      </c>
      <c r="J240" s="10">
        <v>36.83</v>
      </c>
      <c r="K240" s="9" t="s">
        <v>2646</v>
      </c>
    </row>
    <row r="241" spans="1:11" x14ac:dyDescent="0.25">
      <c r="A241" s="9">
        <v>240</v>
      </c>
      <c r="B241" s="15" t="s">
        <v>2645</v>
      </c>
      <c r="C241" s="14" t="s">
        <v>2359</v>
      </c>
      <c r="D241" s="9" t="s">
        <v>19</v>
      </c>
      <c r="E241" s="10" t="s">
        <v>111</v>
      </c>
      <c r="F241" s="10" t="s">
        <v>64</v>
      </c>
      <c r="G241" s="13">
        <v>2110157</v>
      </c>
      <c r="H241" s="12">
        <v>237</v>
      </c>
      <c r="I241" s="11">
        <v>45194</v>
      </c>
      <c r="J241" s="10">
        <v>51.19</v>
      </c>
      <c r="K241" s="18" t="s">
        <v>2644</v>
      </c>
    </row>
    <row r="242" spans="1:11" x14ac:dyDescent="0.25">
      <c r="A242" s="9">
        <v>241</v>
      </c>
      <c r="B242" s="15" t="s">
        <v>2643</v>
      </c>
      <c r="C242" s="14" t="s">
        <v>2359</v>
      </c>
      <c r="D242" s="9" t="s">
        <v>19</v>
      </c>
      <c r="E242" s="10" t="s">
        <v>111</v>
      </c>
      <c r="F242" s="10" t="s">
        <v>64</v>
      </c>
      <c r="G242" s="13">
        <v>1964027</v>
      </c>
      <c r="H242" s="12">
        <v>91</v>
      </c>
      <c r="I242" s="11">
        <v>50893</v>
      </c>
      <c r="J242" s="10">
        <v>51.98</v>
      </c>
      <c r="K242" s="18" t="s">
        <v>2642</v>
      </c>
    </row>
    <row r="243" spans="1:11" x14ac:dyDescent="0.25">
      <c r="A243" s="9">
        <v>242</v>
      </c>
      <c r="B243" s="15" t="s">
        <v>2641</v>
      </c>
      <c r="C243" s="14" t="s">
        <v>2359</v>
      </c>
      <c r="D243" s="9" t="s">
        <v>19</v>
      </c>
      <c r="E243" s="10" t="s">
        <v>111</v>
      </c>
      <c r="F243" s="10" t="s">
        <v>64</v>
      </c>
      <c r="G243" s="13">
        <v>1920040</v>
      </c>
      <c r="H243" s="12">
        <v>136</v>
      </c>
      <c r="I243" s="11">
        <v>36729</v>
      </c>
      <c r="J243" s="10">
        <v>52.1</v>
      </c>
      <c r="K243" s="18" t="s">
        <v>2640</v>
      </c>
    </row>
    <row r="244" spans="1:11" x14ac:dyDescent="0.25">
      <c r="A244" s="9">
        <v>243</v>
      </c>
      <c r="B244" s="15" t="s">
        <v>2639</v>
      </c>
      <c r="C244" s="14" t="s">
        <v>2359</v>
      </c>
      <c r="D244" s="9" t="s">
        <v>19</v>
      </c>
      <c r="E244" s="10" t="s">
        <v>111</v>
      </c>
      <c r="F244" s="10" t="s">
        <v>64</v>
      </c>
      <c r="G244" s="13">
        <v>1983962</v>
      </c>
      <c r="H244" s="12">
        <v>89</v>
      </c>
      <c r="I244" s="11">
        <v>46543</v>
      </c>
      <c r="J244" s="10">
        <v>51.87</v>
      </c>
      <c r="K244" s="18" t="s">
        <v>2638</v>
      </c>
    </row>
    <row r="245" spans="1:11" x14ac:dyDescent="0.25">
      <c r="A245" s="9">
        <v>244</v>
      </c>
      <c r="B245" s="15" t="s">
        <v>2637</v>
      </c>
      <c r="C245" s="14" t="s">
        <v>2359</v>
      </c>
      <c r="D245" s="9" t="s">
        <v>19</v>
      </c>
      <c r="E245" s="10" t="s">
        <v>111</v>
      </c>
      <c r="F245" s="10" t="s">
        <v>64</v>
      </c>
      <c r="G245" s="13">
        <v>1933188</v>
      </c>
      <c r="H245" s="12">
        <v>85</v>
      </c>
      <c r="I245" s="11">
        <v>75545</v>
      </c>
      <c r="J245" s="10">
        <v>52.14</v>
      </c>
      <c r="K245" s="18" t="s">
        <v>2636</v>
      </c>
    </row>
    <row r="246" spans="1:11" x14ac:dyDescent="0.25">
      <c r="A246" s="9">
        <v>245</v>
      </c>
      <c r="B246" s="15" t="s">
        <v>2635</v>
      </c>
      <c r="C246" s="14" t="s">
        <v>2359</v>
      </c>
      <c r="D246" s="9" t="s">
        <v>19</v>
      </c>
      <c r="E246" s="10" t="s">
        <v>111</v>
      </c>
      <c r="F246" s="10" t="s">
        <v>64</v>
      </c>
      <c r="G246" s="13">
        <v>2028690</v>
      </c>
      <c r="H246" s="12">
        <v>92</v>
      </c>
      <c r="I246" s="11">
        <v>60339</v>
      </c>
      <c r="J246" s="10">
        <v>51.88</v>
      </c>
      <c r="K246" s="18" t="s">
        <v>2634</v>
      </c>
    </row>
    <row r="247" spans="1:11" x14ac:dyDescent="0.25">
      <c r="A247" s="9">
        <v>246</v>
      </c>
      <c r="B247" s="15" t="s">
        <v>2633</v>
      </c>
      <c r="C247" s="14" t="s">
        <v>2359</v>
      </c>
      <c r="D247" s="9" t="s">
        <v>19</v>
      </c>
      <c r="E247" s="10" t="s">
        <v>111</v>
      </c>
      <c r="F247" s="10" t="s">
        <v>64</v>
      </c>
      <c r="G247" s="13">
        <v>1941968</v>
      </c>
      <c r="H247" s="12">
        <v>110</v>
      </c>
      <c r="I247" s="11">
        <v>44377</v>
      </c>
      <c r="J247" s="10">
        <v>51.97</v>
      </c>
      <c r="K247" s="18" t="s">
        <v>2632</v>
      </c>
    </row>
    <row r="248" spans="1:11" x14ac:dyDescent="0.25">
      <c r="A248" s="9">
        <v>247</v>
      </c>
      <c r="B248" s="15" t="s">
        <v>2631</v>
      </c>
      <c r="C248" s="14" t="s">
        <v>2359</v>
      </c>
      <c r="D248" s="9" t="s">
        <v>19</v>
      </c>
      <c r="E248" s="10" t="s">
        <v>111</v>
      </c>
      <c r="F248" s="10" t="s">
        <v>64</v>
      </c>
      <c r="G248" s="13">
        <v>1981106</v>
      </c>
      <c r="H248" s="12">
        <v>102</v>
      </c>
      <c r="I248" s="11">
        <v>53088</v>
      </c>
      <c r="J248" s="10">
        <v>52.05</v>
      </c>
      <c r="K248" s="18" t="s">
        <v>2630</v>
      </c>
    </row>
    <row r="249" spans="1:11" x14ac:dyDescent="0.25">
      <c r="A249" s="9">
        <v>248</v>
      </c>
      <c r="B249" s="15" t="s">
        <v>2629</v>
      </c>
      <c r="C249" s="14" t="s">
        <v>2359</v>
      </c>
      <c r="D249" s="9" t="s">
        <v>19</v>
      </c>
      <c r="E249" s="10" t="s">
        <v>111</v>
      </c>
      <c r="F249" s="10" t="s">
        <v>64</v>
      </c>
      <c r="G249" s="13">
        <v>2041215</v>
      </c>
      <c r="H249" s="12">
        <v>105</v>
      </c>
      <c r="I249" s="11">
        <v>43396</v>
      </c>
      <c r="J249" s="10">
        <v>51.82</v>
      </c>
      <c r="K249" s="18" t="s">
        <v>2628</v>
      </c>
    </row>
    <row r="250" spans="1:11" x14ac:dyDescent="0.25">
      <c r="A250" s="9">
        <v>249</v>
      </c>
      <c r="B250" s="15" t="s">
        <v>2627</v>
      </c>
      <c r="C250" s="14" t="s">
        <v>2359</v>
      </c>
      <c r="D250" s="9" t="s">
        <v>19</v>
      </c>
      <c r="E250" s="10" t="s">
        <v>111</v>
      </c>
      <c r="F250" s="10" t="s">
        <v>64</v>
      </c>
      <c r="G250" s="13">
        <v>1945183</v>
      </c>
      <c r="H250" s="12">
        <v>100</v>
      </c>
      <c r="I250" s="11">
        <v>68506</v>
      </c>
      <c r="J250" s="10">
        <v>52.23</v>
      </c>
      <c r="K250" s="18" t="s">
        <v>2626</v>
      </c>
    </row>
    <row r="251" spans="1:11" x14ac:dyDescent="0.25">
      <c r="A251" s="9">
        <v>250</v>
      </c>
      <c r="B251" s="15" t="s">
        <v>2625</v>
      </c>
      <c r="C251" s="14" t="s">
        <v>2359</v>
      </c>
      <c r="D251" s="9" t="s">
        <v>19</v>
      </c>
      <c r="E251" s="10" t="s">
        <v>111</v>
      </c>
      <c r="F251" s="10" t="s">
        <v>64</v>
      </c>
      <c r="G251" s="13">
        <v>2011778</v>
      </c>
      <c r="H251" s="12">
        <v>85</v>
      </c>
      <c r="I251" s="11">
        <v>67963</v>
      </c>
      <c r="J251" s="10">
        <v>51.9</v>
      </c>
      <c r="K251" s="18" t="s">
        <v>2624</v>
      </c>
    </row>
    <row r="252" spans="1:11" x14ac:dyDescent="0.25">
      <c r="A252" s="9">
        <v>251</v>
      </c>
      <c r="B252" s="15" t="s">
        <v>2623</v>
      </c>
      <c r="C252" s="14" t="s">
        <v>2359</v>
      </c>
      <c r="D252" s="9" t="s">
        <v>19</v>
      </c>
      <c r="E252" s="10" t="s">
        <v>111</v>
      </c>
      <c r="F252" s="10" t="s">
        <v>64</v>
      </c>
      <c r="G252" s="13">
        <v>2034302</v>
      </c>
      <c r="H252" s="12">
        <v>119</v>
      </c>
      <c r="I252" s="11">
        <v>46814</v>
      </c>
      <c r="J252" s="10">
        <v>51.93</v>
      </c>
      <c r="K252" s="18" t="s">
        <v>2622</v>
      </c>
    </row>
    <row r="253" spans="1:11" x14ac:dyDescent="0.25">
      <c r="A253" s="9">
        <v>252</v>
      </c>
      <c r="B253" s="26" t="s">
        <v>2621</v>
      </c>
      <c r="C253" s="14" t="s">
        <v>2359</v>
      </c>
      <c r="D253" s="9" t="s">
        <v>19</v>
      </c>
      <c r="E253" s="10" t="s">
        <v>111</v>
      </c>
      <c r="F253" s="10" t="s">
        <v>64</v>
      </c>
      <c r="G253" s="13">
        <v>1945503</v>
      </c>
      <c r="H253" s="5">
        <v>143</v>
      </c>
      <c r="I253" s="4">
        <v>36018</v>
      </c>
      <c r="J253" s="10">
        <v>52.27</v>
      </c>
      <c r="K253" s="18" t="s">
        <v>2620</v>
      </c>
    </row>
    <row r="254" spans="1:11" x14ac:dyDescent="0.25">
      <c r="A254" s="9">
        <v>253</v>
      </c>
      <c r="B254" s="15" t="s">
        <v>2619</v>
      </c>
      <c r="C254" s="14" t="s">
        <v>2359</v>
      </c>
      <c r="D254" s="9" t="s">
        <v>19</v>
      </c>
      <c r="E254" s="10" t="s">
        <v>111</v>
      </c>
      <c r="F254" s="10" t="s">
        <v>64</v>
      </c>
      <c r="G254" s="13">
        <v>1946381</v>
      </c>
      <c r="H254" s="12">
        <v>113</v>
      </c>
      <c r="I254" s="11">
        <v>45246</v>
      </c>
      <c r="J254" s="10">
        <v>52.24</v>
      </c>
      <c r="K254" s="18" t="s">
        <v>2618</v>
      </c>
    </row>
    <row r="255" spans="1:11" x14ac:dyDescent="0.25">
      <c r="A255" s="9">
        <v>254</v>
      </c>
      <c r="B255" s="15" t="s">
        <v>2617</v>
      </c>
      <c r="C255" s="14" t="s">
        <v>2359</v>
      </c>
      <c r="D255" s="9" t="s">
        <v>19</v>
      </c>
      <c r="E255" s="10" t="s">
        <v>111</v>
      </c>
      <c r="F255" s="10" t="s">
        <v>64</v>
      </c>
      <c r="G255" s="13">
        <v>1949740</v>
      </c>
      <c r="H255" s="12">
        <v>98</v>
      </c>
      <c r="I255" s="11">
        <v>53785</v>
      </c>
      <c r="J255" s="10">
        <v>52.15</v>
      </c>
      <c r="K255" s="18" t="s">
        <v>2616</v>
      </c>
    </row>
    <row r="256" spans="1:11" x14ac:dyDescent="0.25">
      <c r="A256" s="9">
        <v>255</v>
      </c>
      <c r="B256" s="15" t="s">
        <v>2615</v>
      </c>
      <c r="C256" s="14" t="s">
        <v>2359</v>
      </c>
      <c r="D256" s="9" t="s">
        <v>19</v>
      </c>
      <c r="E256" s="10" t="s">
        <v>111</v>
      </c>
      <c r="F256" s="10" t="s">
        <v>64</v>
      </c>
      <c r="G256" s="13">
        <v>1969459</v>
      </c>
      <c r="H256" s="12">
        <v>89</v>
      </c>
      <c r="I256" s="11">
        <v>55777</v>
      </c>
      <c r="J256" s="10">
        <v>52.08</v>
      </c>
      <c r="K256" s="18" t="s">
        <v>2614</v>
      </c>
    </row>
    <row r="257" spans="1:11" x14ac:dyDescent="0.25">
      <c r="A257" s="9">
        <v>256</v>
      </c>
      <c r="B257" s="15" t="s">
        <v>2613</v>
      </c>
      <c r="C257" s="14" t="s">
        <v>2359</v>
      </c>
      <c r="D257" s="9" t="s">
        <v>19</v>
      </c>
      <c r="E257" s="10" t="s">
        <v>111</v>
      </c>
      <c r="F257" s="10" t="s">
        <v>64</v>
      </c>
      <c r="G257" s="13">
        <v>2001270</v>
      </c>
      <c r="H257" s="12">
        <v>96</v>
      </c>
      <c r="I257" s="11">
        <v>50704</v>
      </c>
      <c r="J257" s="10">
        <v>51.92</v>
      </c>
      <c r="K257" s="18" t="s">
        <v>2612</v>
      </c>
    </row>
    <row r="258" spans="1:11" x14ac:dyDescent="0.25">
      <c r="A258" s="9">
        <v>257</v>
      </c>
      <c r="B258" s="26" t="s">
        <v>2611</v>
      </c>
      <c r="C258" s="14" t="s">
        <v>2359</v>
      </c>
      <c r="D258" s="9" t="s">
        <v>19</v>
      </c>
      <c r="E258" s="10" t="s">
        <v>111</v>
      </c>
      <c r="F258" s="10" t="s">
        <v>64</v>
      </c>
      <c r="G258" s="13">
        <v>1983958</v>
      </c>
      <c r="H258" s="12">
        <v>84</v>
      </c>
      <c r="I258" s="11">
        <v>61200</v>
      </c>
      <c r="J258" s="10">
        <v>52.05</v>
      </c>
      <c r="K258" s="18" t="s">
        <v>2610</v>
      </c>
    </row>
    <row r="259" spans="1:11" x14ac:dyDescent="0.25">
      <c r="A259" s="9">
        <v>258</v>
      </c>
      <c r="B259" s="26" t="s">
        <v>2609</v>
      </c>
      <c r="C259" s="14" t="s">
        <v>2608</v>
      </c>
      <c r="D259" s="9" t="s">
        <v>19</v>
      </c>
      <c r="E259" s="10" t="s">
        <v>111</v>
      </c>
      <c r="F259" s="10" t="s">
        <v>64</v>
      </c>
      <c r="G259" s="13">
        <v>1985253</v>
      </c>
      <c r="H259" s="12">
        <v>100</v>
      </c>
      <c r="I259" s="11">
        <v>41406</v>
      </c>
      <c r="J259" s="10">
        <v>52.05</v>
      </c>
      <c r="K259" s="18" t="s">
        <v>2607</v>
      </c>
    </row>
    <row r="260" spans="1:11" x14ac:dyDescent="0.25">
      <c r="A260" s="9">
        <v>259</v>
      </c>
      <c r="B260" s="26" t="s">
        <v>2606</v>
      </c>
      <c r="C260" s="14" t="s">
        <v>2359</v>
      </c>
      <c r="D260" s="9" t="s">
        <v>19</v>
      </c>
      <c r="E260" s="10" t="s">
        <v>111</v>
      </c>
      <c r="F260" s="10" t="s">
        <v>64</v>
      </c>
      <c r="G260" s="13">
        <v>1979319</v>
      </c>
      <c r="H260" s="12">
        <v>93</v>
      </c>
      <c r="I260" s="11">
        <v>41407</v>
      </c>
      <c r="J260" s="10">
        <v>52.08</v>
      </c>
      <c r="K260" s="18" t="s">
        <v>2605</v>
      </c>
    </row>
    <row r="261" spans="1:11" x14ac:dyDescent="0.25">
      <c r="A261" s="9">
        <v>260</v>
      </c>
      <c r="B261" s="26" t="s">
        <v>2604</v>
      </c>
      <c r="C261" s="14" t="s">
        <v>2359</v>
      </c>
      <c r="D261" s="9" t="s">
        <v>19</v>
      </c>
      <c r="E261" s="10" t="s">
        <v>111</v>
      </c>
      <c r="F261" s="10" t="s">
        <v>64</v>
      </c>
      <c r="G261" s="13">
        <v>1962846</v>
      </c>
      <c r="H261" s="12">
        <v>86</v>
      </c>
      <c r="I261" s="11">
        <v>45258</v>
      </c>
      <c r="J261" s="10">
        <v>52.11</v>
      </c>
      <c r="K261" s="18" t="s">
        <v>2603</v>
      </c>
    </row>
    <row r="262" spans="1:11" x14ac:dyDescent="0.25">
      <c r="A262" s="9">
        <v>261</v>
      </c>
      <c r="B262" s="26" t="s">
        <v>2602</v>
      </c>
      <c r="C262" s="14" t="s">
        <v>2359</v>
      </c>
      <c r="D262" s="9" t="s">
        <v>19</v>
      </c>
      <c r="E262" s="10" t="s">
        <v>111</v>
      </c>
      <c r="F262" s="10" t="s">
        <v>64</v>
      </c>
      <c r="G262" s="13">
        <v>2077208</v>
      </c>
      <c r="H262" s="12">
        <v>105</v>
      </c>
      <c r="I262" s="11">
        <v>43012</v>
      </c>
      <c r="J262" s="10">
        <v>51.64</v>
      </c>
      <c r="K262" s="18" t="s">
        <v>2601</v>
      </c>
    </row>
    <row r="263" spans="1:11" x14ac:dyDescent="0.25">
      <c r="A263" s="9">
        <v>262</v>
      </c>
      <c r="B263" s="26" t="s">
        <v>2600</v>
      </c>
      <c r="C263" s="14" t="s">
        <v>2359</v>
      </c>
      <c r="D263" s="9" t="s">
        <v>19</v>
      </c>
      <c r="E263" s="10" t="s">
        <v>111</v>
      </c>
      <c r="F263" s="10" t="s">
        <v>64</v>
      </c>
      <c r="G263" s="13">
        <v>1922951</v>
      </c>
      <c r="H263" s="12">
        <v>119</v>
      </c>
      <c r="I263" s="11">
        <v>32277</v>
      </c>
      <c r="J263" s="10">
        <v>52.15</v>
      </c>
      <c r="K263" s="18" t="s">
        <v>2599</v>
      </c>
    </row>
    <row r="264" spans="1:11" x14ac:dyDescent="0.25">
      <c r="A264" s="9">
        <v>263</v>
      </c>
      <c r="B264" s="26" t="s">
        <v>2598</v>
      </c>
      <c r="C264" s="14" t="s">
        <v>2359</v>
      </c>
      <c r="D264" s="9" t="s">
        <v>19</v>
      </c>
      <c r="E264" s="10" t="s">
        <v>111</v>
      </c>
      <c r="F264" s="10" t="s">
        <v>64</v>
      </c>
      <c r="G264" s="13">
        <v>2049399</v>
      </c>
      <c r="H264" s="5">
        <v>131</v>
      </c>
      <c r="I264" s="4">
        <v>35321</v>
      </c>
      <c r="J264" s="10">
        <v>51.76</v>
      </c>
      <c r="K264" s="18" t="s">
        <v>2597</v>
      </c>
    </row>
    <row r="265" spans="1:11" x14ac:dyDescent="0.25">
      <c r="A265" s="9">
        <v>264</v>
      </c>
      <c r="B265" s="26" t="s">
        <v>2596</v>
      </c>
      <c r="C265" s="14" t="s">
        <v>2359</v>
      </c>
      <c r="D265" s="9" t="s">
        <v>19</v>
      </c>
      <c r="E265" s="10" t="s">
        <v>111</v>
      </c>
      <c r="F265" s="10" t="s">
        <v>64</v>
      </c>
      <c r="G265" s="13">
        <v>1958086</v>
      </c>
      <c r="H265" s="12">
        <v>122</v>
      </c>
      <c r="I265" s="11">
        <v>34382</v>
      </c>
      <c r="J265" s="10">
        <v>52.16</v>
      </c>
      <c r="K265" s="18" t="s">
        <v>2595</v>
      </c>
    </row>
    <row r="266" spans="1:11" x14ac:dyDescent="0.25">
      <c r="A266" s="9">
        <v>265</v>
      </c>
      <c r="B266" s="26" t="s">
        <v>2594</v>
      </c>
      <c r="C266" s="14" t="s">
        <v>2359</v>
      </c>
      <c r="D266" s="9" t="s">
        <v>19</v>
      </c>
      <c r="E266" s="10" t="s">
        <v>111</v>
      </c>
      <c r="F266" s="10" t="s">
        <v>64</v>
      </c>
      <c r="G266" s="13">
        <v>1953285</v>
      </c>
      <c r="H266" s="12">
        <v>103</v>
      </c>
      <c r="I266" s="11">
        <v>38777</v>
      </c>
      <c r="J266" s="10">
        <v>51.9</v>
      </c>
      <c r="K266" s="18" t="s">
        <v>2593</v>
      </c>
    </row>
    <row r="267" spans="1:11" x14ac:dyDescent="0.25">
      <c r="A267" s="9">
        <v>266</v>
      </c>
      <c r="B267" s="26" t="s">
        <v>2592</v>
      </c>
      <c r="C267" s="14" t="s">
        <v>2359</v>
      </c>
      <c r="D267" s="9" t="s">
        <v>19</v>
      </c>
      <c r="E267" s="10" t="s">
        <v>111</v>
      </c>
      <c r="F267" s="10" t="s">
        <v>64</v>
      </c>
      <c r="G267" s="13">
        <v>2035179</v>
      </c>
      <c r="H267" s="12">
        <v>84</v>
      </c>
      <c r="I267" s="11">
        <v>43200</v>
      </c>
      <c r="J267" s="10">
        <v>51.68</v>
      </c>
      <c r="K267" s="18" t="s">
        <v>2591</v>
      </c>
    </row>
    <row r="268" spans="1:11" x14ac:dyDescent="0.25">
      <c r="A268" s="9">
        <v>267</v>
      </c>
      <c r="B268" s="26" t="s">
        <v>2590</v>
      </c>
      <c r="C268" s="14" t="s">
        <v>2359</v>
      </c>
      <c r="D268" s="9" t="s">
        <v>19</v>
      </c>
      <c r="E268" s="10" t="s">
        <v>111</v>
      </c>
      <c r="F268" s="10" t="s">
        <v>64</v>
      </c>
      <c r="G268" s="13">
        <v>1931465</v>
      </c>
      <c r="H268" s="12">
        <v>125</v>
      </c>
      <c r="I268" s="11">
        <v>34801</v>
      </c>
      <c r="J268" s="10">
        <v>52.15</v>
      </c>
      <c r="K268" s="18" t="s">
        <v>2589</v>
      </c>
    </row>
    <row r="269" spans="1:11" x14ac:dyDescent="0.25">
      <c r="A269" s="9">
        <v>268</v>
      </c>
      <c r="B269" s="26" t="s">
        <v>2588</v>
      </c>
      <c r="C269" s="14" t="s">
        <v>2359</v>
      </c>
      <c r="D269" s="9" t="s">
        <v>19</v>
      </c>
      <c r="E269" s="10" t="s">
        <v>111</v>
      </c>
      <c r="F269" s="10" t="s">
        <v>64</v>
      </c>
      <c r="G269" s="13">
        <v>2003535</v>
      </c>
      <c r="H269" s="5">
        <v>123</v>
      </c>
      <c r="I269" s="4">
        <v>33255</v>
      </c>
      <c r="J269" s="10">
        <v>51.88</v>
      </c>
      <c r="K269" s="18" t="s">
        <v>2587</v>
      </c>
    </row>
    <row r="270" spans="1:11" x14ac:dyDescent="0.25">
      <c r="A270" s="9">
        <v>269</v>
      </c>
      <c r="B270" s="15" t="s">
        <v>2586</v>
      </c>
      <c r="C270" s="14" t="s">
        <v>2359</v>
      </c>
      <c r="D270" s="9" t="s">
        <v>19</v>
      </c>
      <c r="E270" s="10" t="s">
        <v>111</v>
      </c>
      <c r="F270" s="10" t="s">
        <v>64</v>
      </c>
      <c r="G270" s="13">
        <v>1988740</v>
      </c>
      <c r="H270" s="12">
        <v>116</v>
      </c>
      <c r="I270" s="11">
        <v>49431</v>
      </c>
      <c r="J270" s="10">
        <v>51.86</v>
      </c>
      <c r="K270" s="18" t="s">
        <v>2585</v>
      </c>
    </row>
    <row r="271" spans="1:11" x14ac:dyDescent="0.25">
      <c r="A271" s="9">
        <v>270</v>
      </c>
      <c r="B271" s="15" t="s">
        <v>2584</v>
      </c>
      <c r="C271" s="14" t="s">
        <v>2359</v>
      </c>
      <c r="D271" s="9" t="s">
        <v>19</v>
      </c>
      <c r="E271" s="10" t="s">
        <v>111</v>
      </c>
      <c r="F271" s="10" t="s">
        <v>64</v>
      </c>
      <c r="G271" s="13">
        <v>1925204</v>
      </c>
      <c r="H271" s="12">
        <v>107</v>
      </c>
      <c r="I271" s="11">
        <v>42154</v>
      </c>
      <c r="J271" s="10">
        <v>52.05</v>
      </c>
      <c r="K271" s="18" t="s">
        <v>2583</v>
      </c>
    </row>
    <row r="272" spans="1:11" x14ac:dyDescent="0.25">
      <c r="A272" s="9">
        <v>271</v>
      </c>
      <c r="B272" s="15" t="s">
        <v>2582</v>
      </c>
      <c r="C272" s="14" t="s">
        <v>2359</v>
      </c>
      <c r="D272" s="9" t="s">
        <v>19</v>
      </c>
      <c r="E272" s="10" t="s">
        <v>111</v>
      </c>
      <c r="F272" s="10" t="s">
        <v>64</v>
      </c>
      <c r="G272" s="13">
        <v>1971090</v>
      </c>
      <c r="H272" s="12">
        <v>122</v>
      </c>
      <c r="I272" s="11">
        <v>38969</v>
      </c>
      <c r="J272" s="10">
        <v>51.98</v>
      </c>
      <c r="K272" s="18" t="s">
        <v>2581</v>
      </c>
    </row>
    <row r="273" spans="1:11" x14ac:dyDescent="0.25">
      <c r="A273" s="9">
        <v>272</v>
      </c>
      <c r="B273" s="26" t="s">
        <v>2580</v>
      </c>
      <c r="C273" s="14" t="s">
        <v>2359</v>
      </c>
      <c r="D273" s="9" t="s">
        <v>19</v>
      </c>
      <c r="E273" s="10" t="s">
        <v>111</v>
      </c>
      <c r="F273" s="10" t="s">
        <v>64</v>
      </c>
      <c r="G273" s="13">
        <v>2107499</v>
      </c>
      <c r="H273" s="12">
        <v>110</v>
      </c>
      <c r="I273" s="11">
        <v>42876</v>
      </c>
      <c r="J273" s="10">
        <v>51.63</v>
      </c>
      <c r="K273" s="18" t="s">
        <v>2579</v>
      </c>
    </row>
    <row r="274" spans="1:11" x14ac:dyDescent="0.25">
      <c r="A274" s="9">
        <v>273</v>
      </c>
      <c r="B274" s="15" t="s">
        <v>2578</v>
      </c>
      <c r="C274" s="14" t="s">
        <v>2359</v>
      </c>
      <c r="D274" s="9" t="s">
        <v>19</v>
      </c>
      <c r="E274" s="10" t="s">
        <v>111</v>
      </c>
      <c r="F274" s="10" t="s">
        <v>64</v>
      </c>
      <c r="G274" s="13">
        <v>1925893</v>
      </c>
      <c r="H274" s="12">
        <v>104</v>
      </c>
      <c r="I274" s="11">
        <v>43112</v>
      </c>
      <c r="J274" s="10">
        <v>52.22</v>
      </c>
      <c r="K274" s="18" t="s">
        <v>2577</v>
      </c>
    </row>
    <row r="275" spans="1:11" x14ac:dyDescent="0.25">
      <c r="A275" s="9">
        <v>274</v>
      </c>
      <c r="B275" s="15" t="s">
        <v>2576</v>
      </c>
      <c r="C275" s="14" t="s">
        <v>2359</v>
      </c>
      <c r="D275" s="9" t="s">
        <v>19</v>
      </c>
      <c r="E275" s="10" t="s">
        <v>111</v>
      </c>
      <c r="F275" s="10" t="s">
        <v>64</v>
      </c>
      <c r="G275" s="13">
        <v>1974700</v>
      </c>
      <c r="H275" s="12">
        <v>104</v>
      </c>
      <c r="I275" s="11">
        <v>65132</v>
      </c>
      <c r="J275" s="10">
        <v>52.08</v>
      </c>
      <c r="K275" s="18" t="s">
        <v>2575</v>
      </c>
    </row>
    <row r="276" spans="1:11" x14ac:dyDescent="0.25">
      <c r="A276" s="9">
        <v>275</v>
      </c>
      <c r="B276" s="15" t="s">
        <v>2574</v>
      </c>
      <c r="C276" s="14" t="s">
        <v>2359</v>
      </c>
      <c r="D276" s="9" t="s">
        <v>19</v>
      </c>
      <c r="E276" s="10" t="s">
        <v>111</v>
      </c>
      <c r="F276" s="10" t="s">
        <v>64</v>
      </c>
      <c r="G276" s="13">
        <v>2005265</v>
      </c>
      <c r="H276" s="12">
        <v>110</v>
      </c>
      <c r="I276" s="11">
        <v>44726</v>
      </c>
      <c r="J276" s="10">
        <v>51.87</v>
      </c>
      <c r="K276" s="18" t="s">
        <v>2573</v>
      </c>
    </row>
    <row r="277" spans="1:11" x14ac:dyDescent="0.25">
      <c r="A277" s="9">
        <v>276</v>
      </c>
      <c r="B277" s="15" t="s">
        <v>2572</v>
      </c>
      <c r="C277" s="14" t="s">
        <v>2359</v>
      </c>
      <c r="D277" s="9" t="s">
        <v>19</v>
      </c>
      <c r="E277" s="10" t="s">
        <v>111</v>
      </c>
      <c r="F277" s="10" t="s">
        <v>64</v>
      </c>
      <c r="G277" s="13">
        <v>1971969</v>
      </c>
      <c r="H277" s="12">
        <v>96</v>
      </c>
      <c r="I277" s="11">
        <v>47048</v>
      </c>
      <c r="J277" s="10">
        <v>51.92</v>
      </c>
      <c r="K277" s="18" t="s">
        <v>2571</v>
      </c>
    </row>
    <row r="278" spans="1:11" x14ac:dyDescent="0.25">
      <c r="A278" s="9">
        <v>277</v>
      </c>
      <c r="B278" s="15" t="s">
        <v>2570</v>
      </c>
      <c r="C278" s="14" t="s">
        <v>2359</v>
      </c>
      <c r="D278" s="9" t="s">
        <v>19</v>
      </c>
      <c r="E278" s="10" t="s">
        <v>111</v>
      </c>
      <c r="F278" s="10" t="s">
        <v>64</v>
      </c>
      <c r="G278" s="13">
        <v>1961175</v>
      </c>
      <c r="H278" s="12">
        <v>124</v>
      </c>
      <c r="I278" s="11">
        <v>39609</v>
      </c>
      <c r="J278" s="10">
        <v>52.13</v>
      </c>
      <c r="K278" s="18" t="s">
        <v>2569</v>
      </c>
    </row>
    <row r="279" spans="1:11" x14ac:dyDescent="0.25">
      <c r="A279" s="9">
        <v>278</v>
      </c>
      <c r="B279" s="15" t="s">
        <v>2568</v>
      </c>
      <c r="C279" s="14" t="s">
        <v>2359</v>
      </c>
      <c r="D279" s="9" t="s">
        <v>19</v>
      </c>
      <c r="E279" s="10" t="s">
        <v>111</v>
      </c>
      <c r="F279" s="10" t="s">
        <v>64</v>
      </c>
      <c r="G279" s="13">
        <v>2132632</v>
      </c>
      <c r="H279" s="12">
        <v>116</v>
      </c>
      <c r="I279" s="11">
        <v>45724</v>
      </c>
      <c r="J279" s="10">
        <v>51.56</v>
      </c>
      <c r="K279" s="18" t="s">
        <v>2567</v>
      </c>
    </row>
    <row r="280" spans="1:11" x14ac:dyDescent="0.25">
      <c r="A280" s="9">
        <v>279</v>
      </c>
      <c r="B280" s="15" t="s">
        <v>2566</v>
      </c>
      <c r="C280" s="14" t="s">
        <v>2359</v>
      </c>
      <c r="D280" s="9" t="s">
        <v>19</v>
      </c>
      <c r="E280" s="10" t="s">
        <v>111</v>
      </c>
      <c r="F280" s="10" t="s">
        <v>64</v>
      </c>
      <c r="G280" s="13">
        <v>1985916</v>
      </c>
      <c r="H280" s="12">
        <v>122</v>
      </c>
      <c r="I280" s="11">
        <v>42978</v>
      </c>
      <c r="J280" s="10">
        <v>52.01</v>
      </c>
      <c r="K280" s="18" t="s">
        <v>2565</v>
      </c>
    </row>
    <row r="281" spans="1:11" x14ac:dyDescent="0.25">
      <c r="A281" s="9">
        <v>280</v>
      </c>
      <c r="B281" s="15" t="s">
        <v>2564</v>
      </c>
      <c r="C281" s="14" t="s">
        <v>2359</v>
      </c>
      <c r="D281" s="9" t="s">
        <v>19</v>
      </c>
      <c r="E281" s="10" t="s">
        <v>111</v>
      </c>
      <c r="F281" s="10" t="s">
        <v>64</v>
      </c>
      <c r="G281" s="13">
        <v>1922467</v>
      </c>
      <c r="H281" s="12">
        <v>101</v>
      </c>
      <c r="I281" s="11">
        <v>52426</v>
      </c>
      <c r="J281" s="10">
        <v>52.24</v>
      </c>
      <c r="K281" s="18" t="s">
        <v>2563</v>
      </c>
    </row>
    <row r="282" spans="1:11" x14ac:dyDescent="0.25">
      <c r="A282" s="9">
        <v>281</v>
      </c>
      <c r="B282" s="15" t="s">
        <v>2562</v>
      </c>
      <c r="C282" s="14" t="s">
        <v>2359</v>
      </c>
      <c r="D282" s="9" t="s">
        <v>19</v>
      </c>
      <c r="E282" s="10" t="s">
        <v>111</v>
      </c>
      <c r="F282" s="10" t="s">
        <v>64</v>
      </c>
      <c r="G282" s="13">
        <v>2020009</v>
      </c>
      <c r="H282" s="12">
        <v>103</v>
      </c>
      <c r="I282" s="11">
        <v>43995</v>
      </c>
      <c r="J282" s="10">
        <v>51.85</v>
      </c>
      <c r="K282" s="18" t="s">
        <v>2561</v>
      </c>
    </row>
    <row r="283" spans="1:11" x14ac:dyDescent="0.25">
      <c r="A283" s="9">
        <v>282</v>
      </c>
      <c r="B283" s="15" t="s">
        <v>2560</v>
      </c>
      <c r="C283" s="14" t="s">
        <v>2359</v>
      </c>
      <c r="D283" s="9" t="s">
        <v>19</v>
      </c>
      <c r="E283" s="10" t="s">
        <v>111</v>
      </c>
      <c r="F283" s="10" t="s">
        <v>64</v>
      </c>
      <c r="G283" s="13">
        <v>1998299</v>
      </c>
      <c r="H283" s="12">
        <v>114</v>
      </c>
      <c r="I283" s="11">
        <v>47495</v>
      </c>
      <c r="J283" s="10">
        <v>51.99</v>
      </c>
      <c r="K283" s="18" t="s">
        <v>2559</v>
      </c>
    </row>
    <row r="284" spans="1:11" x14ac:dyDescent="0.25">
      <c r="A284" s="9">
        <v>283</v>
      </c>
      <c r="B284" s="15" t="s">
        <v>2558</v>
      </c>
      <c r="C284" s="14" t="s">
        <v>2359</v>
      </c>
      <c r="D284" s="9" t="s">
        <v>19</v>
      </c>
      <c r="E284" s="10" t="s">
        <v>111</v>
      </c>
      <c r="F284" s="10" t="s">
        <v>64</v>
      </c>
      <c r="G284" s="13">
        <v>1963315</v>
      </c>
      <c r="H284" s="12">
        <v>84</v>
      </c>
      <c r="I284" s="11">
        <v>61083</v>
      </c>
      <c r="J284" s="10">
        <v>52.11</v>
      </c>
      <c r="K284" s="18" t="s">
        <v>2557</v>
      </c>
    </row>
    <row r="285" spans="1:11" x14ac:dyDescent="0.25">
      <c r="A285" s="9">
        <v>284</v>
      </c>
      <c r="B285" s="15" t="s">
        <v>2556</v>
      </c>
      <c r="C285" s="14" t="s">
        <v>2359</v>
      </c>
      <c r="D285" s="9" t="s">
        <v>19</v>
      </c>
      <c r="E285" s="10" t="s">
        <v>111</v>
      </c>
      <c r="F285" s="10" t="s">
        <v>64</v>
      </c>
      <c r="G285" s="13">
        <v>2049902</v>
      </c>
      <c r="H285" s="12">
        <v>116</v>
      </c>
      <c r="I285" s="11">
        <v>51224</v>
      </c>
      <c r="J285" s="10">
        <v>51.76</v>
      </c>
      <c r="K285" s="18" t="s">
        <v>2555</v>
      </c>
    </row>
    <row r="286" spans="1:11" x14ac:dyDescent="0.25">
      <c r="A286" s="9">
        <v>285</v>
      </c>
      <c r="B286" s="15" t="s">
        <v>2554</v>
      </c>
      <c r="C286" s="14" t="s">
        <v>2359</v>
      </c>
      <c r="D286" s="9" t="s">
        <v>19</v>
      </c>
      <c r="E286" s="10" t="s">
        <v>111</v>
      </c>
      <c r="F286" s="10" t="s">
        <v>64</v>
      </c>
      <c r="G286" s="13">
        <v>1973114</v>
      </c>
      <c r="H286" s="12">
        <v>102</v>
      </c>
      <c r="I286" s="11">
        <v>48723</v>
      </c>
      <c r="J286" s="10">
        <v>52.16</v>
      </c>
      <c r="K286" s="18" t="s">
        <v>2553</v>
      </c>
    </row>
    <row r="287" spans="1:11" x14ac:dyDescent="0.25">
      <c r="A287" s="9">
        <v>286</v>
      </c>
      <c r="B287" s="15" t="s">
        <v>2552</v>
      </c>
      <c r="C287" s="14" t="s">
        <v>2359</v>
      </c>
      <c r="D287" s="9" t="s">
        <v>19</v>
      </c>
      <c r="E287" s="10" t="s">
        <v>111</v>
      </c>
      <c r="F287" s="10" t="s">
        <v>64</v>
      </c>
      <c r="G287" s="13">
        <v>2049329</v>
      </c>
      <c r="H287" s="12">
        <v>115</v>
      </c>
      <c r="I287" s="11">
        <v>69618</v>
      </c>
      <c r="J287" s="10">
        <v>51</v>
      </c>
      <c r="K287" s="18" t="s">
        <v>2551</v>
      </c>
    </row>
    <row r="288" spans="1:11" x14ac:dyDescent="0.25">
      <c r="A288" s="9">
        <v>287</v>
      </c>
      <c r="B288" s="15" t="s">
        <v>2550</v>
      </c>
      <c r="C288" s="14" t="s">
        <v>2359</v>
      </c>
      <c r="D288" s="9" t="s">
        <v>19</v>
      </c>
      <c r="E288" s="10" t="s">
        <v>111</v>
      </c>
      <c r="F288" s="10" t="s">
        <v>64</v>
      </c>
      <c r="G288" s="13">
        <v>2021685</v>
      </c>
      <c r="H288" s="12">
        <v>133</v>
      </c>
      <c r="I288" s="11">
        <v>45108</v>
      </c>
      <c r="J288" s="10">
        <v>51.85</v>
      </c>
      <c r="K288" s="18" t="s">
        <v>2549</v>
      </c>
    </row>
    <row r="289" spans="1:11" x14ac:dyDescent="0.25">
      <c r="A289" s="9">
        <v>288</v>
      </c>
      <c r="B289" s="15" t="s">
        <v>2548</v>
      </c>
      <c r="C289" s="14" t="s">
        <v>2359</v>
      </c>
      <c r="D289" s="9" t="s">
        <v>19</v>
      </c>
      <c r="E289" s="10" t="s">
        <v>111</v>
      </c>
      <c r="F289" s="10" t="s">
        <v>64</v>
      </c>
      <c r="G289" s="13">
        <v>1973519</v>
      </c>
      <c r="H289" s="12">
        <v>115</v>
      </c>
      <c r="I289" s="11">
        <v>46500</v>
      </c>
      <c r="J289" s="10">
        <v>52.01</v>
      </c>
      <c r="K289" s="18" t="s">
        <v>2547</v>
      </c>
    </row>
    <row r="290" spans="1:11" x14ac:dyDescent="0.25">
      <c r="A290" s="9">
        <v>289</v>
      </c>
      <c r="B290" s="15" t="s">
        <v>2546</v>
      </c>
      <c r="C290" s="14" t="s">
        <v>2359</v>
      </c>
      <c r="D290" s="9" t="s">
        <v>19</v>
      </c>
      <c r="E290" s="10" t="s">
        <v>111</v>
      </c>
      <c r="F290" s="10" t="s">
        <v>64</v>
      </c>
      <c r="G290" s="13">
        <v>1867068</v>
      </c>
      <c r="H290" s="12">
        <v>132</v>
      </c>
      <c r="I290" s="11">
        <v>37413</v>
      </c>
      <c r="J290" s="10">
        <v>52.37</v>
      </c>
      <c r="K290" s="18" t="s">
        <v>2545</v>
      </c>
    </row>
    <row r="291" spans="1:11" x14ac:dyDescent="0.25">
      <c r="A291" s="9">
        <v>290</v>
      </c>
      <c r="B291" s="15" t="s">
        <v>2544</v>
      </c>
      <c r="C291" s="14" t="s">
        <v>2359</v>
      </c>
      <c r="D291" s="9" t="s">
        <v>19</v>
      </c>
      <c r="E291" s="10" t="s">
        <v>111</v>
      </c>
      <c r="F291" s="10" t="s">
        <v>64</v>
      </c>
      <c r="G291" s="13">
        <v>2104537</v>
      </c>
      <c r="H291" s="12">
        <v>122</v>
      </c>
      <c r="I291" s="11">
        <v>44847</v>
      </c>
      <c r="J291" s="10">
        <v>51.54</v>
      </c>
      <c r="K291" s="18" t="s">
        <v>2543</v>
      </c>
    </row>
    <row r="292" spans="1:11" x14ac:dyDescent="0.25">
      <c r="A292" s="9">
        <v>291</v>
      </c>
      <c r="B292" s="15" t="s">
        <v>2542</v>
      </c>
      <c r="C292" s="14" t="s">
        <v>2359</v>
      </c>
      <c r="D292" s="9" t="s">
        <v>19</v>
      </c>
      <c r="E292" s="10" t="s">
        <v>111</v>
      </c>
      <c r="F292" s="10" t="s">
        <v>64</v>
      </c>
      <c r="G292" s="13">
        <v>1933043</v>
      </c>
      <c r="H292" s="12">
        <v>93</v>
      </c>
      <c r="I292" s="11">
        <v>52939</v>
      </c>
      <c r="J292" s="10">
        <v>52.12</v>
      </c>
      <c r="K292" s="18" t="s">
        <v>2541</v>
      </c>
    </row>
    <row r="293" spans="1:11" x14ac:dyDescent="0.25">
      <c r="A293" s="9">
        <v>292</v>
      </c>
      <c r="B293" s="15" t="s">
        <v>2540</v>
      </c>
      <c r="C293" s="14" t="s">
        <v>2359</v>
      </c>
      <c r="D293" s="9" t="s">
        <v>19</v>
      </c>
      <c r="E293" s="10" t="s">
        <v>111</v>
      </c>
      <c r="F293" s="10" t="s">
        <v>64</v>
      </c>
      <c r="G293" s="13">
        <v>1936134</v>
      </c>
      <c r="H293" s="12">
        <v>98</v>
      </c>
      <c r="I293" s="11">
        <v>60997</v>
      </c>
      <c r="J293" s="10">
        <v>52.09</v>
      </c>
      <c r="K293" s="18" t="s">
        <v>2539</v>
      </c>
    </row>
    <row r="294" spans="1:11" x14ac:dyDescent="0.25">
      <c r="A294" s="9">
        <v>293</v>
      </c>
      <c r="B294" s="15" t="s">
        <v>2538</v>
      </c>
      <c r="C294" s="14" t="s">
        <v>2359</v>
      </c>
      <c r="D294" s="9" t="s">
        <v>19</v>
      </c>
      <c r="E294" s="10" t="s">
        <v>111</v>
      </c>
      <c r="F294" s="10" t="s">
        <v>64</v>
      </c>
      <c r="G294" s="13">
        <v>1959191</v>
      </c>
      <c r="H294" s="12">
        <v>87</v>
      </c>
      <c r="I294" s="11">
        <v>46217</v>
      </c>
      <c r="J294" s="10">
        <v>52.13</v>
      </c>
      <c r="K294" s="18" t="s">
        <v>2537</v>
      </c>
    </row>
    <row r="295" spans="1:11" x14ac:dyDescent="0.25">
      <c r="A295" s="9">
        <v>294</v>
      </c>
      <c r="B295" s="15" t="s">
        <v>2536</v>
      </c>
      <c r="C295" s="14" t="s">
        <v>2359</v>
      </c>
      <c r="D295" s="9" t="s">
        <v>19</v>
      </c>
      <c r="E295" s="10" t="s">
        <v>111</v>
      </c>
      <c r="F295" s="10" t="s">
        <v>64</v>
      </c>
      <c r="G295" s="13">
        <v>1947097</v>
      </c>
      <c r="H295" s="12">
        <v>81</v>
      </c>
      <c r="I295" s="11">
        <v>62142</v>
      </c>
      <c r="J295" s="10">
        <v>52.13</v>
      </c>
      <c r="K295" s="18" t="s">
        <v>2535</v>
      </c>
    </row>
    <row r="296" spans="1:11" x14ac:dyDescent="0.25">
      <c r="A296" s="9">
        <v>295</v>
      </c>
      <c r="B296" s="15" t="s">
        <v>2534</v>
      </c>
      <c r="C296" s="14" t="s">
        <v>2359</v>
      </c>
      <c r="D296" s="9" t="s">
        <v>19</v>
      </c>
      <c r="E296" s="10" t="s">
        <v>111</v>
      </c>
      <c r="F296" s="10" t="s">
        <v>64</v>
      </c>
      <c r="G296" s="13">
        <v>2108428</v>
      </c>
      <c r="H296" s="12">
        <v>126</v>
      </c>
      <c r="I296" s="11">
        <v>40284</v>
      </c>
      <c r="J296" s="10">
        <v>51.47</v>
      </c>
      <c r="K296" s="18" t="s">
        <v>2533</v>
      </c>
    </row>
    <row r="297" spans="1:11" x14ac:dyDescent="0.25">
      <c r="A297" s="9">
        <v>296</v>
      </c>
      <c r="B297" s="15" t="s">
        <v>2532</v>
      </c>
      <c r="C297" s="14" t="s">
        <v>2359</v>
      </c>
      <c r="D297" s="9" t="s">
        <v>19</v>
      </c>
      <c r="E297" s="10" t="s">
        <v>111</v>
      </c>
      <c r="F297" s="10" t="s">
        <v>64</v>
      </c>
      <c r="G297" s="13">
        <v>2159499</v>
      </c>
      <c r="H297" s="12">
        <v>116</v>
      </c>
      <c r="I297" s="11">
        <v>42908</v>
      </c>
      <c r="J297" s="10">
        <v>51.39</v>
      </c>
      <c r="K297" s="18" t="s">
        <v>2531</v>
      </c>
    </row>
    <row r="298" spans="1:11" x14ac:dyDescent="0.25">
      <c r="A298" s="9">
        <v>297</v>
      </c>
      <c r="B298" s="15" t="s">
        <v>2530</v>
      </c>
      <c r="C298" s="14" t="s">
        <v>2359</v>
      </c>
      <c r="D298" s="9" t="s">
        <v>19</v>
      </c>
      <c r="E298" s="10" t="s">
        <v>111</v>
      </c>
      <c r="F298" s="10" t="s">
        <v>64</v>
      </c>
      <c r="G298" s="13">
        <v>1957259</v>
      </c>
      <c r="H298" s="12">
        <v>88</v>
      </c>
      <c r="I298" s="11">
        <v>46545</v>
      </c>
      <c r="J298" s="10">
        <v>52.27</v>
      </c>
      <c r="K298" s="18" t="s">
        <v>2529</v>
      </c>
    </row>
    <row r="299" spans="1:11" x14ac:dyDescent="0.25">
      <c r="A299" s="9">
        <v>298</v>
      </c>
      <c r="B299" s="15" t="s">
        <v>2528</v>
      </c>
      <c r="C299" s="14" t="s">
        <v>2359</v>
      </c>
      <c r="D299" s="9" t="s">
        <v>19</v>
      </c>
      <c r="E299" s="10" t="s">
        <v>111</v>
      </c>
      <c r="F299" s="10" t="s">
        <v>64</v>
      </c>
      <c r="G299" s="13">
        <v>1890399</v>
      </c>
      <c r="H299" s="12">
        <v>91</v>
      </c>
      <c r="I299" s="11">
        <v>58259</v>
      </c>
      <c r="J299" s="10">
        <v>52.24</v>
      </c>
      <c r="K299" s="18" t="s">
        <v>2527</v>
      </c>
    </row>
    <row r="300" spans="1:11" x14ac:dyDescent="0.25">
      <c r="A300" s="9">
        <v>299</v>
      </c>
      <c r="B300" s="15" t="s">
        <v>2526</v>
      </c>
      <c r="C300" s="14" t="s">
        <v>2359</v>
      </c>
      <c r="D300" s="9" t="s">
        <v>19</v>
      </c>
      <c r="E300" s="10" t="s">
        <v>111</v>
      </c>
      <c r="F300" s="10" t="s">
        <v>64</v>
      </c>
      <c r="G300" s="13">
        <v>1940669</v>
      </c>
      <c r="H300" s="12">
        <v>94</v>
      </c>
      <c r="I300" s="11">
        <v>43649</v>
      </c>
      <c r="J300" s="10">
        <v>52.29</v>
      </c>
      <c r="K300" s="18" t="s">
        <v>2525</v>
      </c>
    </row>
    <row r="301" spans="1:11" x14ac:dyDescent="0.25">
      <c r="A301" s="9">
        <v>300</v>
      </c>
      <c r="B301" s="15" t="s">
        <v>2524</v>
      </c>
      <c r="C301" s="14" t="s">
        <v>2359</v>
      </c>
      <c r="D301" s="9" t="s">
        <v>19</v>
      </c>
      <c r="E301" s="10" t="s">
        <v>111</v>
      </c>
      <c r="F301" s="10" t="s">
        <v>64</v>
      </c>
      <c r="G301" s="13">
        <v>1975867</v>
      </c>
      <c r="H301" s="12">
        <v>105</v>
      </c>
      <c r="I301" s="11">
        <v>52000</v>
      </c>
      <c r="J301" s="10">
        <v>52.02</v>
      </c>
      <c r="K301" s="18" t="s">
        <v>2523</v>
      </c>
    </row>
    <row r="302" spans="1:11" x14ac:dyDescent="0.25">
      <c r="A302" s="9">
        <v>301</v>
      </c>
      <c r="B302" s="15" t="s">
        <v>2522</v>
      </c>
      <c r="C302" s="14" t="s">
        <v>2359</v>
      </c>
      <c r="D302" s="9" t="s">
        <v>19</v>
      </c>
      <c r="E302" s="10" t="s">
        <v>111</v>
      </c>
      <c r="F302" s="10" t="s">
        <v>64</v>
      </c>
      <c r="G302" s="13">
        <v>1953168</v>
      </c>
      <c r="H302" s="12">
        <v>162</v>
      </c>
      <c r="I302" s="11">
        <v>61836</v>
      </c>
      <c r="J302" s="10">
        <v>51.95</v>
      </c>
      <c r="K302" s="18" t="s">
        <v>2521</v>
      </c>
    </row>
    <row r="303" spans="1:11" x14ac:dyDescent="0.25">
      <c r="A303" s="9">
        <v>302</v>
      </c>
      <c r="B303" s="15" t="s">
        <v>2520</v>
      </c>
      <c r="C303" s="14" t="s">
        <v>2359</v>
      </c>
      <c r="D303" s="9" t="s">
        <v>19</v>
      </c>
      <c r="E303" s="10" t="s">
        <v>111</v>
      </c>
      <c r="F303" s="10" t="s">
        <v>64</v>
      </c>
      <c r="G303" s="13">
        <v>1980236</v>
      </c>
      <c r="H303" s="12">
        <v>115</v>
      </c>
      <c r="I303" s="11">
        <v>43594</v>
      </c>
      <c r="J303" s="10">
        <v>51.89</v>
      </c>
      <c r="K303" s="18" t="s">
        <v>2519</v>
      </c>
    </row>
    <row r="304" spans="1:11" x14ac:dyDescent="0.25">
      <c r="A304" s="9">
        <v>303</v>
      </c>
      <c r="B304" s="15" t="s">
        <v>2518</v>
      </c>
      <c r="C304" s="14" t="s">
        <v>2359</v>
      </c>
      <c r="D304" s="9" t="s">
        <v>19</v>
      </c>
      <c r="E304" s="10" t="s">
        <v>111</v>
      </c>
      <c r="F304" s="10" t="s">
        <v>64</v>
      </c>
      <c r="G304" s="13">
        <v>1892259</v>
      </c>
      <c r="H304" s="12">
        <v>92</v>
      </c>
      <c r="I304" s="11">
        <v>59616</v>
      </c>
      <c r="J304" s="10">
        <v>52.39</v>
      </c>
      <c r="K304" s="18" t="s">
        <v>2517</v>
      </c>
    </row>
    <row r="305" spans="1:11" x14ac:dyDescent="0.25">
      <c r="A305" s="9">
        <v>304</v>
      </c>
      <c r="B305" s="15" t="s">
        <v>2516</v>
      </c>
      <c r="C305" s="14" t="s">
        <v>2359</v>
      </c>
      <c r="D305" s="9" t="s">
        <v>19</v>
      </c>
      <c r="E305" s="10" t="s">
        <v>111</v>
      </c>
      <c r="F305" s="10" t="s">
        <v>64</v>
      </c>
      <c r="G305" s="13">
        <v>1996618</v>
      </c>
      <c r="H305" s="12">
        <v>123</v>
      </c>
      <c r="I305" s="11">
        <v>42951</v>
      </c>
      <c r="J305" s="10">
        <v>52.01</v>
      </c>
      <c r="K305" s="18" t="s">
        <v>2515</v>
      </c>
    </row>
    <row r="306" spans="1:11" x14ac:dyDescent="0.25">
      <c r="A306" s="9">
        <v>305</v>
      </c>
      <c r="B306" s="15" t="s">
        <v>2514</v>
      </c>
      <c r="C306" s="14" t="s">
        <v>2359</v>
      </c>
      <c r="D306" s="9" t="s">
        <v>19</v>
      </c>
      <c r="E306" s="10" t="s">
        <v>111</v>
      </c>
      <c r="F306" s="10" t="s">
        <v>64</v>
      </c>
      <c r="G306" s="13">
        <v>1947462</v>
      </c>
      <c r="H306" s="12">
        <v>102</v>
      </c>
      <c r="I306" s="11">
        <v>42183</v>
      </c>
      <c r="J306" s="10">
        <v>52.28</v>
      </c>
      <c r="K306" s="18" t="s">
        <v>2513</v>
      </c>
    </row>
    <row r="307" spans="1:11" x14ac:dyDescent="0.25">
      <c r="A307" s="9">
        <v>306</v>
      </c>
      <c r="B307" s="15" t="s">
        <v>2512</v>
      </c>
      <c r="C307" s="14" t="s">
        <v>2359</v>
      </c>
      <c r="D307" s="9" t="s">
        <v>19</v>
      </c>
      <c r="E307" s="10" t="s">
        <v>111</v>
      </c>
      <c r="F307" s="10" t="s">
        <v>64</v>
      </c>
      <c r="G307" s="13">
        <v>2026251</v>
      </c>
      <c r="H307" s="12">
        <v>99</v>
      </c>
      <c r="I307" s="11">
        <v>51666</v>
      </c>
      <c r="J307" s="10">
        <v>51.76</v>
      </c>
      <c r="K307" s="18" t="s">
        <v>2511</v>
      </c>
    </row>
    <row r="308" spans="1:11" x14ac:dyDescent="0.25">
      <c r="A308" s="9">
        <v>307</v>
      </c>
      <c r="B308" s="15" t="s">
        <v>2510</v>
      </c>
      <c r="C308" s="14" t="s">
        <v>2359</v>
      </c>
      <c r="D308" s="9" t="s">
        <v>19</v>
      </c>
      <c r="E308" s="10" t="s">
        <v>111</v>
      </c>
      <c r="F308" s="10" t="s">
        <v>64</v>
      </c>
      <c r="G308" s="13">
        <v>2035882</v>
      </c>
      <c r="H308" s="12">
        <v>147</v>
      </c>
      <c r="I308" s="11">
        <v>44862</v>
      </c>
      <c r="J308" s="10">
        <v>51.7</v>
      </c>
      <c r="K308" s="18" t="s">
        <v>2509</v>
      </c>
    </row>
    <row r="309" spans="1:11" x14ac:dyDescent="0.25">
      <c r="A309" s="9">
        <v>308</v>
      </c>
      <c r="B309" s="15" t="s">
        <v>2508</v>
      </c>
      <c r="C309" s="14" t="s">
        <v>2359</v>
      </c>
      <c r="D309" s="9" t="s">
        <v>19</v>
      </c>
      <c r="E309" s="10" t="s">
        <v>111</v>
      </c>
      <c r="F309" s="10" t="s">
        <v>64</v>
      </c>
      <c r="G309" s="13">
        <v>2087559</v>
      </c>
      <c r="H309" s="12">
        <v>190</v>
      </c>
      <c r="I309" s="11">
        <v>38941</v>
      </c>
      <c r="J309" s="10">
        <v>51.48</v>
      </c>
      <c r="K309" s="18" t="s">
        <v>2507</v>
      </c>
    </row>
    <row r="310" spans="1:11" x14ac:dyDescent="0.25">
      <c r="A310" s="9">
        <v>309</v>
      </c>
      <c r="B310" s="15" t="s">
        <v>2506</v>
      </c>
      <c r="C310" s="14" t="s">
        <v>2359</v>
      </c>
      <c r="D310" s="9" t="s">
        <v>19</v>
      </c>
      <c r="E310" s="10" t="s">
        <v>111</v>
      </c>
      <c r="F310" s="10" t="s">
        <v>64</v>
      </c>
      <c r="G310" s="13">
        <v>2064394</v>
      </c>
      <c r="H310" s="12">
        <v>129</v>
      </c>
      <c r="I310" s="11">
        <v>45515</v>
      </c>
      <c r="J310" s="10">
        <v>51.89</v>
      </c>
      <c r="K310" s="18" t="s">
        <v>2505</v>
      </c>
    </row>
    <row r="311" spans="1:11" x14ac:dyDescent="0.25">
      <c r="A311" s="9">
        <v>310</v>
      </c>
      <c r="B311" s="15" t="s">
        <v>2504</v>
      </c>
      <c r="C311" s="14" t="s">
        <v>2359</v>
      </c>
      <c r="D311" s="9" t="s">
        <v>19</v>
      </c>
      <c r="E311" s="10" t="s">
        <v>111</v>
      </c>
      <c r="F311" s="10" t="s">
        <v>64</v>
      </c>
      <c r="G311" s="13">
        <v>2056894</v>
      </c>
      <c r="H311" s="12">
        <v>100</v>
      </c>
      <c r="I311" s="11">
        <v>45997</v>
      </c>
      <c r="J311" s="10">
        <v>51.8</v>
      </c>
      <c r="K311" s="18" t="s">
        <v>2503</v>
      </c>
    </row>
    <row r="312" spans="1:11" x14ac:dyDescent="0.25">
      <c r="A312" s="9">
        <v>311</v>
      </c>
      <c r="B312" s="26" t="s">
        <v>2502</v>
      </c>
      <c r="C312" s="14" t="s">
        <v>2359</v>
      </c>
      <c r="D312" s="9" t="s">
        <v>19</v>
      </c>
      <c r="E312" s="10" t="s">
        <v>111</v>
      </c>
      <c r="F312" s="10" t="s">
        <v>64</v>
      </c>
      <c r="G312" s="13">
        <v>2022235</v>
      </c>
      <c r="H312" s="12">
        <v>90</v>
      </c>
      <c r="I312" s="11">
        <v>47580</v>
      </c>
      <c r="J312" s="10">
        <v>51.89</v>
      </c>
      <c r="K312" s="18" t="s">
        <v>2501</v>
      </c>
    </row>
    <row r="313" spans="1:11" x14ac:dyDescent="0.25">
      <c r="A313" s="9">
        <v>312</v>
      </c>
      <c r="B313" s="26" t="s">
        <v>2500</v>
      </c>
      <c r="C313" s="14" t="s">
        <v>2359</v>
      </c>
      <c r="D313" s="9" t="s">
        <v>19</v>
      </c>
      <c r="E313" s="10" t="s">
        <v>111</v>
      </c>
      <c r="F313" s="10" t="s">
        <v>64</v>
      </c>
      <c r="G313" s="13">
        <v>2021786</v>
      </c>
      <c r="H313" s="12">
        <v>98</v>
      </c>
      <c r="I313" s="11">
        <v>39492</v>
      </c>
      <c r="J313" s="10">
        <v>51.88</v>
      </c>
      <c r="K313" s="18" t="s">
        <v>2499</v>
      </c>
    </row>
    <row r="314" spans="1:11" x14ac:dyDescent="0.25">
      <c r="A314" s="9">
        <v>313</v>
      </c>
      <c r="B314" s="26" t="s">
        <v>2498</v>
      </c>
      <c r="C314" s="14" t="s">
        <v>2359</v>
      </c>
      <c r="D314" s="9" t="s">
        <v>19</v>
      </c>
      <c r="E314" s="10" t="s">
        <v>111</v>
      </c>
      <c r="F314" s="10" t="s">
        <v>64</v>
      </c>
      <c r="G314" s="13">
        <v>2020754</v>
      </c>
      <c r="H314" s="12">
        <v>106</v>
      </c>
      <c r="I314" s="11">
        <v>39492</v>
      </c>
      <c r="J314" s="10">
        <v>51.72</v>
      </c>
      <c r="K314" s="18" t="s">
        <v>2497</v>
      </c>
    </row>
    <row r="315" spans="1:11" x14ac:dyDescent="0.25">
      <c r="A315" s="9">
        <v>314</v>
      </c>
      <c r="B315" s="26" t="s">
        <v>2496</v>
      </c>
      <c r="C315" s="14" t="s">
        <v>2359</v>
      </c>
      <c r="D315" s="9" t="s">
        <v>19</v>
      </c>
      <c r="E315" s="10" t="s">
        <v>111</v>
      </c>
      <c r="F315" s="10" t="s">
        <v>64</v>
      </c>
      <c r="G315" s="13">
        <v>2020046</v>
      </c>
      <c r="H315" s="12">
        <v>98</v>
      </c>
      <c r="I315" s="11">
        <v>42612</v>
      </c>
      <c r="J315" s="10">
        <v>51.88</v>
      </c>
      <c r="K315" s="18" t="s">
        <v>2495</v>
      </c>
    </row>
    <row r="316" spans="1:11" x14ac:dyDescent="0.25">
      <c r="A316" s="9">
        <v>315</v>
      </c>
      <c r="B316" s="26" t="s">
        <v>2494</v>
      </c>
      <c r="C316" s="14" t="s">
        <v>2359</v>
      </c>
      <c r="D316" s="9" t="s">
        <v>19</v>
      </c>
      <c r="E316" s="10" t="s">
        <v>111</v>
      </c>
      <c r="F316" s="10" t="s">
        <v>64</v>
      </c>
      <c r="G316" s="13">
        <v>2019930</v>
      </c>
      <c r="H316" s="12">
        <v>107</v>
      </c>
      <c r="I316" s="11">
        <v>39492</v>
      </c>
      <c r="J316" s="10">
        <v>51.78</v>
      </c>
      <c r="K316" s="18" t="s">
        <v>2493</v>
      </c>
    </row>
    <row r="317" spans="1:11" x14ac:dyDescent="0.25">
      <c r="A317" s="9">
        <v>316</v>
      </c>
      <c r="B317" s="26" t="s">
        <v>2492</v>
      </c>
      <c r="C317" s="14" t="s">
        <v>2359</v>
      </c>
      <c r="D317" s="9" t="s">
        <v>19</v>
      </c>
      <c r="E317" s="10" t="s">
        <v>111</v>
      </c>
      <c r="F317" s="10" t="s">
        <v>64</v>
      </c>
      <c r="G317" s="13">
        <v>2086295</v>
      </c>
      <c r="H317" s="12">
        <v>90</v>
      </c>
      <c r="I317" s="11">
        <v>43447</v>
      </c>
      <c r="J317" s="10">
        <v>51.69</v>
      </c>
      <c r="K317" s="18" t="s">
        <v>2491</v>
      </c>
    </row>
    <row r="318" spans="1:11" x14ac:dyDescent="0.25">
      <c r="A318" s="9">
        <v>317</v>
      </c>
      <c r="B318" s="26" t="s">
        <v>2490</v>
      </c>
      <c r="C318" s="14" t="s">
        <v>2359</v>
      </c>
      <c r="D318" s="9" t="s">
        <v>19</v>
      </c>
      <c r="E318" s="10" t="s">
        <v>111</v>
      </c>
      <c r="F318" s="10" t="s">
        <v>64</v>
      </c>
      <c r="G318" s="13">
        <v>2116212</v>
      </c>
      <c r="H318" s="12">
        <v>107</v>
      </c>
      <c r="I318" s="11">
        <v>43067</v>
      </c>
      <c r="J318" s="10">
        <v>51.46</v>
      </c>
      <c r="K318" s="18" t="s">
        <v>2489</v>
      </c>
    </row>
    <row r="319" spans="1:11" x14ac:dyDescent="0.25">
      <c r="A319" s="9">
        <v>318</v>
      </c>
      <c r="B319" s="15" t="s">
        <v>2488</v>
      </c>
      <c r="C319" s="14" t="s">
        <v>2359</v>
      </c>
      <c r="D319" s="9" t="s">
        <v>19</v>
      </c>
      <c r="E319" s="10" t="s">
        <v>111</v>
      </c>
      <c r="F319" s="10" t="s">
        <v>64</v>
      </c>
      <c r="G319" s="13">
        <v>1964818</v>
      </c>
      <c r="H319" s="12">
        <v>92</v>
      </c>
      <c r="I319" s="11">
        <v>75643</v>
      </c>
      <c r="J319" s="10">
        <v>52.2</v>
      </c>
      <c r="K319" s="18" t="s">
        <v>2487</v>
      </c>
    </row>
    <row r="320" spans="1:11" x14ac:dyDescent="0.25">
      <c r="A320" s="9">
        <v>319</v>
      </c>
      <c r="B320" s="15" t="s">
        <v>2486</v>
      </c>
      <c r="C320" s="14" t="s">
        <v>2359</v>
      </c>
      <c r="D320" s="9" t="s">
        <v>19</v>
      </c>
      <c r="E320" s="10" t="s">
        <v>111</v>
      </c>
      <c r="F320" s="10" t="s">
        <v>64</v>
      </c>
      <c r="G320" s="13">
        <v>1942235</v>
      </c>
      <c r="H320" s="12">
        <v>109</v>
      </c>
      <c r="I320" s="11">
        <v>53787</v>
      </c>
      <c r="J320" s="10">
        <v>52.2</v>
      </c>
      <c r="K320" s="18" t="s">
        <v>2485</v>
      </c>
    </row>
    <row r="321" spans="1:11" x14ac:dyDescent="0.25">
      <c r="A321" s="9">
        <v>320</v>
      </c>
      <c r="B321" s="15" t="s">
        <v>2484</v>
      </c>
      <c r="C321" s="14" t="s">
        <v>2359</v>
      </c>
      <c r="D321" s="9" t="s">
        <v>19</v>
      </c>
      <c r="E321" s="10" t="s">
        <v>111</v>
      </c>
      <c r="F321" s="10" t="s">
        <v>64</v>
      </c>
      <c r="G321" s="13">
        <v>2029870</v>
      </c>
      <c r="H321" s="12">
        <v>97</v>
      </c>
      <c r="I321" s="11">
        <v>43362</v>
      </c>
      <c r="J321" s="10">
        <v>51.59</v>
      </c>
      <c r="K321" s="18" t="s">
        <v>2483</v>
      </c>
    </row>
    <row r="322" spans="1:11" x14ac:dyDescent="0.25">
      <c r="A322" s="9">
        <v>321</v>
      </c>
      <c r="B322" s="26" t="s">
        <v>2482</v>
      </c>
      <c r="C322" s="14" t="s">
        <v>2359</v>
      </c>
      <c r="D322" s="9" t="s">
        <v>19</v>
      </c>
      <c r="E322" s="10" t="s">
        <v>111</v>
      </c>
      <c r="F322" s="10" t="s">
        <v>64</v>
      </c>
      <c r="G322" s="13">
        <v>1937229</v>
      </c>
      <c r="H322" s="12">
        <v>123</v>
      </c>
      <c r="I322" s="11">
        <v>45879</v>
      </c>
      <c r="J322" s="10">
        <v>52.29</v>
      </c>
      <c r="K322" s="18" t="s">
        <v>2481</v>
      </c>
    </row>
    <row r="323" spans="1:11" x14ac:dyDescent="0.25">
      <c r="A323" s="9">
        <v>322</v>
      </c>
      <c r="B323" s="26" t="s">
        <v>2480</v>
      </c>
      <c r="C323" s="14" t="s">
        <v>2359</v>
      </c>
      <c r="D323" s="9" t="s">
        <v>19</v>
      </c>
      <c r="E323" s="10" t="s">
        <v>111</v>
      </c>
      <c r="F323" s="10" t="s">
        <v>64</v>
      </c>
      <c r="G323" s="13">
        <v>2148222</v>
      </c>
      <c r="H323" s="12">
        <v>222</v>
      </c>
      <c r="I323" s="11">
        <v>38779</v>
      </c>
      <c r="J323" s="10">
        <v>51.41</v>
      </c>
      <c r="K323" s="18" t="s">
        <v>2479</v>
      </c>
    </row>
    <row r="324" spans="1:11" x14ac:dyDescent="0.25">
      <c r="A324" s="9">
        <v>323</v>
      </c>
      <c r="B324" s="26" t="s">
        <v>2478</v>
      </c>
      <c r="C324" s="14" t="s">
        <v>2359</v>
      </c>
      <c r="D324" s="9" t="s">
        <v>19</v>
      </c>
      <c r="E324" s="10" t="s">
        <v>111</v>
      </c>
      <c r="F324" s="10" t="s">
        <v>64</v>
      </c>
      <c r="G324" s="13">
        <v>1959917</v>
      </c>
      <c r="H324" s="12">
        <v>78</v>
      </c>
      <c r="I324" s="11">
        <v>60372</v>
      </c>
      <c r="J324" s="10">
        <v>52.17</v>
      </c>
      <c r="K324" s="18" t="s">
        <v>2477</v>
      </c>
    </row>
    <row r="325" spans="1:11" x14ac:dyDescent="0.25">
      <c r="A325" s="9">
        <v>324</v>
      </c>
      <c r="B325" s="26" t="s">
        <v>2476</v>
      </c>
      <c r="C325" s="14" t="s">
        <v>2359</v>
      </c>
      <c r="D325" s="9" t="s">
        <v>19</v>
      </c>
      <c r="E325" s="10" t="s">
        <v>111</v>
      </c>
      <c r="F325" s="10" t="s">
        <v>64</v>
      </c>
      <c r="G325" s="13">
        <v>1965164</v>
      </c>
      <c r="H325" s="12">
        <v>82</v>
      </c>
      <c r="I325" s="11">
        <v>51793</v>
      </c>
      <c r="J325" s="10">
        <v>52.17</v>
      </c>
      <c r="K325" s="18" t="s">
        <v>2475</v>
      </c>
    </row>
    <row r="326" spans="1:11" x14ac:dyDescent="0.25">
      <c r="A326" s="9">
        <v>325</v>
      </c>
      <c r="B326" s="26" t="s">
        <v>2474</v>
      </c>
      <c r="C326" s="14" t="s">
        <v>2359</v>
      </c>
      <c r="D326" s="9" t="s">
        <v>19</v>
      </c>
      <c r="E326" s="10" t="s">
        <v>111</v>
      </c>
      <c r="F326" s="10" t="s">
        <v>64</v>
      </c>
      <c r="G326" s="13">
        <v>2010074</v>
      </c>
      <c r="H326" s="12">
        <v>88</v>
      </c>
      <c r="I326" s="11">
        <v>48627</v>
      </c>
      <c r="J326" s="10">
        <v>51.63</v>
      </c>
      <c r="K326" s="18" t="s">
        <v>2473</v>
      </c>
    </row>
    <row r="327" spans="1:11" x14ac:dyDescent="0.25">
      <c r="A327" s="9">
        <v>326</v>
      </c>
      <c r="B327" s="26" t="s">
        <v>2472</v>
      </c>
      <c r="C327" s="14" t="s">
        <v>2359</v>
      </c>
      <c r="D327" s="9" t="s">
        <v>19</v>
      </c>
      <c r="E327" s="10" t="s">
        <v>111</v>
      </c>
      <c r="F327" s="10" t="s">
        <v>64</v>
      </c>
      <c r="G327" s="13">
        <v>2007773</v>
      </c>
      <c r="H327" s="12">
        <v>98</v>
      </c>
      <c r="I327" s="11">
        <v>43763</v>
      </c>
      <c r="J327" s="10">
        <v>51.92</v>
      </c>
      <c r="K327" s="18" t="s">
        <v>2471</v>
      </c>
    </row>
    <row r="328" spans="1:11" x14ac:dyDescent="0.25">
      <c r="A328" s="9">
        <v>327</v>
      </c>
      <c r="B328" s="15" t="s">
        <v>2470</v>
      </c>
      <c r="C328" s="14" t="s">
        <v>2359</v>
      </c>
      <c r="D328" s="9" t="s">
        <v>19</v>
      </c>
      <c r="E328" s="10" t="s">
        <v>111</v>
      </c>
      <c r="F328" s="10" t="s">
        <v>64</v>
      </c>
      <c r="G328" s="13">
        <v>2026653</v>
      </c>
      <c r="H328" s="12">
        <v>101</v>
      </c>
      <c r="I328" s="11">
        <v>49951</v>
      </c>
      <c r="J328" s="10">
        <v>51.87</v>
      </c>
      <c r="K328" s="18" t="s">
        <v>2469</v>
      </c>
    </row>
    <row r="329" spans="1:11" x14ac:dyDescent="0.25">
      <c r="A329" s="9">
        <v>328</v>
      </c>
      <c r="B329" s="15" t="s">
        <v>2468</v>
      </c>
      <c r="C329" s="14" t="s">
        <v>2359</v>
      </c>
      <c r="D329" s="9" t="s">
        <v>19</v>
      </c>
      <c r="E329" s="10" t="s">
        <v>111</v>
      </c>
      <c r="F329" s="10" t="s">
        <v>64</v>
      </c>
      <c r="G329" s="13">
        <v>1958265</v>
      </c>
      <c r="H329" s="12">
        <v>89</v>
      </c>
      <c r="I329" s="11">
        <v>56100</v>
      </c>
      <c r="J329" s="10">
        <v>52.25</v>
      </c>
      <c r="K329" s="18" t="s">
        <v>2467</v>
      </c>
    </row>
    <row r="330" spans="1:11" x14ac:dyDescent="0.25">
      <c r="A330" s="9">
        <v>329</v>
      </c>
      <c r="B330" s="15" t="s">
        <v>2466</v>
      </c>
      <c r="C330" s="14" t="s">
        <v>2359</v>
      </c>
      <c r="D330" s="9" t="s">
        <v>19</v>
      </c>
      <c r="E330" s="10" t="s">
        <v>111</v>
      </c>
      <c r="F330" s="10" t="s">
        <v>64</v>
      </c>
      <c r="G330" s="13">
        <v>2103536</v>
      </c>
      <c r="H330" s="12">
        <v>110</v>
      </c>
      <c r="I330" s="11">
        <v>73734</v>
      </c>
      <c r="J330" s="10">
        <v>51.49</v>
      </c>
      <c r="K330" s="18" t="s">
        <v>2465</v>
      </c>
    </row>
    <row r="331" spans="1:11" x14ac:dyDescent="0.25">
      <c r="A331" s="9">
        <v>330</v>
      </c>
      <c r="B331" s="15" t="s">
        <v>2464</v>
      </c>
      <c r="C331" s="14" t="s">
        <v>2359</v>
      </c>
      <c r="D331" s="9" t="s">
        <v>19</v>
      </c>
      <c r="E331" s="10" t="s">
        <v>111</v>
      </c>
      <c r="F331" s="10" t="s">
        <v>64</v>
      </c>
      <c r="G331" s="13">
        <v>1930423</v>
      </c>
      <c r="H331" s="12">
        <v>106</v>
      </c>
      <c r="I331" s="11">
        <v>49873</v>
      </c>
      <c r="J331" s="10">
        <v>52.19</v>
      </c>
      <c r="K331" s="18" t="s">
        <v>2463</v>
      </c>
    </row>
    <row r="332" spans="1:11" x14ac:dyDescent="0.25">
      <c r="A332" s="9">
        <v>331</v>
      </c>
      <c r="B332" s="26" t="s">
        <v>2462</v>
      </c>
      <c r="C332" s="14" t="s">
        <v>2359</v>
      </c>
      <c r="D332" s="9" t="s">
        <v>19</v>
      </c>
      <c r="E332" s="10" t="s">
        <v>111</v>
      </c>
      <c r="F332" s="10" t="s">
        <v>64</v>
      </c>
      <c r="G332" s="13">
        <v>1964746</v>
      </c>
      <c r="H332" s="12">
        <v>127</v>
      </c>
      <c r="I332" s="11">
        <v>42095</v>
      </c>
      <c r="J332" s="10">
        <v>52.05</v>
      </c>
      <c r="K332" s="18" t="s">
        <v>2461</v>
      </c>
    </row>
    <row r="333" spans="1:11" x14ac:dyDescent="0.25">
      <c r="A333" s="9">
        <v>332</v>
      </c>
      <c r="B333" s="15" t="s">
        <v>2460</v>
      </c>
      <c r="C333" s="14" t="s">
        <v>2359</v>
      </c>
      <c r="D333" s="9" t="s">
        <v>19</v>
      </c>
      <c r="E333" s="10" t="s">
        <v>111</v>
      </c>
      <c r="F333" s="10" t="s">
        <v>64</v>
      </c>
      <c r="G333" s="13">
        <v>1950840</v>
      </c>
      <c r="H333" s="12">
        <v>88</v>
      </c>
      <c r="I333" s="11">
        <v>44707</v>
      </c>
      <c r="J333" s="10">
        <v>52.18</v>
      </c>
      <c r="K333" s="18" t="s">
        <v>2459</v>
      </c>
    </row>
    <row r="334" spans="1:11" x14ac:dyDescent="0.25">
      <c r="A334" s="9">
        <v>333</v>
      </c>
      <c r="B334" s="15" t="s">
        <v>2458</v>
      </c>
      <c r="C334" s="14" t="s">
        <v>2359</v>
      </c>
      <c r="D334" s="9" t="s">
        <v>19</v>
      </c>
      <c r="E334" s="10" t="s">
        <v>111</v>
      </c>
      <c r="F334" s="10" t="s">
        <v>64</v>
      </c>
      <c r="G334" s="13">
        <v>1938162</v>
      </c>
      <c r="H334" s="12">
        <v>86</v>
      </c>
      <c r="I334" s="11">
        <v>56227</v>
      </c>
      <c r="J334" s="10">
        <v>52.06</v>
      </c>
      <c r="K334" s="18" t="s">
        <v>2457</v>
      </c>
    </row>
    <row r="335" spans="1:11" x14ac:dyDescent="0.25">
      <c r="A335" s="9">
        <v>334</v>
      </c>
      <c r="B335" s="15" t="s">
        <v>2456</v>
      </c>
      <c r="C335" s="14" t="s">
        <v>2359</v>
      </c>
      <c r="D335" s="9" t="s">
        <v>19</v>
      </c>
      <c r="E335" s="10" t="s">
        <v>111</v>
      </c>
      <c r="F335" s="10" t="s">
        <v>64</v>
      </c>
      <c r="G335" s="13">
        <v>1930131</v>
      </c>
      <c r="H335" s="12">
        <v>101</v>
      </c>
      <c r="I335" s="11">
        <v>51569</v>
      </c>
      <c r="J335" s="10">
        <v>52.42</v>
      </c>
      <c r="K335" s="18" t="s">
        <v>2455</v>
      </c>
    </row>
    <row r="336" spans="1:11" x14ac:dyDescent="0.25">
      <c r="A336" s="9">
        <v>335</v>
      </c>
      <c r="B336" s="15" t="s">
        <v>2454</v>
      </c>
      <c r="C336" s="14" t="s">
        <v>2359</v>
      </c>
      <c r="D336" s="9" t="s">
        <v>19</v>
      </c>
      <c r="E336" s="10" t="s">
        <v>111</v>
      </c>
      <c r="F336" s="10" t="s">
        <v>64</v>
      </c>
      <c r="G336" s="13">
        <v>1929055</v>
      </c>
      <c r="H336" s="12">
        <v>117</v>
      </c>
      <c r="I336" s="11">
        <v>43411</v>
      </c>
      <c r="J336" s="10">
        <v>52.31</v>
      </c>
      <c r="K336" s="18" t="s">
        <v>2453</v>
      </c>
    </row>
    <row r="337" spans="1:11" x14ac:dyDescent="0.25">
      <c r="A337" s="9">
        <v>336</v>
      </c>
      <c r="B337" s="15" t="s">
        <v>2452</v>
      </c>
      <c r="C337" s="14" t="s">
        <v>2359</v>
      </c>
      <c r="D337" s="9" t="s">
        <v>19</v>
      </c>
      <c r="E337" s="10" t="s">
        <v>111</v>
      </c>
      <c r="F337" s="10" t="s">
        <v>64</v>
      </c>
      <c r="G337" s="13">
        <v>1948108</v>
      </c>
      <c r="H337" s="12">
        <v>142</v>
      </c>
      <c r="I337" s="11">
        <v>42042</v>
      </c>
      <c r="J337" s="10">
        <v>52.2</v>
      </c>
      <c r="K337" s="18" t="s">
        <v>2451</v>
      </c>
    </row>
    <row r="338" spans="1:11" x14ac:dyDescent="0.25">
      <c r="A338" s="9">
        <v>337</v>
      </c>
      <c r="B338" s="15" t="s">
        <v>2450</v>
      </c>
      <c r="C338" s="14" t="s">
        <v>2359</v>
      </c>
      <c r="D338" s="9" t="s">
        <v>19</v>
      </c>
      <c r="E338" s="10" t="s">
        <v>111</v>
      </c>
      <c r="F338" s="10" t="s">
        <v>64</v>
      </c>
      <c r="G338" s="13">
        <v>2016053</v>
      </c>
      <c r="H338" s="12">
        <v>117</v>
      </c>
      <c r="I338" s="11">
        <v>55258</v>
      </c>
      <c r="J338" s="10">
        <v>51.89</v>
      </c>
      <c r="K338" s="18" t="s">
        <v>2449</v>
      </c>
    </row>
    <row r="339" spans="1:11" x14ac:dyDescent="0.25">
      <c r="A339" s="9">
        <v>338</v>
      </c>
      <c r="B339" s="15" t="s">
        <v>2448</v>
      </c>
      <c r="C339" s="14" t="s">
        <v>2359</v>
      </c>
      <c r="D339" s="9" t="s">
        <v>19</v>
      </c>
      <c r="E339" s="10" t="s">
        <v>111</v>
      </c>
      <c r="F339" s="10" t="s">
        <v>64</v>
      </c>
      <c r="G339" s="13">
        <v>2013958</v>
      </c>
      <c r="H339" s="12">
        <v>128</v>
      </c>
      <c r="I339" s="11">
        <v>45613</v>
      </c>
      <c r="J339" s="10">
        <v>51.83</v>
      </c>
      <c r="K339" s="18" t="s">
        <v>2447</v>
      </c>
    </row>
    <row r="340" spans="1:11" x14ac:dyDescent="0.25">
      <c r="A340" s="9">
        <v>339</v>
      </c>
      <c r="B340" s="15" t="s">
        <v>2446</v>
      </c>
      <c r="C340" s="14" t="s">
        <v>2359</v>
      </c>
      <c r="D340" s="9" t="s">
        <v>19</v>
      </c>
      <c r="E340" s="10" t="s">
        <v>111</v>
      </c>
      <c r="F340" s="10" t="s">
        <v>64</v>
      </c>
      <c r="G340" s="13">
        <v>2010001</v>
      </c>
      <c r="H340" s="12">
        <v>96</v>
      </c>
      <c r="I340" s="11">
        <v>55649</v>
      </c>
      <c r="J340" s="10">
        <v>51.86</v>
      </c>
      <c r="K340" s="18" t="s">
        <v>2445</v>
      </c>
    </row>
    <row r="341" spans="1:11" x14ac:dyDescent="0.25">
      <c r="A341" s="9">
        <v>340</v>
      </c>
      <c r="B341" s="15" t="s">
        <v>2444</v>
      </c>
      <c r="C341" s="14" t="s">
        <v>2359</v>
      </c>
      <c r="D341" s="9" t="s">
        <v>19</v>
      </c>
      <c r="E341" s="10" t="s">
        <v>111</v>
      </c>
      <c r="F341" s="10" t="s">
        <v>64</v>
      </c>
      <c r="G341" s="13">
        <v>2020224</v>
      </c>
      <c r="H341" s="12">
        <v>100</v>
      </c>
      <c r="I341" s="11">
        <v>49480</v>
      </c>
      <c r="J341" s="10">
        <v>51.83</v>
      </c>
      <c r="K341" s="18" t="s">
        <v>2443</v>
      </c>
    </row>
    <row r="342" spans="1:11" x14ac:dyDescent="0.25">
      <c r="A342" s="9">
        <v>341</v>
      </c>
      <c r="B342" s="26" t="s">
        <v>2442</v>
      </c>
      <c r="C342" s="14" t="s">
        <v>2359</v>
      </c>
      <c r="D342" s="9" t="s">
        <v>19</v>
      </c>
      <c r="E342" s="10" t="s">
        <v>111</v>
      </c>
      <c r="F342" s="10" t="s">
        <v>64</v>
      </c>
      <c r="G342" s="13">
        <v>2144258</v>
      </c>
      <c r="H342" s="12">
        <v>116</v>
      </c>
      <c r="I342" s="11">
        <v>39537</v>
      </c>
      <c r="J342" s="10">
        <v>51.33</v>
      </c>
      <c r="K342" s="18" t="s">
        <v>2441</v>
      </c>
    </row>
    <row r="343" spans="1:11" x14ac:dyDescent="0.25">
      <c r="A343" s="9">
        <v>342</v>
      </c>
      <c r="B343" s="26" t="s">
        <v>2440</v>
      </c>
      <c r="C343" s="14" t="s">
        <v>2359</v>
      </c>
      <c r="D343" s="9" t="s">
        <v>19</v>
      </c>
      <c r="E343" s="10" t="s">
        <v>111</v>
      </c>
      <c r="F343" s="10" t="s">
        <v>64</v>
      </c>
      <c r="G343" s="13">
        <v>2144370</v>
      </c>
      <c r="H343" s="12">
        <v>118</v>
      </c>
      <c r="I343" s="11">
        <v>39517</v>
      </c>
      <c r="J343" s="10">
        <v>51.32</v>
      </c>
      <c r="K343" s="18" t="s">
        <v>2439</v>
      </c>
    </row>
    <row r="344" spans="1:11" x14ac:dyDescent="0.25">
      <c r="A344" s="9">
        <v>343</v>
      </c>
      <c r="B344" s="26" t="s">
        <v>2438</v>
      </c>
      <c r="C344" s="14" t="s">
        <v>2359</v>
      </c>
      <c r="D344" s="9" t="s">
        <v>19</v>
      </c>
      <c r="E344" s="10" t="s">
        <v>111</v>
      </c>
      <c r="F344" s="10" t="s">
        <v>64</v>
      </c>
      <c r="G344" s="13">
        <v>2142472</v>
      </c>
      <c r="H344" s="12">
        <v>113</v>
      </c>
      <c r="I344" s="11">
        <v>41341</v>
      </c>
      <c r="J344" s="10">
        <v>51.34</v>
      </c>
      <c r="K344" s="18" t="s">
        <v>2437</v>
      </c>
    </row>
    <row r="345" spans="1:11" x14ac:dyDescent="0.25">
      <c r="A345" s="9">
        <v>344</v>
      </c>
      <c r="B345" s="26" t="s">
        <v>2436</v>
      </c>
      <c r="C345" s="14" t="s">
        <v>2359</v>
      </c>
      <c r="D345" s="9" t="s">
        <v>19</v>
      </c>
      <c r="E345" s="10" t="s">
        <v>111</v>
      </c>
      <c r="F345" s="10" t="s">
        <v>64</v>
      </c>
      <c r="G345" s="13">
        <v>2144719</v>
      </c>
      <c r="H345" s="12">
        <v>122</v>
      </c>
      <c r="I345" s="11">
        <v>39530</v>
      </c>
      <c r="J345" s="10">
        <v>51.33</v>
      </c>
      <c r="K345" s="18" t="s">
        <v>2435</v>
      </c>
    </row>
    <row r="346" spans="1:11" x14ac:dyDescent="0.25">
      <c r="A346" s="9">
        <v>345</v>
      </c>
      <c r="B346" s="26" t="s">
        <v>2434</v>
      </c>
      <c r="C346" s="14" t="s">
        <v>2359</v>
      </c>
      <c r="D346" s="9" t="s">
        <v>19</v>
      </c>
      <c r="E346" s="10" t="s">
        <v>111</v>
      </c>
      <c r="F346" s="10" t="s">
        <v>64</v>
      </c>
      <c r="G346" s="13">
        <v>2133678</v>
      </c>
      <c r="H346" s="12">
        <v>113</v>
      </c>
      <c r="I346" s="11">
        <v>41341</v>
      </c>
      <c r="J346" s="10">
        <v>51.38</v>
      </c>
      <c r="K346" s="18" t="s">
        <v>2433</v>
      </c>
    </row>
    <row r="347" spans="1:11" x14ac:dyDescent="0.25">
      <c r="A347" s="9">
        <v>346</v>
      </c>
      <c r="B347" s="26" t="s">
        <v>2432</v>
      </c>
      <c r="C347" s="14" t="s">
        <v>2359</v>
      </c>
      <c r="D347" s="9" t="s">
        <v>19</v>
      </c>
      <c r="E347" s="10" t="s">
        <v>111</v>
      </c>
      <c r="F347" s="10" t="s">
        <v>64</v>
      </c>
      <c r="G347" s="13">
        <v>2020379</v>
      </c>
      <c r="H347" s="12">
        <v>90</v>
      </c>
      <c r="I347" s="11">
        <v>47806</v>
      </c>
      <c r="J347" s="10">
        <v>51.83</v>
      </c>
      <c r="K347" s="18" t="s">
        <v>2431</v>
      </c>
    </row>
    <row r="348" spans="1:11" x14ac:dyDescent="0.25">
      <c r="A348" s="9">
        <v>347</v>
      </c>
      <c r="B348" s="26" t="s">
        <v>2430</v>
      </c>
      <c r="C348" s="14" t="s">
        <v>2359</v>
      </c>
      <c r="D348" s="9" t="s">
        <v>19</v>
      </c>
      <c r="E348" s="10" t="s">
        <v>111</v>
      </c>
      <c r="F348" s="10" t="s">
        <v>64</v>
      </c>
      <c r="G348" s="13">
        <v>2119819</v>
      </c>
      <c r="H348" s="12">
        <v>141</v>
      </c>
      <c r="I348" s="11">
        <v>37491</v>
      </c>
      <c r="J348" s="10">
        <v>51.44</v>
      </c>
      <c r="K348" s="18" t="s">
        <v>2429</v>
      </c>
    </row>
    <row r="349" spans="1:11" x14ac:dyDescent="0.25">
      <c r="A349" s="9">
        <v>348</v>
      </c>
      <c r="B349" s="26" t="s">
        <v>2428</v>
      </c>
      <c r="C349" s="14" t="s">
        <v>2359</v>
      </c>
      <c r="D349" s="9" t="s">
        <v>19</v>
      </c>
      <c r="E349" s="10" t="s">
        <v>111</v>
      </c>
      <c r="F349" s="10" t="s">
        <v>64</v>
      </c>
      <c r="G349" s="13">
        <v>2131763</v>
      </c>
      <c r="H349" s="12">
        <v>114</v>
      </c>
      <c r="I349" s="11">
        <v>39946</v>
      </c>
      <c r="J349" s="10">
        <v>51.39</v>
      </c>
      <c r="K349" s="18" t="s">
        <v>2427</v>
      </c>
    </row>
    <row r="350" spans="1:11" x14ac:dyDescent="0.25">
      <c r="A350" s="9">
        <v>349</v>
      </c>
      <c r="B350" s="26" t="s">
        <v>2426</v>
      </c>
      <c r="C350" s="14" t="s">
        <v>2359</v>
      </c>
      <c r="D350" s="9" t="s">
        <v>19</v>
      </c>
      <c r="E350" s="10" t="s">
        <v>111</v>
      </c>
      <c r="F350" s="10" t="s">
        <v>64</v>
      </c>
      <c r="G350" s="13">
        <v>1977274</v>
      </c>
      <c r="H350" s="12">
        <v>77</v>
      </c>
      <c r="I350" s="11">
        <v>52046</v>
      </c>
      <c r="J350" s="10">
        <v>51.99</v>
      </c>
      <c r="K350" s="18" t="s">
        <v>2425</v>
      </c>
    </row>
    <row r="351" spans="1:11" x14ac:dyDescent="0.25">
      <c r="A351" s="9">
        <v>350</v>
      </c>
      <c r="B351" s="15" t="s">
        <v>2424</v>
      </c>
      <c r="C351" s="14" t="s">
        <v>2359</v>
      </c>
      <c r="D351" s="9" t="s">
        <v>19</v>
      </c>
      <c r="E351" s="10" t="s">
        <v>111</v>
      </c>
      <c r="F351" s="10" t="s">
        <v>64</v>
      </c>
      <c r="G351" s="13">
        <v>1897657</v>
      </c>
      <c r="H351" s="12">
        <v>115</v>
      </c>
      <c r="I351" s="11">
        <v>56131</v>
      </c>
      <c r="J351" s="10">
        <v>52.28</v>
      </c>
      <c r="K351" s="18" t="s">
        <v>2423</v>
      </c>
    </row>
    <row r="352" spans="1:11" x14ac:dyDescent="0.25">
      <c r="A352" s="9">
        <v>351</v>
      </c>
      <c r="B352" s="15" t="s">
        <v>2422</v>
      </c>
      <c r="C352" s="14" t="s">
        <v>2359</v>
      </c>
      <c r="D352" s="9" t="s">
        <v>2135</v>
      </c>
      <c r="E352" s="10" t="s">
        <v>4</v>
      </c>
      <c r="F352" s="10" t="s">
        <v>64</v>
      </c>
      <c r="G352" s="13">
        <v>2026518</v>
      </c>
      <c r="H352" s="12">
        <v>42</v>
      </c>
      <c r="I352" s="11">
        <v>227280</v>
      </c>
      <c r="J352" s="10">
        <v>50.41</v>
      </c>
      <c r="K352" s="9" t="s">
        <v>2421</v>
      </c>
    </row>
    <row r="353" spans="1:11" s="25" customFormat="1" x14ac:dyDescent="0.25">
      <c r="A353" s="9">
        <v>352</v>
      </c>
      <c r="B353" s="15" t="s">
        <v>2420</v>
      </c>
      <c r="C353" s="14" t="s">
        <v>2359</v>
      </c>
      <c r="D353" s="9" t="s">
        <v>9</v>
      </c>
      <c r="E353" s="10" t="s">
        <v>4</v>
      </c>
      <c r="F353" s="10" t="s">
        <v>321</v>
      </c>
      <c r="G353" s="13">
        <v>2098685</v>
      </c>
      <c r="H353" s="12">
        <v>1</v>
      </c>
      <c r="I353" s="11">
        <v>2098685</v>
      </c>
      <c r="J353" s="10">
        <v>45.79</v>
      </c>
      <c r="K353" s="9" t="s">
        <v>2419</v>
      </c>
    </row>
    <row r="354" spans="1:11" x14ac:dyDescent="0.25">
      <c r="A354" s="9">
        <v>353</v>
      </c>
      <c r="B354" s="15" t="s">
        <v>2418</v>
      </c>
      <c r="C354" s="14" t="s">
        <v>2359</v>
      </c>
      <c r="D354" s="9" t="s">
        <v>9</v>
      </c>
      <c r="E354" s="10" t="s">
        <v>4</v>
      </c>
      <c r="F354" s="10" t="s">
        <v>64</v>
      </c>
      <c r="G354" s="13">
        <v>1935807</v>
      </c>
      <c r="H354" s="12">
        <v>169</v>
      </c>
      <c r="I354" s="11">
        <v>21226</v>
      </c>
      <c r="J354" s="10">
        <v>52.1</v>
      </c>
      <c r="K354" s="9" t="s">
        <v>2417</v>
      </c>
    </row>
    <row r="355" spans="1:11" x14ac:dyDescent="0.25">
      <c r="A355" s="9">
        <v>354</v>
      </c>
      <c r="B355" s="15">
        <v>3872</v>
      </c>
      <c r="C355" s="14" t="s">
        <v>2359</v>
      </c>
      <c r="D355" s="9" t="s">
        <v>2416</v>
      </c>
      <c r="E355" s="10" t="s">
        <v>4</v>
      </c>
      <c r="F355" s="10" t="s">
        <v>3</v>
      </c>
      <c r="G355" s="13">
        <v>2330492</v>
      </c>
      <c r="H355" s="12">
        <v>2</v>
      </c>
      <c r="I355" s="11" t="s">
        <v>1011</v>
      </c>
      <c r="J355" s="10">
        <v>50.61</v>
      </c>
      <c r="K355" s="9" t="s">
        <v>2415</v>
      </c>
    </row>
    <row r="356" spans="1:11" x14ac:dyDescent="0.25">
      <c r="A356" s="9">
        <v>355</v>
      </c>
      <c r="B356" s="15" t="s">
        <v>2414</v>
      </c>
      <c r="C356" s="14" t="s">
        <v>2359</v>
      </c>
      <c r="D356" s="9" t="s">
        <v>19</v>
      </c>
      <c r="E356" s="10" t="s">
        <v>4</v>
      </c>
      <c r="F356" s="10" t="s">
        <v>64</v>
      </c>
      <c r="G356" s="13">
        <v>1935804</v>
      </c>
      <c r="H356" s="12">
        <v>91</v>
      </c>
      <c r="I356" s="11">
        <v>45868</v>
      </c>
      <c r="J356" s="10">
        <v>52.2</v>
      </c>
      <c r="K356" s="9" t="s">
        <v>2413</v>
      </c>
    </row>
    <row r="357" spans="1:11" x14ac:dyDescent="0.25">
      <c r="A357" s="9">
        <v>356</v>
      </c>
      <c r="B357" s="15" t="s">
        <v>2412</v>
      </c>
      <c r="C357" s="14" t="s">
        <v>2359</v>
      </c>
      <c r="D357" s="9" t="s">
        <v>19</v>
      </c>
      <c r="E357" s="10" t="s">
        <v>4</v>
      </c>
      <c r="F357" s="10" t="s">
        <v>64</v>
      </c>
      <c r="G357" s="13">
        <v>1968193</v>
      </c>
      <c r="H357" s="12">
        <v>80</v>
      </c>
      <c r="I357" s="11">
        <v>62108</v>
      </c>
      <c r="J357" s="10">
        <v>51.96</v>
      </c>
      <c r="K357" s="9" t="s">
        <v>2411</v>
      </c>
    </row>
    <row r="358" spans="1:11" x14ac:dyDescent="0.25">
      <c r="A358" s="9">
        <v>357</v>
      </c>
      <c r="B358" s="15" t="s">
        <v>2410</v>
      </c>
      <c r="C358" s="14" t="s">
        <v>2359</v>
      </c>
      <c r="D358" s="9" t="s">
        <v>19</v>
      </c>
      <c r="E358" s="10" t="s">
        <v>4</v>
      </c>
      <c r="F358" s="10" t="s">
        <v>64</v>
      </c>
      <c r="G358" s="13">
        <v>1996988</v>
      </c>
      <c r="H358" s="12">
        <v>104</v>
      </c>
      <c r="I358" s="11">
        <v>43257</v>
      </c>
      <c r="J358" s="10">
        <v>51.92</v>
      </c>
      <c r="K358" s="9" t="s">
        <v>2409</v>
      </c>
    </row>
    <row r="359" spans="1:11" x14ac:dyDescent="0.25">
      <c r="A359" s="9">
        <v>358</v>
      </c>
      <c r="B359" s="15" t="s">
        <v>2408</v>
      </c>
      <c r="C359" s="14" t="s">
        <v>2359</v>
      </c>
      <c r="D359" s="9" t="s">
        <v>19</v>
      </c>
      <c r="E359" s="10" t="s">
        <v>4</v>
      </c>
      <c r="F359" s="10" t="s">
        <v>64</v>
      </c>
      <c r="G359" s="13">
        <v>1867005</v>
      </c>
      <c r="H359" s="12">
        <v>74</v>
      </c>
      <c r="I359" s="11">
        <v>219560</v>
      </c>
      <c r="J359" s="10">
        <v>50.8</v>
      </c>
      <c r="K359" s="9" t="s">
        <v>2407</v>
      </c>
    </row>
    <row r="360" spans="1:11" x14ac:dyDescent="0.25">
      <c r="A360" s="9">
        <v>359</v>
      </c>
      <c r="B360" s="15" t="s">
        <v>2406</v>
      </c>
      <c r="C360" s="14" t="s">
        <v>2359</v>
      </c>
      <c r="D360" s="9" t="s">
        <v>2405</v>
      </c>
      <c r="E360" s="10" t="s">
        <v>4</v>
      </c>
      <c r="F360" s="10" t="s">
        <v>64</v>
      </c>
      <c r="G360" s="13">
        <v>2042277</v>
      </c>
      <c r="H360" s="12">
        <v>149</v>
      </c>
      <c r="I360" s="11">
        <v>35982</v>
      </c>
      <c r="J360" s="10">
        <v>51.66</v>
      </c>
      <c r="K360" s="9" t="s">
        <v>2404</v>
      </c>
    </row>
    <row r="361" spans="1:11" x14ac:dyDescent="0.25">
      <c r="A361" s="9">
        <v>360</v>
      </c>
      <c r="B361" s="15" t="s">
        <v>2403</v>
      </c>
      <c r="C361" s="14" t="s">
        <v>2359</v>
      </c>
      <c r="D361" s="9" t="s">
        <v>19</v>
      </c>
      <c r="E361" s="10" t="s">
        <v>4</v>
      </c>
      <c r="F361" s="10" t="s">
        <v>3</v>
      </c>
      <c r="G361" s="13">
        <v>2042277</v>
      </c>
      <c r="H361" s="12">
        <v>1</v>
      </c>
      <c r="I361" s="11" t="s">
        <v>1011</v>
      </c>
      <c r="J361" s="10">
        <v>51.66</v>
      </c>
      <c r="K361" s="9" t="s">
        <v>2402</v>
      </c>
    </row>
    <row r="362" spans="1:11" x14ac:dyDescent="0.25">
      <c r="A362" s="9">
        <v>361</v>
      </c>
      <c r="B362" s="15" t="s">
        <v>2401</v>
      </c>
      <c r="C362" s="14" t="s">
        <v>2359</v>
      </c>
      <c r="D362" s="9" t="s">
        <v>9</v>
      </c>
      <c r="E362" s="10" t="s">
        <v>4</v>
      </c>
      <c r="F362" s="10" t="s">
        <v>3</v>
      </c>
      <c r="G362" s="13">
        <v>2100449</v>
      </c>
      <c r="H362" s="12">
        <v>1</v>
      </c>
      <c r="I362" s="11" t="s">
        <v>1011</v>
      </c>
      <c r="J362" s="10">
        <v>51.4</v>
      </c>
      <c r="K362" s="9" t="s">
        <v>2400</v>
      </c>
    </row>
    <row r="363" spans="1:11" x14ac:dyDescent="0.25">
      <c r="A363" s="9">
        <v>362</v>
      </c>
      <c r="B363" s="15" t="s">
        <v>2399</v>
      </c>
      <c r="C363" s="14" t="s">
        <v>2359</v>
      </c>
      <c r="D363" s="9" t="s">
        <v>9</v>
      </c>
      <c r="E363" s="10" t="s">
        <v>4</v>
      </c>
      <c r="F363" s="10" t="s">
        <v>64</v>
      </c>
      <c r="G363" s="13">
        <v>1900053</v>
      </c>
      <c r="H363" s="12">
        <v>102</v>
      </c>
      <c r="I363" s="11">
        <v>43184</v>
      </c>
      <c r="J363" s="10">
        <v>52.02</v>
      </c>
      <c r="K363" s="9" t="s">
        <v>2398</v>
      </c>
    </row>
    <row r="364" spans="1:11" x14ac:dyDescent="0.25">
      <c r="A364" s="9">
        <v>363</v>
      </c>
      <c r="B364" s="15" t="s">
        <v>2397</v>
      </c>
      <c r="C364" s="14" t="s">
        <v>2359</v>
      </c>
      <c r="D364" s="9" t="s">
        <v>9</v>
      </c>
      <c r="E364" s="10" t="s">
        <v>4</v>
      </c>
      <c r="F364" s="10" t="s">
        <v>3</v>
      </c>
      <c r="G364" s="13">
        <v>2064620</v>
      </c>
      <c r="H364" s="12">
        <v>1</v>
      </c>
      <c r="I364" s="11" t="s">
        <v>1011</v>
      </c>
      <c r="J364" s="10">
        <v>51.67</v>
      </c>
      <c r="K364" s="9" t="s">
        <v>2396</v>
      </c>
    </row>
    <row r="365" spans="1:11" x14ac:dyDescent="0.25">
      <c r="A365" s="9">
        <v>364</v>
      </c>
      <c r="B365" s="15" t="s">
        <v>2395</v>
      </c>
      <c r="C365" s="14" t="s">
        <v>2359</v>
      </c>
      <c r="D365" s="9" t="s">
        <v>19</v>
      </c>
      <c r="E365" s="10" t="s">
        <v>4</v>
      </c>
      <c r="F365" s="10" t="s">
        <v>3</v>
      </c>
      <c r="G365" s="13">
        <v>2239921</v>
      </c>
      <c r="H365" s="12">
        <v>1</v>
      </c>
      <c r="I365" s="11" t="s">
        <v>1011</v>
      </c>
      <c r="J365" s="10">
        <v>50.99</v>
      </c>
      <c r="K365" s="9" t="s">
        <v>2394</v>
      </c>
    </row>
    <row r="366" spans="1:11" x14ac:dyDescent="0.25">
      <c r="A366" s="9">
        <v>365</v>
      </c>
      <c r="B366" s="15" t="s">
        <v>2393</v>
      </c>
      <c r="C366" s="14" t="s">
        <v>2359</v>
      </c>
      <c r="D366" s="9" t="s">
        <v>9</v>
      </c>
      <c r="E366" s="10" t="s">
        <v>4</v>
      </c>
      <c r="F366" s="10" t="s">
        <v>3</v>
      </c>
      <c r="G366" s="13">
        <v>2098685</v>
      </c>
      <c r="H366" s="12">
        <v>1</v>
      </c>
      <c r="I366" s="11" t="s">
        <v>1011</v>
      </c>
      <c r="J366" s="10">
        <v>51.47</v>
      </c>
      <c r="K366" s="9" t="s">
        <v>2392</v>
      </c>
    </row>
    <row r="367" spans="1:11" x14ac:dyDescent="0.25">
      <c r="A367" s="9">
        <v>366</v>
      </c>
      <c r="B367" s="15" t="s">
        <v>2391</v>
      </c>
      <c r="C367" s="14" t="s">
        <v>2359</v>
      </c>
      <c r="D367" s="9" t="s">
        <v>2390</v>
      </c>
      <c r="E367" s="10" t="s">
        <v>4</v>
      </c>
      <c r="F367" s="10" t="s">
        <v>3</v>
      </c>
      <c r="G367" s="13">
        <v>2089202</v>
      </c>
      <c r="H367" s="12">
        <v>1</v>
      </c>
      <c r="I367" s="11" t="s">
        <v>1011</v>
      </c>
      <c r="J367" s="10">
        <v>51.47</v>
      </c>
      <c r="K367" s="9" t="s">
        <v>2389</v>
      </c>
    </row>
    <row r="368" spans="1:11" x14ac:dyDescent="0.25">
      <c r="A368" s="9">
        <v>367</v>
      </c>
      <c r="B368" s="15" t="s">
        <v>2388</v>
      </c>
      <c r="C368" s="14" t="s">
        <v>2359</v>
      </c>
      <c r="D368" s="9" t="s">
        <v>1930</v>
      </c>
      <c r="E368" s="10" t="s">
        <v>4</v>
      </c>
      <c r="F368" s="10" t="s">
        <v>3</v>
      </c>
      <c r="G368" s="13">
        <v>2063606</v>
      </c>
      <c r="H368" s="12">
        <v>1</v>
      </c>
      <c r="I368" s="11" t="s">
        <v>1011</v>
      </c>
      <c r="J368" s="10">
        <v>51.79</v>
      </c>
      <c r="K368" s="9" t="s">
        <v>2387</v>
      </c>
    </row>
    <row r="369" spans="1:11" x14ac:dyDescent="0.25">
      <c r="A369" s="9">
        <v>368</v>
      </c>
      <c r="B369" s="15" t="s">
        <v>2386</v>
      </c>
      <c r="C369" s="14" t="s">
        <v>2359</v>
      </c>
      <c r="D369" s="9" t="s">
        <v>2385</v>
      </c>
      <c r="E369" s="10" t="s">
        <v>4</v>
      </c>
      <c r="F369" s="10" t="s">
        <v>3</v>
      </c>
      <c r="G369" s="13">
        <v>2046196</v>
      </c>
      <c r="H369" s="12">
        <v>1</v>
      </c>
      <c r="I369" s="11" t="s">
        <v>1011</v>
      </c>
      <c r="J369" s="10">
        <v>51.7</v>
      </c>
      <c r="K369" s="9" t="s">
        <v>2384</v>
      </c>
    </row>
    <row r="370" spans="1:11" x14ac:dyDescent="0.25">
      <c r="A370" s="9">
        <v>369</v>
      </c>
      <c r="B370" s="15" t="s">
        <v>2383</v>
      </c>
      <c r="C370" s="14" t="s">
        <v>2359</v>
      </c>
      <c r="D370" s="9" t="s">
        <v>834</v>
      </c>
      <c r="E370" s="10" t="s">
        <v>4</v>
      </c>
      <c r="F370" s="10" t="s">
        <v>64</v>
      </c>
      <c r="G370" s="13">
        <v>2047507</v>
      </c>
      <c r="H370" s="12">
        <v>250</v>
      </c>
      <c r="I370" s="11">
        <v>32695</v>
      </c>
      <c r="J370" s="10">
        <v>51.7</v>
      </c>
      <c r="K370" s="9" t="s">
        <v>2382</v>
      </c>
    </row>
    <row r="371" spans="1:11" s="25" customFormat="1" x14ac:dyDescent="0.25">
      <c r="A371" s="9">
        <v>370</v>
      </c>
      <c r="B371" s="15" t="s">
        <v>2381</v>
      </c>
      <c r="C371" s="14" t="s">
        <v>2359</v>
      </c>
      <c r="D371" s="9" t="s">
        <v>2380</v>
      </c>
      <c r="E371" s="10" t="s">
        <v>4</v>
      </c>
      <c r="F371" s="10" t="s">
        <v>321</v>
      </c>
      <c r="G371" s="13">
        <v>2098510</v>
      </c>
      <c r="H371" s="12">
        <v>1</v>
      </c>
      <c r="I371" s="11">
        <v>2098510</v>
      </c>
      <c r="J371" s="10">
        <v>45.14</v>
      </c>
      <c r="K371" s="9" t="s">
        <v>2379</v>
      </c>
    </row>
    <row r="372" spans="1:11" x14ac:dyDescent="0.25">
      <c r="A372" s="9">
        <v>371</v>
      </c>
      <c r="B372" s="15" t="s">
        <v>2378</v>
      </c>
      <c r="C372" s="14" t="s">
        <v>2359</v>
      </c>
      <c r="D372" s="9" t="s">
        <v>1895</v>
      </c>
      <c r="E372" s="10" t="s">
        <v>4</v>
      </c>
      <c r="F372" s="10" t="s">
        <v>64</v>
      </c>
      <c r="G372" s="13">
        <v>1758796</v>
      </c>
      <c r="H372" s="12">
        <v>158</v>
      </c>
      <c r="I372" s="11">
        <v>12685</v>
      </c>
      <c r="J372" s="10">
        <v>49.67</v>
      </c>
      <c r="K372" s="9" t="s">
        <v>2377</v>
      </c>
    </row>
    <row r="373" spans="1:11" x14ac:dyDescent="0.25">
      <c r="A373" s="9">
        <v>372</v>
      </c>
      <c r="B373" s="15" t="s">
        <v>2376</v>
      </c>
      <c r="C373" s="14" t="s">
        <v>2359</v>
      </c>
      <c r="D373" s="9" t="s">
        <v>2375</v>
      </c>
      <c r="E373" s="10" t="s">
        <v>4</v>
      </c>
      <c r="F373" s="10" t="s">
        <v>3</v>
      </c>
      <c r="G373" s="13">
        <v>2012416</v>
      </c>
      <c r="H373" s="12">
        <v>2</v>
      </c>
      <c r="I373" s="11" t="s">
        <v>1011</v>
      </c>
      <c r="J373" s="10">
        <v>51.14</v>
      </c>
      <c r="K373" s="9" t="s">
        <v>2374</v>
      </c>
    </row>
    <row r="374" spans="1:11" x14ac:dyDescent="0.25">
      <c r="A374" s="9">
        <v>373</v>
      </c>
      <c r="B374" s="15" t="s">
        <v>2373</v>
      </c>
      <c r="C374" s="14" t="s">
        <v>2359</v>
      </c>
      <c r="D374" s="9" t="s">
        <v>9</v>
      </c>
      <c r="E374" s="10" t="s">
        <v>4</v>
      </c>
      <c r="F374" s="10" t="s">
        <v>64</v>
      </c>
      <c r="G374" s="13">
        <v>2011311</v>
      </c>
      <c r="H374" s="12">
        <v>137</v>
      </c>
      <c r="I374" s="11">
        <v>38875</v>
      </c>
      <c r="J374" s="10">
        <v>51.67</v>
      </c>
      <c r="K374" s="9" t="s">
        <v>2372</v>
      </c>
    </row>
    <row r="375" spans="1:11" x14ac:dyDescent="0.25">
      <c r="A375" s="9">
        <v>374</v>
      </c>
      <c r="B375" s="15" t="s">
        <v>2371</v>
      </c>
      <c r="C375" s="14" t="s">
        <v>2359</v>
      </c>
      <c r="D375" s="9" t="s">
        <v>9</v>
      </c>
      <c r="E375" s="10" t="s">
        <v>4</v>
      </c>
      <c r="F375" s="10" t="s">
        <v>3</v>
      </c>
      <c r="G375" s="13">
        <v>1949874</v>
      </c>
      <c r="H375" s="12">
        <v>1</v>
      </c>
      <c r="I375" s="11" t="s">
        <v>1011</v>
      </c>
      <c r="J375" s="10">
        <v>52.21</v>
      </c>
      <c r="K375" s="9" t="s">
        <v>2370</v>
      </c>
    </row>
    <row r="376" spans="1:11" x14ac:dyDescent="0.25">
      <c r="A376" s="9">
        <v>375</v>
      </c>
      <c r="B376" s="15" t="s">
        <v>2369</v>
      </c>
      <c r="C376" s="14" t="s">
        <v>2359</v>
      </c>
      <c r="D376" s="9" t="s">
        <v>9</v>
      </c>
      <c r="E376" s="10" t="s">
        <v>4</v>
      </c>
      <c r="F376" s="10" t="s">
        <v>3</v>
      </c>
      <c r="G376" s="13">
        <v>1895978</v>
      </c>
      <c r="H376" s="12">
        <v>1</v>
      </c>
      <c r="I376" s="11" t="s">
        <v>1011</v>
      </c>
      <c r="J376" s="10">
        <v>51.53</v>
      </c>
      <c r="K376" s="9" t="s">
        <v>2368</v>
      </c>
    </row>
    <row r="377" spans="1:11" x14ac:dyDescent="0.25">
      <c r="A377" s="9">
        <v>376</v>
      </c>
      <c r="B377" s="15" t="s">
        <v>2367</v>
      </c>
      <c r="C377" s="14" t="s">
        <v>2359</v>
      </c>
      <c r="D377" s="9" t="s">
        <v>335</v>
      </c>
      <c r="E377" s="10" t="s">
        <v>4</v>
      </c>
      <c r="F377" s="10" t="s">
        <v>64</v>
      </c>
      <c r="G377" s="13">
        <v>1915262</v>
      </c>
      <c r="H377" s="12">
        <v>74</v>
      </c>
      <c r="I377" s="11">
        <v>34769</v>
      </c>
      <c r="J377" s="10">
        <v>52.23</v>
      </c>
      <c r="K377" s="9" t="s">
        <v>2366</v>
      </c>
    </row>
    <row r="378" spans="1:11" x14ac:dyDescent="0.25">
      <c r="A378" s="9">
        <v>377</v>
      </c>
      <c r="B378" s="15" t="s">
        <v>2365</v>
      </c>
      <c r="C378" s="14" t="s">
        <v>2359</v>
      </c>
      <c r="D378" s="9" t="s">
        <v>2364</v>
      </c>
      <c r="E378" s="10" t="s">
        <v>4</v>
      </c>
      <c r="F378" s="10" t="s">
        <v>3</v>
      </c>
      <c r="G378" s="13">
        <v>2272328</v>
      </c>
      <c r="H378" s="12">
        <v>4</v>
      </c>
      <c r="I378" s="11" t="s">
        <v>1011</v>
      </c>
      <c r="J378" s="10">
        <v>51.02</v>
      </c>
      <c r="K378" s="9" t="s">
        <v>2363</v>
      </c>
    </row>
    <row r="379" spans="1:11" x14ac:dyDescent="0.25">
      <c r="A379" s="9">
        <v>378</v>
      </c>
      <c r="B379" s="15" t="s">
        <v>2362</v>
      </c>
      <c r="C379" s="14" t="s">
        <v>2359</v>
      </c>
      <c r="D379" s="9" t="s">
        <v>9</v>
      </c>
      <c r="E379" s="10" t="s">
        <v>4</v>
      </c>
      <c r="F379" s="10" t="s">
        <v>64</v>
      </c>
      <c r="G379" s="13">
        <v>1969291</v>
      </c>
      <c r="H379" s="12">
        <v>117</v>
      </c>
      <c r="I379" s="11">
        <v>40979</v>
      </c>
      <c r="J379" s="10">
        <v>52.04</v>
      </c>
      <c r="K379" s="9" t="s">
        <v>2361</v>
      </c>
    </row>
    <row r="380" spans="1:11" x14ac:dyDescent="0.25">
      <c r="A380" s="9">
        <v>379</v>
      </c>
      <c r="B380" s="15" t="s">
        <v>2360</v>
      </c>
      <c r="C380" s="14" t="s">
        <v>2359</v>
      </c>
      <c r="D380" s="9" t="s">
        <v>2358</v>
      </c>
      <c r="E380" s="10" t="s">
        <v>4</v>
      </c>
      <c r="F380" s="10" t="s">
        <v>321</v>
      </c>
      <c r="G380" s="13">
        <v>1949297</v>
      </c>
      <c r="H380" s="12">
        <v>1</v>
      </c>
      <c r="I380" s="11">
        <v>1949297</v>
      </c>
      <c r="J380" s="10">
        <v>51.84</v>
      </c>
      <c r="K380" s="9" t="s">
        <v>2357</v>
      </c>
    </row>
    <row r="381" spans="1:11" x14ac:dyDescent="0.25">
      <c r="A381" s="9">
        <v>380</v>
      </c>
      <c r="B381" s="15" t="s">
        <v>2356</v>
      </c>
      <c r="C381" s="14" t="s">
        <v>2123</v>
      </c>
      <c r="D381" s="9" t="s">
        <v>19</v>
      </c>
      <c r="E381" s="10" t="s">
        <v>111</v>
      </c>
      <c r="F381" s="10" t="s">
        <v>64</v>
      </c>
      <c r="G381" s="13">
        <v>1925780</v>
      </c>
      <c r="H381" s="12">
        <v>53</v>
      </c>
      <c r="I381" s="11">
        <v>95091</v>
      </c>
      <c r="J381" s="10">
        <v>34.700000000000003</v>
      </c>
      <c r="K381" s="9" t="s">
        <v>2355</v>
      </c>
    </row>
    <row r="382" spans="1:11" x14ac:dyDescent="0.25">
      <c r="A382" s="9">
        <v>381</v>
      </c>
      <c r="B382" s="15" t="s">
        <v>2354</v>
      </c>
      <c r="C382" s="14" t="s">
        <v>2123</v>
      </c>
      <c r="D382" s="9" t="s">
        <v>19</v>
      </c>
      <c r="E382" s="10" t="s">
        <v>111</v>
      </c>
      <c r="F382" s="10" t="s">
        <v>64</v>
      </c>
      <c r="G382" s="13">
        <v>1889121</v>
      </c>
      <c r="H382" s="12">
        <v>35</v>
      </c>
      <c r="I382" s="11">
        <v>479406</v>
      </c>
      <c r="J382" s="10">
        <v>34.75</v>
      </c>
      <c r="K382" s="9" t="s">
        <v>2353</v>
      </c>
    </row>
    <row r="383" spans="1:11" x14ac:dyDescent="0.25">
      <c r="A383" s="9">
        <v>382</v>
      </c>
      <c r="B383" s="15" t="s">
        <v>2352</v>
      </c>
      <c r="C383" s="14" t="s">
        <v>2123</v>
      </c>
      <c r="D383" s="9" t="s">
        <v>19</v>
      </c>
      <c r="E383" s="10" t="s">
        <v>111</v>
      </c>
      <c r="F383" s="10" t="s">
        <v>64</v>
      </c>
      <c r="G383" s="13">
        <v>1929151</v>
      </c>
      <c r="H383" s="12">
        <v>25</v>
      </c>
      <c r="I383" s="11">
        <v>536321</v>
      </c>
      <c r="J383" s="10">
        <v>34.68</v>
      </c>
      <c r="K383" s="9" t="s">
        <v>2351</v>
      </c>
    </row>
    <row r="384" spans="1:11" x14ac:dyDescent="0.25">
      <c r="A384" s="9">
        <v>383</v>
      </c>
      <c r="B384" s="15" t="s">
        <v>2350</v>
      </c>
      <c r="C384" s="14" t="s">
        <v>2123</v>
      </c>
      <c r="D384" s="9" t="s">
        <v>19</v>
      </c>
      <c r="E384" s="10" t="s">
        <v>111</v>
      </c>
      <c r="F384" s="10" t="s">
        <v>64</v>
      </c>
      <c r="G384" s="13">
        <v>1957588</v>
      </c>
      <c r="H384" s="12">
        <v>56</v>
      </c>
      <c r="I384" s="11">
        <v>151454</v>
      </c>
      <c r="J384" s="10">
        <v>34.880000000000003</v>
      </c>
      <c r="K384" s="9" t="s">
        <v>2349</v>
      </c>
    </row>
    <row r="385" spans="1:11" x14ac:dyDescent="0.25">
      <c r="A385" s="9">
        <v>384</v>
      </c>
      <c r="B385" s="15" t="s">
        <v>2348</v>
      </c>
      <c r="C385" s="14" t="s">
        <v>2123</v>
      </c>
      <c r="D385" s="9" t="s">
        <v>19</v>
      </c>
      <c r="E385" s="10" t="s">
        <v>111</v>
      </c>
      <c r="F385" s="10" t="s">
        <v>64</v>
      </c>
      <c r="G385" s="13">
        <v>1961745</v>
      </c>
      <c r="H385" s="12">
        <v>56</v>
      </c>
      <c r="I385" s="11">
        <v>122974</v>
      </c>
      <c r="J385" s="10">
        <v>34.93</v>
      </c>
      <c r="K385" s="9" t="s">
        <v>2347</v>
      </c>
    </row>
    <row r="386" spans="1:11" x14ac:dyDescent="0.25">
      <c r="A386" s="9">
        <v>385</v>
      </c>
      <c r="B386" s="15" t="s">
        <v>2346</v>
      </c>
      <c r="C386" s="14" t="s">
        <v>2123</v>
      </c>
      <c r="D386" s="9" t="s">
        <v>19</v>
      </c>
      <c r="E386" s="10" t="s">
        <v>111</v>
      </c>
      <c r="F386" s="10" t="s">
        <v>64</v>
      </c>
      <c r="G386" s="13">
        <v>1909911</v>
      </c>
      <c r="H386" s="12">
        <v>35</v>
      </c>
      <c r="I386" s="11">
        <v>531157</v>
      </c>
      <c r="J386" s="10">
        <v>34.729999999999997</v>
      </c>
      <c r="K386" s="9" t="s">
        <v>2345</v>
      </c>
    </row>
    <row r="387" spans="1:11" x14ac:dyDescent="0.25">
      <c r="A387" s="9">
        <v>386</v>
      </c>
      <c r="B387" s="15" t="s">
        <v>2344</v>
      </c>
      <c r="C387" s="14" t="s">
        <v>2123</v>
      </c>
      <c r="D387" s="9" t="s">
        <v>19</v>
      </c>
      <c r="E387" s="10" t="s">
        <v>111</v>
      </c>
      <c r="F387" s="10" t="s">
        <v>64</v>
      </c>
      <c r="G387" s="13">
        <v>2012349</v>
      </c>
      <c r="H387" s="12">
        <v>36</v>
      </c>
      <c r="I387" s="11">
        <v>509884</v>
      </c>
      <c r="J387" s="10">
        <v>34.840000000000003</v>
      </c>
      <c r="K387" s="9" t="s">
        <v>2343</v>
      </c>
    </row>
    <row r="388" spans="1:11" x14ac:dyDescent="0.25">
      <c r="A388" s="9">
        <v>387</v>
      </c>
      <c r="B388" s="15" t="s">
        <v>2342</v>
      </c>
      <c r="C388" s="14" t="s">
        <v>2123</v>
      </c>
      <c r="D388" s="9" t="s">
        <v>19</v>
      </c>
      <c r="E388" s="10" t="s">
        <v>111</v>
      </c>
      <c r="F388" s="10" t="s">
        <v>64</v>
      </c>
      <c r="G388" s="13">
        <v>1948373</v>
      </c>
      <c r="H388" s="12">
        <v>13</v>
      </c>
      <c r="I388" s="11">
        <v>576085</v>
      </c>
      <c r="J388" s="10">
        <v>34.78</v>
      </c>
      <c r="K388" s="9" t="s">
        <v>2341</v>
      </c>
    </row>
    <row r="389" spans="1:11" x14ac:dyDescent="0.25">
      <c r="A389" s="9">
        <v>388</v>
      </c>
      <c r="B389" s="15" t="s">
        <v>2340</v>
      </c>
      <c r="C389" s="14" t="s">
        <v>2123</v>
      </c>
      <c r="D389" s="9" t="s">
        <v>19</v>
      </c>
      <c r="E389" s="10" t="s">
        <v>111</v>
      </c>
      <c r="F389" s="10" t="s">
        <v>64</v>
      </c>
      <c r="G389" s="13">
        <v>1996748</v>
      </c>
      <c r="H389" s="12">
        <v>33</v>
      </c>
      <c r="I389" s="11">
        <v>153740</v>
      </c>
      <c r="J389" s="10">
        <v>34.950000000000003</v>
      </c>
      <c r="K389" s="9" t="s">
        <v>2339</v>
      </c>
    </row>
    <row r="390" spans="1:11" x14ac:dyDescent="0.25">
      <c r="A390" s="9">
        <v>389</v>
      </c>
      <c r="B390" s="15" t="s">
        <v>2338</v>
      </c>
      <c r="C390" s="14" t="s">
        <v>2145</v>
      </c>
      <c r="D390" s="9" t="s">
        <v>19</v>
      </c>
      <c r="E390" s="10" t="s">
        <v>111</v>
      </c>
      <c r="F390" s="10" t="s">
        <v>64</v>
      </c>
      <c r="G390" s="13">
        <v>1975690</v>
      </c>
      <c r="H390" s="12">
        <v>35</v>
      </c>
      <c r="I390" s="11">
        <v>100767</v>
      </c>
      <c r="J390" s="10">
        <v>34.76</v>
      </c>
      <c r="K390" s="9" t="s">
        <v>2337</v>
      </c>
    </row>
    <row r="391" spans="1:11" x14ac:dyDescent="0.25">
      <c r="A391" s="9">
        <v>390</v>
      </c>
      <c r="B391" s="15" t="s">
        <v>2336</v>
      </c>
      <c r="C391" s="14" t="s">
        <v>2123</v>
      </c>
      <c r="D391" s="9" t="s">
        <v>19</v>
      </c>
      <c r="E391" s="10" t="s">
        <v>111</v>
      </c>
      <c r="F391" s="10" t="s">
        <v>64</v>
      </c>
      <c r="G391" s="13">
        <v>1959034</v>
      </c>
      <c r="H391" s="12">
        <v>49</v>
      </c>
      <c r="I391" s="11">
        <v>155357</v>
      </c>
      <c r="J391" s="10">
        <v>34.9</v>
      </c>
      <c r="K391" s="9" t="s">
        <v>2335</v>
      </c>
    </row>
    <row r="392" spans="1:11" x14ac:dyDescent="0.25">
      <c r="A392" s="9">
        <v>391</v>
      </c>
      <c r="B392" s="15" t="s">
        <v>2334</v>
      </c>
      <c r="C392" s="14" t="s">
        <v>2123</v>
      </c>
      <c r="D392" s="9" t="s">
        <v>19</v>
      </c>
      <c r="E392" s="10" t="s">
        <v>111</v>
      </c>
      <c r="F392" s="10" t="s">
        <v>64</v>
      </c>
      <c r="G392" s="13">
        <v>1951139</v>
      </c>
      <c r="H392" s="12">
        <v>47</v>
      </c>
      <c r="I392" s="11">
        <v>81100</v>
      </c>
      <c r="J392" s="10">
        <v>34.75</v>
      </c>
      <c r="K392" s="9" t="s">
        <v>2333</v>
      </c>
    </row>
    <row r="393" spans="1:11" x14ac:dyDescent="0.25">
      <c r="A393" s="9">
        <v>392</v>
      </c>
      <c r="B393" s="15" t="s">
        <v>2332</v>
      </c>
      <c r="C393" s="14" t="s">
        <v>2123</v>
      </c>
      <c r="D393" s="9" t="s">
        <v>19</v>
      </c>
      <c r="E393" s="10" t="s">
        <v>111</v>
      </c>
      <c r="F393" s="10" t="s">
        <v>64</v>
      </c>
      <c r="G393" s="13">
        <v>1953813</v>
      </c>
      <c r="H393" s="12">
        <v>57</v>
      </c>
      <c r="I393" s="11">
        <v>149558</v>
      </c>
      <c r="J393" s="10">
        <v>34.869999999999997</v>
      </c>
      <c r="K393" s="9" t="s">
        <v>2331</v>
      </c>
    </row>
    <row r="394" spans="1:11" x14ac:dyDescent="0.25">
      <c r="A394" s="9">
        <v>393</v>
      </c>
      <c r="B394" s="15" t="s">
        <v>2330</v>
      </c>
      <c r="C394" s="14" t="s">
        <v>2123</v>
      </c>
      <c r="D394" s="9" t="s">
        <v>19</v>
      </c>
      <c r="E394" s="10" t="s">
        <v>111</v>
      </c>
      <c r="F394" s="10" t="s">
        <v>64</v>
      </c>
      <c r="G394" s="13">
        <v>1963228</v>
      </c>
      <c r="H394" s="12">
        <v>29</v>
      </c>
      <c r="I394" s="11">
        <v>385467</v>
      </c>
      <c r="J394" s="10">
        <v>34.770000000000003</v>
      </c>
      <c r="K394" s="9" t="s">
        <v>2329</v>
      </c>
    </row>
    <row r="395" spans="1:11" x14ac:dyDescent="0.25">
      <c r="A395" s="9">
        <v>394</v>
      </c>
      <c r="B395" s="15" t="s">
        <v>2328</v>
      </c>
      <c r="C395" s="14" t="s">
        <v>2123</v>
      </c>
      <c r="D395" s="9" t="s">
        <v>19</v>
      </c>
      <c r="E395" s="10" t="s">
        <v>111</v>
      </c>
      <c r="F395" s="10" t="s">
        <v>64</v>
      </c>
      <c r="G395" s="13">
        <v>1969486</v>
      </c>
      <c r="H395" s="12">
        <v>77</v>
      </c>
      <c r="I395" s="11">
        <v>121236</v>
      </c>
      <c r="J395" s="10">
        <v>34.89</v>
      </c>
      <c r="K395" s="9" t="s">
        <v>2327</v>
      </c>
    </row>
    <row r="396" spans="1:11" x14ac:dyDescent="0.25">
      <c r="A396" s="9">
        <v>395</v>
      </c>
      <c r="B396" s="15" t="s">
        <v>2326</v>
      </c>
      <c r="C396" s="14" t="s">
        <v>2123</v>
      </c>
      <c r="D396" s="9" t="s">
        <v>19</v>
      </c>
      <c r="E396" s="10" t="s">
        <v>111</v>
      </c>
      <c r="F396" s="10" t="s">
        <v>64</v>
      </c>
      <c r="G396" s="13">
        <v>1981761</v>
      </c>
      <c r="H396" s="12">
        <v>34</v>
      </c>
      <c r="I396" s="11">
        <v>507302</v>
      </c>
      <c r="J396" s="10">
        <v>34.76</v>
      </c>
      <c r="K396" s="9" t="s">
        <v>2325</v>
      </c>
    </row>
    <row r="397" spans="1:11" x14ac:dyDescent="0.25">
      <c r="A397" s="9">
        <v>396</v>
      </c>
      <c r="B397" s="15" t="s">
        <v>2324</v>
      </c>
      <c r="C397" s="14" t="s">
        <v>2123</v>
      </c>
      <c r="D397" s="9" t="s">
        <v>19</v>
      </c>
      <c r="E397" s="10" t="s">
        <v>111</v>
      </c>
      <c r="F397" s="10" t="s">
        <v>64</v>
      </c>
      <c r="G397" s="13">
        <v>1993789</v>
      </c>
      <c r="H397" s="12">
        <v>55</v>
      </c>
      <c r="I397" s="11">
        <v>472020</v>
      </c>
      <c r="J397" s="10">
        <v>34.94</v>
      </c>
      <c r="K397" s="9" t="s">
        <v>2323</v>
      </c>
    </row>
    <row r="398" spans="1:11" x14ac:dyDescent="0.25">
      <c r="A398" s="9">
        <v>397</v>
      </c>
      <c r="B398" s="15" t="s">
        <v>2322</v>
      </c>
      <c r="C398" s="14" t="s">
        <v>2123</v>
      </c>
      <c r="D398" s="9" t="s">
        <v>19</v>
      </c>
      <c r="E398" s="10" t="s">
        <v>111</v>
      </c>
      <c r="F398" s="10" t="s">
        <v>64</v>
      </c>
      <c r="G398" s="13">
        <v>1942389</v>
      </c>
      <c r="H398" s="12">
        <v>26</v>
      </c>
      <c r="I398" s="11">
        <v>531836</v>
      </c>
      <c r="J398" s="10">
        <v>34.83</v>
      </c>
      <c r="K398" s="9" t="s">
        <v>2321</v>
      </c>
    </row>
    <row r="399" spans="1:11" x14ac:dyDescent="0.25">
      <c r="A399" s="9">
        <v>398</v>
      </c>
      <c r="B399" s="15" t="s">
        <v>2320</v>
      </c>
      <c r="C399" s="14" t="s">
        <v>2123</v>
      </c>
      <c r="D399" s="9" t="s">
        <v>19</v>
      </c>
      <c r="E399" s="10" t="s">
        <v>111</v>
      </c>
      <c r="F399" s="10" t="s">
        <v>64</v>
      </c>
      <c r="G399" s="13">
        <v>1948078</v>
      </c>
      <c r="H399" s="12">
        <v>13</v>
      </c>
      <c r="I399" s="11">
        <v>576100</v>
      </c>
      <c r="J399" s="10">
        <v>34.85</v>
      </c>
      <c r="K399" s="9" t="s">
        <v>2319</v>
      </c>
    </row>
    <row r="400" spans="1:11" x14ac:dyDescent="0.25">
      <c r="A400" s="9">
        <v>399</v>
      </c>
      <c r="B400" s="15" t="s">
        <v>2318</v>
      </c>
      <c r="C400" s="14" t="s">
        <v>2123</v>
      </c>
      <c r="D400" s="9" t="s">
        <v>19</v>
      </c>
      <c r="E400" s="10" t="s">
        <v>111</v>
      </c>
      <c r="F400" s="10" t="s">
        <v>64</v>
      </c>
      <c r="G400" s="13">
        <v>2012341</v>
      </c>
      <c r="H400" s="12">
        <v>14</v>
      </c>
      <c r="I400" s="11">
        <v>576085</v>
      </c>
      <c r="J400" s="10">
        <v>34.79</v>
      </c>
      <c r="K400" s="9" t="s">
        <v>2317</v>
      </c>
    </row>
    <row r="401" spans="1:11" x14ac:dyDescent="0.25">
      <c r="A401" s="9">
        <v>400</v>
      </c>
      <c r="B401" s="15" t="s">
        <v>2316</v>
      </c>
      <c r="C401" s="14" t="s">
        <v>2123</v>
      </c>
      <c r="D401" s="9" t="s">
        <v>19</v>
      </c>
      <c r="E401" s="10" t="s">
        <v>111</v>
      </c>
      <c r="F401" s="10" t="s">
        <v>64</v>
      </c>
      <c r="G401" s="13">
        <v>1992683</v>
      </c>
      <c r="H401" s="12">
        <v>13</v>
      </c>
      <c r="I401" s="11">
        <v>576085</v>
      </c>
      <c r="J401" s="10">
        <v>34.75</v>
      </c>
      <c r="K401" s="9" t="s">
        <v>2315</v>
      </c>
    </row>
    <row r="402" spans="1:11" x14ac:dyDescent="0.25">
      <c r="A402" s="9">
        <v>401</v>
      </c>
      <c r="B402" s="15" t="s">
        <v>2314</v>
      </c>
      <c r="C402" s="14" t="s">
        <v>2123</v>
      </c>
      <c r="D402" s="9" t="s">
        <v>19</v>
      </c>
      <c r="E402" s="10" t="s">
        <v>111</v>
      </c>
      <c r="F402" s="10" t="s">
        <v>64</v>
      </c>
      <c r="G402" s="13">
        <v>1985881</v>
      </c>
      <c r="H402" s="12">
        <v>16</v>
      </c>
      <c r="I402" s="11">
        <v>576085</v>
      </c>
      <c r="J402" s="10">
        <v>34.74</v>
      </c>
      <c r="K402" s="9" t="s">
        <v>2313</v>
      </c>
    </row>
    <row r="403" spans="1:11" x14ac:dyDescent="0.25">
      <c r="A403" s="9">
        <v>402</v>
      </c>
      <c r="B403" s="15" t="s">
        <v>2312</v>
      </c>
      <c r="C403" s="14" t="s">
        <v>2123</v>
      </c>
      <c r="D403" s="9" t="s">
        <v>19</v>
      </c>
      <c r="E403" s="10" t="s">
        <v>111</v>
      </c>
      <c r="F403" s="10" t="s">
        <v>64</v>
      </c>
      <c r="G403" s="13">
        <v>2023686</v>
      </c>
      <c r="H403" s="12">
        <v>58</v>
      </c>
      <c r="I403" s="11">
        <v>151260</v>
      </c>
      <c r="J403" s="10">
        <v>34.76</v>
      </c>
      <c r="K403" s="9" t="s">
        <v>2311</v>
      </c>
    </row>
    <row r="404" spans="1:11" x14ac:dyDescent="0.25">
      <c r="A404" s="9">
        <v>403</v>
      </c>
      <c r="B404" s="15" t="s">
        <v>2310</v>
      </c>
      <c r="C404" s="14" t="s">
        <v>2123</v>
      </c>
      <c r="D404" s="9" t="s">
        <v>19</v>
      </c>
      <c r="E404" s="10" t="s">
        <v>111</v>
      </c>
      <c r="F404" s="10" t="s">
        <v>64</v>
      </c>
      <c r="G404" s="13">
        <v>1906704</v>
      </c>
      <c r="H404" s="12">
        <v>19</v>
      </c>
      <c r="I404" s="11">
        <v>585945</v>
      </c>
      <c r="J404" s="10">
        <v>34.72</v>
      </c>
      <c r="K404" s="9" t="s">
        <v>2309</v>
      </c>
    </row>
    <row r="405" spans="1:11" s="25" customFormat="1" x14ac:dyDescent="0.25">
      <c r="A405" s="9">
        <v>404</v>
      </c>
      <c r="B405" s="15" t="s">
        <v>2308</v>
      </c>
      <c r="C405" s="14" t="s">
        <v>2123</v>
      </c>
      <c r="D405" s="9" t="s">
        <v>19</v>
      </c>
      <c r="E405" s="10" t="s">
        <v>111</v>
      </c>
      <c r="F405" s="10" t="s">
        <v>64</v>
      </c>
      <c r="G405" s="13">
        <v>2069148</v>
      </c>
      <c r="H405" s="12">
        <v>36</v>
      </c>
      <c r="I405" s="11">
        <v>106278</v>
      </c>
      <c r="J405" s="10">
        <v>34.74</v>
      </c>
      <c r="K405" s="9" t="s">
        <v>2307</v>
      </c>
    </row>
    <row r="406" spans="1:11" x14ac:dyDescent="0.25">
      <c r="A406" s="9">
        <v>405</v>
      </c>
      <c r="B406" s="15" t="s">
        <v>2306</v>
      </c>
      <c r="C406" s="14" t="s">
        <v>2123</v>
      </c>
      <c r="D406" s="9" t="s">
        <v>19</v>
      </c>
      <c r="E406" s="10" t="s">
        <v>111</v>
      </c>
      <c r="F406" s="10" t="s">
        <v>64</v>
      </c>
      <c r="G406" s="13">
        <v>1901923</v>
      </c>
      <c r="H406" s="12">
        <v>30</v>
      </c>
      <c r="I406" s="11">
        <v>121460</v>
      </c>
      <c r="J406" s="10">
        <v>34.659999999999997</v>
      </c>
      <c r="K406" s="9" t="s">
        <v>2305</v>
      </c>
    </row>
    <row r="407" spans="1:11" x14ac:dyDescent="0.25">
      <c r="A407" s="9">
        <v>406</v>
      </c>
      <c r="B407" s="15" t="s">
        <v>2304</v>
      </c>
      <c r="C407" s="14" t="s">
        <v>2123</v>
      </c>
      <c r="D407" s="9" t="s">
        <v>19</v>
      </c>
      <c r="E407" s="10" t="s">
        <v>111</v>
      </c>
      <c r="F407" s="10" t="s">
        <v>64</v>
      </c>
      <c r="G407" s="13">
        <v>2043555</v>
      </c>
      <c r="H407" s="12">
        <v>40</v>
      </c>
      <c r="I407" s="11">
        <v>200925</v>
      </c>
      <c r="J407" s="10">
        <v>34.67</v>
      </c>
      <c r="K407" s="9" t="s">
        <v>2303</v>
      </c>
    </row>
    <row r="408" spans="1:11" x14ac:dyDescent="0.25">
      <c r="A408" s="9">
        <v>407</v>
      </c>
      <c r="B408" s="15" t="s">
        <v>2302</v>
      </c>
      <c r="C408" s="14" t="s">
        <v>2123</v>
      </c>
      <c r="D408" s="9" t="s">
        <v>19</v>
      </c>
      <c r="E408" s="10" t="s">
        <v>111</v>
      </c>
      <c r="F408" s="10" t="s">
        <v>64</v>
      </c>
      <c r="G408" s="13">
        <v>2051863</v>
      </c>
      <c r="H408" s="12">
        <v>16</v>
      </c>
      <c r="I408" s="11">
        <v>458211</v>
      </c>
      <c r="J408" s="10">
        <v>34.700000000000003</v>
      </c>
      <c r="K408" s="9" t="s">
        <v>2301</v>
      </c>
    </row>
    <row r="409" spans="1:11" x14ac:dyDescent="0.25">
      <c r="A409" s="9">
        <v>408</v>
      </c>
      <c r="B409" s="15" t="s">
        <v>2300</v>
      </c>
      <c r="C409" s="14" t="s">
        <v>2123</v>
      </c>
      <c r="D409" s="9" t="s">
        <v>19</v>
      </c>
      <c r="E409" s="10" t="s">
        <v>111</v>
      </c>
      <c r="F409" s="10" t="s">
        <v>64</v>
      </c>
      <c r="G409" s="13">
        <v>2105241</v>
      </c>
      <c r="H409" s="12">
        <v>43</v>
      </c>
      <c r="I409" s="11">
        <v>109603</v>
      </c>
      <c r="J409" s="10">
        <v>34.840000000000003</v>
      </c>
      <c r="K409" s="9" t="s">
        <v>2299</v>
      </c>
    </row>
    <row r="410" spans="1:11" x14ac:dyDescent="0.25">
      <c r="A410" s="9">
        <v>409</v>
      </c>
      <c r="B410" s="15" t="s">
        <v>2298</v>
      </c>
      <c r="C410" s="14" t="s">
        <v>2123</v>
      </c>
      <c r="D410" s="9" t="s">
        <v>19</v>
      </c>
      <c r="E410" s="10" t="s">
        <v>111</v>
      </c>
      <c r="F410" s="10" t="s">
        <v>64</v>
      </c>
      <c r="G410" s="13">
        <v>2140213</v>
      </c>
      <c r="H410" s="12">
        <v>52</v>
      </c>
      <c r="I410" s="11">
        <v>109430</v>
      </c>
      <c r="J410" s="10">
        <v>34.92</v>
      </c>
      <c r="K410" s="9" t="s">
        <v>2297</v>
      </c>
    </row>
    <row r="411" spans="1:11" x14ac:dyDescent="0.25">
      <c r="A411" s="9">
        <v>410</v>
      </c>
      <c r="B411" s="15" t="s">
        <v>2296</v>
      </c>
      <c r="C411" s="14" t="s">
        <v>2123</v>
      </c>
      <c r="D411" s="9" t="s">
        <v>19</v>
      </c>
      <c r="E411" s="10" t="s">
        <v>111</v>
      </c>
      <c r="F411" s="10" t="s">
        <v>64</v>
      </c>
      <c r="G411" s="13">
        <v>1994300</v>
      </c>
      <c r="H411" s="12">
        <v>28</v>
      </c>
      <c r="I411" s="11">
        <v>146026</v>
      </c>
      <c r="J411" s="10">
        <v>34.72</v>
      </c>
      <c r="K411" s="9" t="s">
        <v>2295</v>
      </c>
    </row>
    <row r="412" spans="1:11" x14ac:dyDescent="0.25">
      <c r="A412" s="9">
        <v>411</v>
      </c>
      <c r="B412" s="15" t="s">
        <v>2294</v>
      </c>
      <c r="C412" s="14" t="s">
        <v>2123</v>
      </c>
      <c r="D412" s="9" t="s">
        <v>19</v>
      </c>
      <c r="E412" s="10" t="s">
        <v>111</v>
      </c>
      <c r="F412" s="10" t="s">
        <v>64</v>
      </c>
      <c r="G412" s="13">
        <v>2080155</v>
      </c>
      <c r="H412" s="12">
        <v>12</v>
      </c>
      <c r="I412" s="11">
        <v>659613</v>
      </c>
      <c r="J412" s="10">
        <v>34.72</v>
      </c>
      <c r="K412" s="9" t="s">
        <v>2293</v>
      </c>
    </row>
    <row r="413" spans="1:11" x14ac:dyDescent="0.25">
      <c r="A413" s="9">
        <v>412</v>
      </c>
      <c r="B413" s="15" t="s">
        <v>2292</v>
      </c>
      <c r="C413" s="14" t="s">
        <v>2123</v>
      </c>
      <c r="D413" s="9" t="s">
        <v>19</v>
      </c>
      <c r="E413" s="10" t="s">
        <v>111</v>
      </c>
      <c r="F413" s="10" t="s">
        <v>64</v>
      </c>
      <c r="G413" s="13">
        <v>1881970</v>
      </c>
      <c r="H413" s="12">
        <v>44</v>
      </c>
      <c r="I413" s="11">
        <v>121250</v>
      </c>
      <c r="J413" s="10">
        <v>34.630000000000003</v>
      </c>
      <c r="K413" s="9" t="s">
        <v>2291</v>
      </c>
    </row>
    <row r="414" spans="1:11" x14ac:dyDescent="0.25">
      <c r="A414" s="9">
        <v>413</v>
      </c>
      <c r="B414" s="15" t="s">
        <v>2290</v>
      </c>
      <c r="C414" s="14" t="s">
        <v>2123</v>
      </c>
      <c r="D414" s="9" t="s">
        <v>19</v>
      </c>
      <c r="E414" s="10" t="s">
        <v>111</v>
      </c>
      <c r="F414" s="10" t="s">
        <v>64</v>
      </c>
      <c r="G414" s="13">
        <v>2005787</v>
      </c>
      <c r="H414" s="12">
        <v>10</v>
      </c>
      <c r="I414" s="11">
        <v>1138550</v>
      </c>
      <c r="J414" s="10">
        <v>34.81</v>
      </c>
      <c r="K414" s="9" t="s">
        <v>2289</v>
      </c>
    </row>
    <row r="415" spans="1:11" x14ac:dyDescent="0.25">
      <c r="A415" s="9">
        <v>414</v>
      </c>
      <c r="B415" s="15" t="s">
        <v>2288</v>
      </c>
      <c r="C415" s="14" t="s">
        <v>2123</v>
      </c>
      <c r="D415" s="9" t="s">
        <v>19</v>
      </c>
      <c r="E415" s="10" t="s">
        <v>111</v>
      </c>
      <c r="F415" s="10" t="s">
        <v>64</v>
      </c>
      <c r="G415" s="13">
        <v>2019090</v>
      </c>
      <c r="H415" s="12">
        <v>21</v>
      </c>
      <c r="I415" s="11">
        <v>572668</v>
      </c>
      <c r="J415" s="10">
        <v>34.799999999999997</v>
      </c>
      <c r="K415" s="9" t="s">
        <v>2287</v>
      </c>
    </row>
    <row r="416" spans="1:11" x14ac:dyDescent="0.25">
      <c r="A416" s="9">
        <v>415</v>
      </c>
      <c r="B416" s="15" t="s">
        <v>2286</v>
      </c>
      <c r="C416" s="14" t="s">
        <v>2123</v>
      </c>
      <c r="D416" s="9" t="s">
        <v>19</v>
      </c>
      <c r="E416" s="10" t="s">
        <v>111</v>
      </c>
      <c r="F416" s="10" t="s">
        <v>64</v>
      </c>
      <c r="G416" s="13">
        <v>2098326</v>
      </c>
      <c r="H416" s="12">
        <v>106</v>
      </c>
      <c r="I416" s="11">
        <v>109101</v>
      </c>
      <c r="J416" s="10">
        <v>34.85</v>
      </c>
      <c r="K416" s="9" t="s">
        <v>2285</v>
      </c>
    </row>
    <row r="417" spans="1:11" x14ac:dyDescent="0.25">
      <c r="A417" s="9">
        <v>416</v>
      </c>
      <c r="B417" s="15" t="s">
        <v>2284</v>
      </c>
      <c r="C417" s="14" t="s">
        <v>2123</v>
      </c>
      <c r="D417" s="9" t="s">
        <v>19</v>
      </c>
      <c r="E417" s="10" t="s">
        <v>111</v>
      </c>
      <c r="F417" s="10" t="s">
        <v>64</v>
      </c>
      <c r="G417" s="13">
        <v>1874711</v>
      </c>
      <c r="H417" s="12">
        <v>49</v>
      </c>
      <c r="I417" s="11">
        <v>493939</v>
      </c>
      <c r="J417" s="10">
        <v>34.64</v>
      </c>
      <c r="K417" s="9" t="s">
        <v>2283</v>
      </c>
    </row>
    <row r="418" spans="1:11" x14ac:dyDescent="0.25">
      <c r="A418" s="9">
        <v>417</v>
      </c>
      <c r="B418" s="15" t="s">
        <v>2282</v>
      </c>
      <c r="C418" s="14" t="s">
        <v>2123</v>
      </c>
      <c r="D418" s="9" t="s">
        <v>19</v>
      </c>
      <c r="E418" s="10" t="s">
        <v>111</v>
      </c>
      <c r="F418" s="10" t="s">
        <v>64</v>
      </c>
      <c r="G418" s="13">
        <v>1996870</v>
      </c>
      <c r="H418" s="12">
        <v>57</v>
      </c>
      <c r="I418" s="11">
        <v>81168</v>
      </c>
      <c r="J418" s="10">
        <v>34.75</v>
      </c>
      <c r="K418" s="9" t="s">
        <v>2281</v>
      </c>
    </row>
    <row r="419" spans="1:11" x14ac:dyDescent="0.25">
      <c r="A419" s="9">
        <v>418</v>
      </c>
      <c r="B419" s="15" t="s">
        <v>2280</v>
      </c>
      <c r="C419" s="14" t="s">
        <v>2123</v>
      </c>
      <c r="D419" s="9" t="s">
        <v>19</v>
      </c>
      <c r="E419" s="10" t="s">
        <v>111</v>
      </c>
      <c r="F419" s="10" t="s">
        <v>64</v>
      </c>
      <c r="G419" s="13">
        <v>1950590</v>
      </c>
      <c r="H419" s="12">
        <v>47</v>
      </c>
      <c r="I419" s="11">
        <v>538229</v>
      </c>
      <c r="J419" s="10">
        <v>34.9</v>
      </c>
      <c r="K419" s="9" t="s">
        <v>2279</v>
      </c>
    </row>
    <row r="420" spans="1:11" x14ac:dyDescent="0.25">
      <c r="A420" s="9">
        <v>419</v>
      </c>
      <c r="B420" s="15" t="s">
        <v>2278</v>
      </c>
      <c r="C420" s="14" t="s">
        <v>2123</v>
      </c>
      <c r="D420" s="9" t="s">
        <v>19</v>
      </c>
      <c r="E420" s="10" t="s">
        <v>111</v>
      </c>
      <c r="F420" s="10" t="s">
        <v>64</v>
      </c>
      <c r="G420" s="13">
        <v>1880662</v>
      </c>
      <c r="H420" s="12">
        <v>17</v>
      </c>
      <c r="I420" s="11">
        <v>267382</v>
      </c>
      <c r="J420" s="10">
        <v>34.770000000000003</v>
      </c>
      <c r="K420" s="9" t="s">
        <v>2277</v>
      </c>
    </row>
    <row r="421" spans="1:11" x14ac:dyDescent="0.25">
      <c r="A421" s="9">
        <v>420</v>
      </c>
      <c r="B421" s="15" t="s">
        <v>2276</v>
      </c>
      <c r="C421" s="14" t="s">
        <v>2123</v>
      </c>
      <c r="D421" s="9" t="s">
        <v>19</v>
      </c>
      <c r="E421" s="10" t="s">
        <v>111</v>
      </c>
      <c r="F421" s="10" t="s">
        <v>64</v>
      </c>
      <c r="G421" s="13">
        <v>1892697</v>
      </c>
      <c r="H421" s="12">
        <v>29</v>
      </c>
      <c r="I421" s="11">
        <v>511601</v>
      </c>
      <c r="J421" s="10">
        <v>34.700000000000003</v>
      </c>
      <c r="K421" s="9" t="s">
        <v>2275</v>
      </c>
    </row>
    <row r="422" spans="1:11" x14ac:dyDescent="0.25">
      <c r="A422" s="9">
        <v>421</v>
      </c>
      <c r="B422" s="15" t="s">
        <v>2274</v>
      </c>
      <c r="C422" s="14" t="s">
        <v>2123</v>
      </c>
      <c r="D422" s="9" t="s">
        <v>19</v>
      </c>
      <c r="E422" s="10" t="s">
        <v>111</v>
      </c>
      <c r="F422" s="10" t="s">
        <v>64</v>
      </c>
      <c r="G422" s="13">
        <v>1968108</v>
      </c>
      <c r="H422" s="12">
        <v>43</v>
      </c>
      <c r="I422" s="11">
        <v>595368</v>
      </c>
      <c r="J422" s="10">
        <v>34.74</v>
      </c>
      <c r="K422" s="9" t="s">
        <v>2273</v>
      </c>
    </row>
    <row r="423" spans="1:11" x14ac:dyDescent="0.25">
      <c r="A423" s="9">
        <v>422</v>
      </c>
      <c r="B423" s="15" t="s">
        <v>2272</v>
      </c>
      <c r="C423" s="14" t="s">
        <v>2123</v>
      </c>
      <c r="D423" s="9" t="s">
        <v>19</v>
      </c>
      <c r="E423" s="10" t="s">
        <v>111</v>
      </c>
      <c r="F423" s="10" t="s">
        <v>64</v>
      </c>
      <c r="G423" s="13">
        <v>1965677</v>
      </c>
      <c r="H423" s="12">
        <v>33</v>
      </c>
      <c r="I423" s="11">
        <v>394108</v>
      </c>
      <c r="J423" s="10">
        <v>34.75</v>
      </c>
      <c r="K423" s="9" t="s">
        <v>2271</v>
      </c>
    </row>
    <row r="424" spans="1:11" x14ac:dyDescent="0.25">
      <c r="A424" s="9">
        <v>423</v>
      </c>
      <c r="B424" s="15" t="s">
        <v>2270</v>
      </c>
      <c r="C424" s="14" t="s">
        <v>2123</v>
      </c>
      <c r="D424" s="9" t="s">
        <v>19</v>
      </c>
      <c r="E424" s="10" t="s">
        <v>111</v>
      </c>
      <c r="F424" s="10" t="s">
        <v>64</v>
      </c>
      <c r="G424" s="13">
        <v>2005507</v>
      </c>
      <c r="H424" s="12">
        <v>38</v>
      </c>
      <c r="I424" s="11">
        <v>465003</v>
      </c>
      <c r="J424" s="10">
        <v>34.81</v>
      </c>
      <c r="K424" s="9" t="s">
        <v>2269</v>
      </c>
    </row>
    <row r="425" spans="1:11" x14ac:dyDescent="0.25">
      <c r="A425" s="9">
        <v>424</v>
      </c>
      <c r="B425" s="15" t="s">
        <v>2268</v>
      </c>
      <c r="C425" s="14" t="s">
        <v>2123</v>
      </c>
      <c r="D425" s="9" t="s">
        <v>19</v>
      </c>
      <c r="E425" s="10" t="s">
        <v>111</v>
      </c>
      <c r="F425" s="10" t="s">
        <v>64</v>
      </c>
      <c r="G425" s="13">
        <v>1967202</v>
      </c>
      <c r="H425" s="12">
        <v>32</v>
      </c>
      <c r="I425" s="11">
        <v>521753</v>
      </c>
      <c r="J425" s="10">
        <v>35</v>
      </c>
      <c r="K425" s="9" t="s">
        <v>2267</v>
      </c>
    </row>
    <row r="426" spans="1:11" x14ac:dyDescent="0.25">
      <c r="A426" s="9">
        <v>425</v>
      </c>
      <c r="B426" s="15" t="s">
        <v>2266</v>
      </c>
      <c r="C426" s="14" t="s">
        <v>2123</v>
      </c>
      <c r="D426" s="9" t="s">
        <v>19</v>
      </c>
      <c r="E426" s="10" t="s">
        <v>111</v>
      </c>
      <c r="F426" s="10" t="s">
        <v>64</v>
      </c>
      <c r="G426" s="13">
        <v>1993888</v>
      </c>
      <c r="H426" s="12">
        <v>34</v>
      </c>
      <c r="I426" s="11">
        <v>336346</v>
      </c>
      <c r="J426" s="10">
        <v>34.869999999999997</v>
      </c>
      <c r="K426" s="9" t="s">
        <v>2265</v>
      </c>
    </row>
    <row r="427" spans="1:11" x14ac:dyDescent="0.25">
      <c r="A427" s="9">
        <v>426</v>
      </c>
      <c r="B427" s="15" t="s">
        <v>2264</v>
      </c>
      <c r="C427" s="14" t="s">
        <v>2123</v>
      </c>
      <c r="D427" s="9" t="s">
        <v>19</v>
      </c>
      <c r="E427" s="10" t="s">
        <v>111</v>
      </c>
      <c r="F427" s="10" t="s">
        <v>64</v>
      </c>
      <c r="G427" s="13">
        <v>1941120</v>
      </c>
      <c r="H427" s="12">
        <v>91</v>
      </c>
      <c r="I427" s="11">
        <v>86718</v>
      </c>
      <c r="J427" s="10">
        <v>34.630000000000003</v>
      </c>
      <c r="K427" s="9" t="s">
        <v>2263</v>
      </c>
    </row>
    <row r="428" spans="1:11" x14ac:dyDescent="0.25">
      <c r="A428" s="9">
        <v>427</v>
      </c>
      <c r="B428" s="15" t="s">
        <v>2262</v>
      </c>
      <c r="C428" s="14" t="s">
        <v>2123</v>
      </c>
      <c r="D428" s="9" t="s">
        <v>19</v>
      </c>
      <c r="E428" s="10" t="s">
        <v>111</v>
      </c>
      <c r="F428" s="10" t="s">
        <v>64</v>
      </c>
      <c r="G428" s="13">
        <v>1920476</v>
      </c>
      <c r="H428" s="12">
        <v>50</v>
      </c>
      <c r="I428" s="11">
        <v>121237</v>
      </c>
      <c r="J428" s="10">
        <v>34.67</v>
      </c>
      <c r="K428" s="9" t="s">
        <v>2261</v>
      </c>
    </row>
    <row r="429" spans="1:11" x14ac:dyDescent="0.25">
      <c r="A429" s="9">
        <v>428</v>
      </c>
      <c r="B429" s="15" t="s">
        <v>2260</v>
      </c>
      <c r="C429" s="14" t="s">
        <v>2123</v>
      </c>
      <c r="D429" s="9" t="s">
        <v>19</v>
      </c>
      <c r="E429" s="10" t="s">
        <v>111</v>
      </c>
      <c r="F429" s="10" t="s">
        <v>64</v>
      </c>
      <c r="G429" s="13">
        <v>2045428</v>
      </c>
      <c r="H429" s="12">
        <v>54</v>
      </c>
      <c r="I429" s="11">
        <v>233681</v>
      </c>
      <c r="J429" s="10">
        <v>34.81</v>
      </c>
      <c r="K429" s="9" t="s">
        <v>2259</v>
      </c>
    </row>
    <row r="430" spans="1:11" x14ac:dyDescent="0.25">
      <c r="A430" s="9">
        <v>429</v>
      </c>
      <c r="B430" s="15" t="s">
        <v>2258</v>
      </c>
      <c r="C430" s="14" t="s">
        <v>2123</v>
      </c>
      <c r="D430" s="9" t="s">
        <v>19</v>
      </c>
      <c r="E430" s="10" t="s">
        <v>111</v>
      </c>
      <c r="F430" s="10" t="s">
        <v>64</v>
      </c>
      <c r="G430" s="13">
        <v>1904679</v>
      </c>
      <c r="H430" s="12">
        <v>57</v>
      </c>
      <c r="I430" s="11">
        <v>516423</v>
      </c>
      <c r="J430" s="10">
        <v>34.79</v>
      </c>
      <c r="K430" s="9" t="s">
        <v>2257</v>
      </c>
    </row>
    <row r="431" spans="1:11" x14ac:dyDescent="0.25">
      <c r="A431" s="9">
        <v>430</v>
      </c>
      <c r="B431" s="15" t="s">
        <v>2256</v>
      </c>
      <c r="C431" s="14" t="s">
        <v>2123</v>
      </c>
      <c r="D431" s="9" t="s">
        <v>19</v>
      </c>
      <c r="E431" s="10" t="s">
        <v>111</v>
      </c>
      <c r="F431" s="10" t="s">
        <v>64</v>
      </c>
      <c r="G431" s="13">
        <v>1938333</v>
      </c>
      <c r="H431" s="12">
        <v>21</v>
      </c>
      <c r="I431" s="11">
        <v>569451</v>
      </c>
      <c r="J431" s="10">
        <v>34.770000000000003</v>
      </c>
      <c r="K431" s="9" t="s">
        <v>2255</v>
      </c>
    </row>
    <row r="432" spans="1:11" x14ac:dyDescent="0.25">
      <c r="A432" s="9">
        <v>431</v>
      </c>
      <c r="B432" s="15" t="s">
        <v>2254</v>
      </c>
      <c r="C432" s="14" t="s">
        <v>2123</v>
      </c>
      <c r="D432" s="9" t="s">
        <v>19</v>
      </c>
      <c r="E432" s="10" t="s">
        <v>111</v>
      </c>
      <c r="F432" s="10" t="s">
        <v>64</v>
      </c>
      <c r="G432" s="13">
        <v>1979741</v>
      </c>
      <c r="H432" s="12">
        <v>34</v>
      </c>
      <c r="I432" s="11">
        <v>575393</v>
      </c>
      <c r="J432" s="10">
        <v>34.78</v>
      </c>
      <c r="K432" s="9" t="s">
        <v>2253</v>
      </c>
    </row>
    <row r="433" spans="1:11" x14ac:dyDescent="0.25">
      <c r="A433" s="9">
        <v>432</v>
      </c>
      <c r="B433" s="15" t="s">
        <v>2252</v>
      </c>
      <c r="C433" s="14" t="s">
        <v>2123</v>
      </c>
      <c r="D433" s="9" t="s">
        <v>19</v>
      </c>
      <c r="E433" s="10" t="s">
        <v>111</v>
      </c>
      <c r="F433" s="10" t="s">
        <v>64</v>
      </c>
      <c r="G433" s="13">
        <v>1936274</v>
      </c>
      <c r="H433" s="12">
        <v>26</v>
      </c>
      <c r="I433" s="11">
        <v>568283</v>
      </c>
      <c r="J433" s="10">
        <v>34.729999999999997</v>
      </c>
      <c r="K433" s="9" t="s">
        <v>2251</v>
      </c>
    </row>
    <row r="434" spans="1:11" x14ac:dyDescent="0.25">
      <c r="A434" s="9">
        <v>433</v>
      </c>
      <c r="B434" s="15" t="s">
        <v>2250</v>
      </c>
      <c r="C434" s="14" t="s">
        <v>2123</v>
      </c>
      <c r="D434" s="9" t="s">
        <v>19</v>
      </c>
      <c r="E434" s="10" t="s">
        <v>111</v>
      </c>
      <c r="F434" s="10" t="s">
        <v>64</v>
      </c>
      <c r="G434" s="13">
        <v>1952332</v>
      </c>
      <c r="H434" s="12">
        <v>53</v>
      </c>
      <c r="I434" s="11">
        <v>151229</v>
      </c>
      <c r="J434" s="10">
        <v>34.76</v>
      </c>
      <c r="K434" s="9" t="s">
        <v>2249</v>
      </c>
    </row>
    <row r="435" spans="1:11" x14ac:dyDescent="0.25">
      <c r="A435" s="9">
        <v>434</v>
      </c>
      <c r="B435" s="15" t="s">
        <v>2248</v>
      </c>
      <c r="C435" s="14" t="s">
        <v>2123</v>
      </c>
      <c r="D435" s="9" t="s">
        <v>19</v>
      </c>
      <c r="E435" s="10" t="s">
        <v>111</v>
      </c>
      <c r="F435" s="10" t="s">
        <v>64</v>
      </c>
      <c r="G435" s="13">
        <v>1919954</v>
      </c>
      <c r="H435" s="12">
        <v>30</v>
      </c>
      <c r="I435" s="11">
        <v>550330</v>
      </c>
      <c r="J435" s="10">
        <v>34.630000000000003</v>
      </c>
      <c r="K435" s="9" t="s">
        <v>2247</v>
      </c>
    </row>
    <row r="436" spans="1:11" x14ac:dyDescent="0.25">
      <c r="A436" s="9">
        <v>435</v>
      </c>
      <c r="B436" s="15" t="s">
        <v>2246</v>
      </c>
      <c r="C436" s="14" t="s">
        <v>2123</v>
      </c>
      <c r="D436" s="9" t="s">
        <v>19</v>
      </c>
      <c r="E436" s="10" t="s">
        <v>111</v>
      </c>
      <c r="F436" s="10" t="s">
        <v>64</v>
      </c>
      <c r="G436" s="13">
        <v>1998612</v>
      </c>
      <c r="H436" s="12">
        <v>66</v>
      </c>
      <c r="I436" s="11">
        <v>135371</v>
      </c>
      <c r="J436" s="10">
        <v>34.799999999999997</v>
      </c>
      <c r="K436" s="9" t="s">
        <v>2245</v>
      </c>
    </row>
    <row r="437" spans="1:11" x14ac:dyDescent="0.25">
      <c r="A437" s="9">
        <v>436</v>
      </c>
      <c r="B437" s="15" t="s">
        <v>2244</v>
      </c>
      <c r="C437" s="14" t="s">
        <v>2123</v>
      </c>
      <c r="D437" s="9" t="s">
        <v>19</v>
      </c>
      <c r="E437" s="10" t="s">
        <v>111</v>
      </c>
      <c r="F437" s="10" t="s">
        <v>64</v>
      </c>
      <c r="G437" s="13">
        <v>1934621</v>
      </c>
      <c r="H437" s="12">
        <v>35</v>
      </c>
      <c r="I437" s="11">
        <v>314899</v>
      </c>
      <c r="J437" s="10">
        <v>34.74</v>
      </c>
      <c r="K437" s="9" t="s">
        <v>2243</v>
      </c>
    </row>
    <row r="438" spans="1:11" x14ac:dyDescent="0.25">
      <c r="A438" s="9">
        <v>437</v>
      </c>
      <c r="B438" s="15" t="s">
        <v>2242</v>
      </c>
      <c r="C438" s="14" t="s">
        <v>2123</v>
      </c>
      <c r="D438" s="9" t="s">
        <v>19</v>
      </c>
      <c r="E438" s="10" t="s">
        <v>111</v>
      </c>
      <c r="F438" s="10" t="s">
        <v>64</v>
      </c>
      <c r="G438" s="13">
        <v>1869312</v>
      </c>
      <c r="H438" s="12">
        <v>27</v>
      </c>
      <c r="I438" s="11">
        <v>515753</v>
      </c>
      <c r="J438" s="10">
        <v>34.79</v>
      </c>
      <c r="K438" s="9" t="s">
        <v>2241</v>
      </c>
    </row>
    <row r="439" spans="1:11" x14ac:dyDescent="0.25">
      <c r="A439" s="9">
        <v>438</v>
      </c>
      <c r="B439" s="15" t="s">
        <v>2240</v>
      </c>
      <c r="C439" s="14" t="s">
        <v>2123</v>
      </c>
      <c r="D439" s="9" t="s">
        <v>19</v>
      </c>
      <c r="E439" s="10" t="s">
        <v>111</v>
      </c>
      <c r="F439" s="10" t="s">
        <v>64</v>
      </c>
      <c r="G439" s="13">
        <v>2012556</v>
      </c>
      <c r="H439" s="12">
        <v>63</v>
      </c>
      <c r="I439" s="11">
        <v>151445</v>
      </c>
      <c r="J439" s="10">
        <v>34.78</v>
      </c>
      <c r="K439" s="9" t="s">
        <v>2239</v>
      </c>
    </row>
    <row r="440" spans="1:11" x14ac:dyDescent="0.25">
      <c r="A440" s="9">
        <v>439</v>
      </c>
      <c r="B440" s="15" t="s">
        <v>2238</v>
      </c>
      <c r="C440" s="14" t="s">
        <v>2123</v>
      </c>
      <c r="D440" s="9" t="s">
        <v>19</v>
      </c>
      <c r="E440" s="10" t="s">
        <v>111</v>
      </c>
      <c r="F440" s="10" t="s">
        <v>64</v>
      </c>
      <c r="G440" s="13">
        <v>1961026</v>
      </c>
      <c r="H440" s="12">
        <v>53</v>
      </c>
      <c r="I440" s="11">
        <v>115000</v>
      </c>
      <c r="J440" s="10">
        <v>34.72</v>
      </c>
      <c r="K440" s="9" t="s">
        <v>2237</v>
      </c>
    </row>
    <row r="441" spans="1:11" x14ac:dyDescent="0.25">
      <c r="A441" s="9">
        <v>440</v>
      </c>
      <c r="B441" s="15" t="s">
        <v>2236</v>
      </c>
      <c r="C441" s="14" t="s">
        <v>2123</v>
      </c>
      <c r="D441" s="9" t="s">
        <v>19</v>
      </c>
      <c r="E441" s="10" t="s">
        <v>111</v>
      </c>
      <c r="F441" s="10" t="s">
        <v>64</v>
      </c>
      <c r="G441" s="13">
        <v>1960799</v>
      </c>
      <c r="H441" s="12">
        <v>33</v>
      </c>
      <c r="I441" s="11">
        <v>314396</v>
      </c>
      <c r="J441" s="10">
        <v>34.770000000000003</v>
      </c>
      <c r="K441" s="9" t="s">
        <v>2235</v>
      </c>
    </row>
    <row r="442" spans="1:11" x14ac:dyDescent="0.25">
      <c r="A442" s="9">
        <v>441</v>
      </c>
      <c r="B442" s="15" t="s">
        <v>2234</v>
      </c>
      <c r="C442" s="14" t="s">
        <v>2123</v>
      </c>
      <c r="D442" s="9" t="s">
        <v>19</v>
      </c>
      <c r="E442" s="10" t="s">
        <v>111</v>
      </c>
      <c r="F442" s="10" t="s">
        <v>64</v>
      </c>
      <c r="G442" s="13">
        <v>1941116</v>
      </c>
      <c r="H442" s="12">
        <v>93</v>
      </c>
      <c r="I442" s="11">
        <v>305443</v>
      </c>
      <c r="J442" s="10">
        <v>34.72</v>
      </c>
      <c r="K442" s="9" t="s">
        <v>2233</v>
      </c>
    </row>
    <row r="443" spans="1:11" x14ac:dyDescent="0.25">
      <c r="A443" s="9">
        <v>442</v>
      </c>
      <c r="B443" s="15" t="s">
        <v>2232</v>
      </c>
      <c r="C443" s="14" t="s">
        <v>2123</v>
      </c>
      <c r="D443" s="9" t="s">
        <v>19</v>
      </c>
      <c r="E443" s="10" t="s">
        <v>111</v>
      </c>
      <c r="F443" s="10" t="s">
        <v>64</v>
      </c>
      <c r="G443" s="13">
        <v>1966389</v>
      </c>
      <c r="H443" s="12">
        <v>34</v>
      </c>
      <c r="I443" s="11">
        <v>234961</v>
      </c>
      <c r="J443" s="10">
        <v>34.93</v>
      </c>
      <c r="K443" s="9" t="s">
        <v>2231</v>
      </c>
    </row>
    <row r="444" spans="1:11" x14ac:dyDescent="0.25">
      <c r="A444" s="9">
        <v>443</v>
      </c>
      <c r="B444" s="15" t="s">
        <v>2230</v>
      </c>
      <c r="C444" s="14" t="s">
        <v>2123</v>
      </c>
      <c r="D444" s="9" t="s">
        <v>19</v>
      </c>
      <c r="E444" s="10" t="s">
        <v>111</v>
      </c>
      <c r="F444" s="10" t="s">
        <v>64</v>
      </c>
      <c r="G444" s="13">
        <v>1949545</v>
      </c>
      <c r="H444" s="12">
        <v>27</v>
      </c>
      <c r="I444" s="11">
        <v>233185</v>
      </c>
      <c r="J444" s="10">
        <v>34.71</v>
      </c>
      <c r="K444" s="9" t="s">
        <v>2229</v>
      </c>
    </row>
    <row r="445" spans="1:11" x14ac:dyDescent="0.25">
      <c r="A445" s="9">
        <v>444</v>
      </c>
      <c r="B445" s="15" t="s">
        <v>2228</v>
      </c>
      <c r="C445" s="14" t="s">
        <v>2123</v>
      </c>
      <c r="D445" s="9" t="s">
        <v>19</v>
      </c>
      <c r="E445" s="10" t="s">
        <v>111</v>
      </c>
      <c r="F445" s="10" t="s">
        <v>64</v>
      </c>
      <c r="G445" s="13">
        <v>1951149</v>
      </c>
      <c r="H445" s="12">
        <v>42</v>
      </c>
      <c r="I445" s="11">
        <v>272776</v>
      </c>
      <c r="J445" s="10">
        <v>34.75</v>
      </c>
      <c r="K445" s="9" t="s">
        <v>2227</v>
      </c>
    </row>
    <row r="446" spans="1:11" x14ac:dyDescent="0.25">
      <c r="A446" s="9">
        <v>445</v>
      </c>
      <c r="B446" s="15" t="s">
        <v>2226</v>
      </c>
      <c r="C446" s="14" t="s">
        <v>2123</v>
      </c>
      <c r="D446" s="9" t="s">
        <v>19</v>
      </c>
      <c r="E446" s="10" t="s">
        <v>111</v>
      </c>
      <c r="F446" s="10" t="s">
        <v>64</v>
      </c>
      <c r="G446" s="13">
        <v>1865485</v>
      </c>
      <c r="H446" s="12">
        <v>48</v>
      </c>
      <c r="I446" s="11">
        <v>212988</v>
      </c>
      <c r="J446" s="10">
        <v>34.799999999999997</v>
      </c>
      <c r="K446" s="9" t="s">
        <v>2225</v>
      </c>
    </row>
    <row r="447" spans="1:11" x14ac:dyDescent="0.25">
      <c r="A447" s="9">
        <v>446</v>
      </c>
      <c r="B447" s="15" t="s">
        <v>2224</v>
      </c>
      <c r="C447" s="14" t="s">
        <v>2123</v>
      </c>
      <c r="D447" s="9" t="s">
        <v>19</v>
      </c>
      <c r="E447" s="10" t="s">
        <v>111</v>
      </c>
      <c r="F447" s="10" t="s">
        <v>64</v>
      </c>
      <c r="G447" s="13">
        <v>1969901</v>
      </c>
      <c r="H447" s="12">
        <v>105</v>
      </c>
      <c r="I447" s="11">
        <v>213079</v>
      </c>
      <c r="J447" s="10">
        <v>34.94</v>
      </c>
      <c r="K447" s="9" t="s">
        <v>2223</v>
      </c>
    </row>
    <row r="448" spans="1:11" x14ac:dyDescent="0.25">
      <c r="A448" s="9">
        <v>447</v>
      </c>
      <c r="B448" s="15" t="s">
        <v>2222</v>
      </c>
      <c r="C448" s="14" t="s">
        <v>2123</v>
      </c>
      <c r="D448" s="9" t="s">
        <v>19</v>
      </c>
      <c r="E448" s="10" t="s">
        <v>111</v>
      </c>
      <c r="F448" s="10" t="s">
        <v>64</v>
      </c>
      <c r="G448" s="13">
        <v>2009123</v>
      </c>
      <c r="H448" s="12">
        <v>39</v>
      </c>
      <c r="I448" s="11">
        <v>514632</v>
      </c>
      <c r="J448" s="10">
        <v>34.89</v>
      </c>
      <c r="K448" s="9" t="s">
        <v>2221</v>
      </c>
    </row>
    <row r="449" spans="1:11" x14ac:dyDescent="0.25">
      <c r="A449" s="9">
        <v>448</v>
      </c>
      <c r="B449" s="15" t="s">
        <v>2220</v>
      </c>
      <c r="C449" s="14" t="s">
        <v>2123</v>
      </c>
      <c r="D449" s="9" t="s">
        <v>19</v>
      </c>
      <c r="E449" s="10" t="s">
        <v>111</v>
      </c>
      <c r="F449" s="10" t="s">
        <v>64</v>
      </c>
      <c r="G449" s="13">
        <v>1983014</v>
      </c>
      <c r="H449" s="12">
        <v>16</v>
      </c>
      <c r="I449" s="11">
        <v>586518</v>
      </c>
      <c r="J449" s="10">
        <v>34.78</v>
      </c>
      <c r="K449" s="9" t="s">
        <v>2219</v>
      </c>
    </row>
    <row r="450" spans="1:11" x14ac:dyDescent="0.25">
      <c r="A450" s="9">
        <v>449</v>
      </c>
      <c r="B450" s="15" t="s">
        <v>2218</v>
      </c>
      <c r="C450" s="14" t="s">
        <v>2123</v>
      </c>
      <c r="D450" s="9" t="s">
        <v>19</v>
      </c>
      <c r="E450" s="10" t="s">
        <v>111</v>
      </c>
      <c r="F450" s="10" t="s">
        <v>64</v>
      </c>
      <c r="G450" s="13">
        <v>1982080</v>
      </c>
      <c r="H450" s="12">
        <v>20</v>
      </c>
      <c r="I450" s="11">
        <v>586328</v>
      </c>
      <c r="J450" s="10">
        <v>34.840000000000003</v>
      </c>
      <c r="K450" s="9" t="s">
        <v>2217</v>
      </c>
    </row>
    <row r="451" spans="1:11" x14ac:dyDescent="0.25">
      <c r="A451" s="9">
        <v>450</v>
      </c>
      <c r="B451" s="15" t="s">
        <v>2216</v>
      </c>
      <c r="C451" s="14" t="s">
        <v>2123</v>
      </c>
      <c r="D451" s="9" t="s">
        <v>19</v>
      </c>
      <c r="E451" s="10" t="s">
        <v>111</v>
      </c>
      <c r="F451" s="10" t="s">
        <v>64</v>
      </c>
      <c r="G451" s="13">
        <v>1921064</v>
      </c>
      <c r="H451" s="12">
        <v>12</v>
      </c>
      <c r="I451" s="11">
        <v>575939</v>
      </c>
      <c r="J451" s="10">
        <v>34.950000000000003</v>
      </c>
      <c r="K451" s="9" t="s">
        <v>2215</v>
      </c>
    </row>
    <row r="452" spans="1:11" x14ac:dyDescent="0.25">
      <c r="A452" s="9">
        <v>451</v>
      </c>
      <c r="B452" s="15" t="s">
        <v>2214</v>
      </c>
      <c r="C452" s="14" t="s">
        <v>2123</v>
      </c>
      <c r="D452" s="9" t="s">
        <v>19</v>
      </c>
      <c r="E452" s="10" t="s">
        <v>111</v>
      </c>
      <c r="F452" s="10" t="s">
        <v>64</v>
      </c>
      <c r="G452" s="13">
        <v>2082992</v>
      </c>
      <c r="H452" s="12">
        <v>66</v>
      </c>
      <c r="I452" s="11">
        <v>105173</v>
      </c>
      <c r="J452" s="10">
        <v>34.81</v>
      </c>
      <c r="K452" s="9" t="s">
        <v>2213</v>
      </c>
    </row>
    <row r="453" spans="1:11" x14ac:dyDescent="0.25">
      <c r="A453" s="9">
        <v>452</v>
      </c>
      <c r="B453" s="15" t="s">
        <v>2212</v>
      </c>
      <c r="C453" s="14" t="s">
        <v>2123</v>
      </c>
      <c r="D453" s="9" t="s">
        <v>19</v>
      </c>
      <c r="E453" s="10" t="s">
        <v>111</v>
      </c>
      <c r="F453" s="10" t="s">
        <v>64</v>
      </c>
      <c r="G453" s="13">
        <v>1985874</v>
      </c>
      <c r="H453" s="12">
        <v>98</v>
      </c>
      <c r="I453" s="11">
        <v>77908</v>
      </c>
      <c r="J453" s="10">
        <v>34.69</v>
      </c>
      <c r="K453" s="9" t="s">
        <v>2211</v>
      </c>
    </row>
    <row r="454" spans="1:11" x14ac:dyDescent="0.25">
      <c r="A454" s="9">
        <v>453</v>
      </c>
      <c r="B454" s="15" t="s">
        <v>2210</v>
      </c>
      <c r="C454" s="14" t="s">
        <v>2123</v>
      </c>
      <c r="D454" s="9" t="s">
        <v>19</v>
      </c>
      <c r="E454" s="10" t="s">
        <v>111</v>
      </c>
      <c r="F454" s="10" t="s">
        <v>64</v>
      </c>
      <c r="G454" s="13">
        <v>1938969</v>
      </c>
      <c r="H454" s="12">
        <v>106</v>
      </c>
      <c r="I454" s="11">
        <v>213088</v>
      </c>
      <c r="J454" s="10">
        <v>34.72</v>
      </c>
      <c r="K454" s="9" t="s">
        <v>2209</v>
      </c>
    </row>
    <row r="455" spans="1:11" x14ac:dyDescent="0.25">
      <c r="A455" s="9">
        <v>454</v>
      </c>
      <c r="B455" s="15" t="s">
        <v>2208</v>
      </c>
      <c r="C455" s="14" t="s">
        <v>2123</v>
      </c>
      <c r="D455" s="9" t="s">
        <v>19</v>
      </c>
      <c r="E455" s="10" t="s">
        <v>111</v>
      </c>
      <c r="F455" s="10" t="s">
        <v>64</v>
      </c>
      <c r="G455" s="13">
        <v>1955195</v>
      </c>
      <c r="H455" s="12">
        <v>18</v>
      </c>
      <c r="I455" s="11">
        <v>586685</v>
      </c>
      <c r="J455" s="10">
        <v>34.86</v>
      </c>
      <c r="K455" s="9" t="s">
        <v>2207</v>
      </c>
    </row>
    <row r="456" spans="1:11" x14ac:dyDescent="0.25">
      <c r="A456" s="9">
        <v>455</v>
      </c>
      <c r="B456" s="15" t="s">
        <v>2206</v>
      </c>
      <c r="C456" s="14" t="s">
        <v>2123</v>
      </c>
      <c r="D456" s="9" t="s">
        <v>19</v>
      </c>
      <c r="E456" s="10" t="s">
        <v>111</v>
      </c>
      <c r="F456" s="10" t="s">
        <v>64</v>
      </c>
      <c r="G456" s="13">
        <v>1907323</v>
      </c>
      <c r="H456" s="12">
        <v>47</v>
      </c>
      <c r="I456" s="11">
        <v>454054</v>
      </c>
      <c r="J456" s="10">
        <v>34.72</v>
      </c>
      <c r="K456" s="9" t="s">
        <v>2205</v>
      </c>
    </row>
    <row r="457" spans="1:11" x14ac:dyDescent="0.25">
      <c r="A457" s="9">
        <v>456</v>
      </c>
      <c r="B457" s="15" t="s">
        <v>2204</v>
      </c>
      <c r="C457" s="14" t="s">
        <v>2123</v>
      </c>
      <c r="D457" s="9" t="s">
        <v>19</v>
      </c>
      <c r="E457" s="10" t="s">
        <v>111</v>
      </c>
      <c r="F457" s="10" t="s">
        <v>64</v>
      </c>
      <c r="G457" s="13">
        <v>1939331</v>
      </c>
      <c r="H457" s="12">
        <v>29</v>
      </c>
      <c r="I457" s="11">
        <v>372574</v>
      </c>
      <c r="J457" s="10">
        <v>34.619999999999997</v>
      </c>
      <c r="K457" s="9" t="s">
        <v>2203</v>
      </c>
    </row>
    <row r="458" spans="1:11" x14ac:dyDescent="0.25">
      <c r="A458" s="9">
        <v>457</v>
      </c>
      <c r="B458" s="15" t="s">
        <v>2202</v>
      </c>
      <c r="C458" s="14" t="s">
        <v>2123</v>
      </c>
      <c r="D458" s="9" t="s">
        <v>19</v>
      </c>
      <c r="E458" s="10" t="s">
        <v>111</v>
      </c>
      <c r="F458" s="10" t="s">
        <v>64</v>
      </c>
      <c r="G458" s="13">
        <v>1999239</v>
      </c>
      <c r="H458" s="12">
        <v>46</v>
      </c>
      <c r="I458" s="11">
        <v>291548</v>
      </c>
      <c r="J458" s="10">
        <v>34.700000000000003</v>
      </c>
      <c r="K458" s="9" t="s">
        <v>2201</v>
      </c>
    </row>
    <row r="459" spans="1:11" x14ac:dyDescent="0.25">
      <c r="A459" s="9">
        <v>458</v>
      </c>
      <c r="B459" s="15" t="s">
        <v>2200</v>
      </c>
      <c r="C459" s="14" t="s">
        <v>2123</v>
      </c>
      <c r="D459" s="9" t="s">
        <v>19</v>
      </c>
      <c r="E459" s="10" t="s">
        <v>111</v>
      </c>
      <c r="F459" s="10" t="s">
        <v>64</v>
      </c>
      <c r="G459" s="13">
        <v>1894983</v>
      </c>
      <c r="H459" s="12">
        <v>6</v>
      </c>
      <c r="I459" s="11">
        <v>969871</v>
      </c>
      <c r="J459" s="10">
        <v>34.83</v>
      </c>
      <c r="K459" s="9" t="s">
        <v>2199</v>
      </c>
    </row>
    <row r="460" spans="1:11" x14ac:dyDescent="0.25">
      <c r="A460" s="9">
        <v>459</v>
      </c>
      <c r="B460" s="15" t="s">
        <v>2198</v>
      </c>
      <c r="C460" s="14" t="s">
        <v>2123</v>
      </c>
      <c r="D460" s="9" t="s">
        <v>19</v>
      </c>
      <c r="E460" s="10" t="s">
        <v>111</v>
      </c>
      <c r="F460" s="10" t="s">
        <v>64</v>
      </c>
      <c r="G460" s="13">
        <v>1954646</v>
      </c>
      <c r="H460" s="12">
        <v>28</v>
      </c>
      <c r="I460" s="11">
        <v>538627</v>
      </c>
      <c r="J460" s="10">
        <v>34.89</v>
      </c>
      <c r="K460" s="9" t="s">
        <v>2197</v>
      </c>
    </row>
    <row r="461" spans="1:11" x14ac:dyDescent="0.25">
      <c r="A461" s="9">
        <v>460</v>
      </c>
      <c r="B461" s="15" t="s">
        <v>2196</v>
      </c>
      <c r="C461" s="14" t="s">
        <v>2123</v>
      </c>
      <c r="D461" s="9" t="s">
        <v>19</v>
      </c>
      <c r="E461" s="10" t="s">
        <v>111</v>
      </c>
      <c r="F461" s="10" t="s">
        <v>64</v>
      </c>
      <c r="G461" s="13">
        <v>1958483</v>
      </c>
      <c r="H461" s="12">
        <v>8</v>
      </c>
      <c r="I461" s="11">
        <v>1096466</v>
      </c>
      <c r="J461" s="10">
        <v>34.86</v>
      </c>
      <c r="K461" s="9" t="s">
        <v>2195</v>
      </c>
    </row>
    <row r="462" spans="1:11" x14ac:dyDescent="0.25">
      <c r="A462" s="9">
        <v>461</v>
      </c>
      <c r="B462" s="15" t="s">
        <v>2194</v>
      </c>
      <c r="C462" s="14" t="s">
        <v>2123</v>
      </c>
      <c r="D462" s="9" t="s">
        <v>19</v>
      </c>
      <c r="E462" s="10" t="s">
        <v>111</v>
      </c>
      <c r="F462" s="10" t="s">
        <v>64</v>
      </c>
      <c r="G462" s="13">
        <v>1954678</v>
      </c>
      <c r="H462" s="12">
        <v>53</v>
      </c>
      <c r="I462" s="11">
        <v>103128</v>
      </c>
      <c r="J462" s="10">
        <v>34.68</v>
      </c>
      <c r="K462" s="9" t="s">
        <v>2193</v>
      </c>
    </row>
    <row r="463" spans="1:11" x14ac:dyDescent="0.25">
      <c r="A463" s="9">
        <v>462</v>
      </c>
      <c r="B463" s="15" t="s">
        <v>2192</v>
      </c>
      <c r="C463" s="14" t="s">
        <v>2123</v>
      </c>
      <c r="D463" s="9" t="s">
        <v>19</v>
      </c>
      <c r="E463" s="10" t="s">
        <v>111</v>
      </c>
      <c r="F463" s="10" t="s">
        <v>64</v>
      </c>
      <c r="G463" s="13">
        <v>1975346</v>
      </c>
      <c r="H463" s="12">
        <v>105</v>
      </c>
      <c r="I463" s="11">
        <v>213079</v>
      </c>
      <c r="J463" s="10">
        <v>34.83</v>
      </c>
      <c r="K463" s="9" t="s">
        <v>2191</v>
      </c>
    </row>
    <row r="464" spans="1:11" x14ac:dyDescent="0.25">
      <c r="A464" s="9">
        <v>463</v>
      </c>
      <c r="B464" s="15" t="s">
        <v>2190</v>
      </c>
      <c r="C464" s="14" t="s">
        <v>2123</v>
      </c>
      <c r="D464" s="9" t="s">
        <v>19</v>
      </c>
      <c r="E464" s="10" t="s">
        <v>111</v>
      </c>
      <c r="F464" s="10" t="s">
        <v>64</v>
      </c>
      <c r="G464" s="13">
        <v>1876179</v>
      </c>
      <c r="H464" s="12">
        <v>38</v>
      </c>
      <c r="I464" s="11">
        <v>373132</v>
      </c>
      <c r="J464" s="10">
        <v>34.630000000000003</v>
      </c>
      <c r="K464" s="9" t="s">
        <v>2189</v>
      </c>
    </row>
    <row r="465" spans="1:11" x14ac:dyDescent="0.25">
      <c r="A465" s="9">
        <v>464</v>
      </c>
      <c r="B465" s="15" t="s">
        <v>2188</v>
      </c>
      <c r="C465" s="14" t="s">
        <v>2123</v>
      </c>
      <c r="D465" s="9" t="s">
        <v>19</v>
      </c>
      <c r="E465" s="10" t="s">
        <v>111</v>
      </c>
      <c r="F465" s="10" t="s">
        <v>64</v>
      </c>
      <c r="G465" s="13">
        <v>1907053</v>
      </c>
      <c r="H465" s="12">
        <v>34</v>
      </c>
      <c r="I465" s="11">
        <v>372576</v>
      </c>
      <c r="J465" s="10">
        <v>34.71</v>
      </c>
      <c r="K465" s="9" t="s">
        <v>2187</v>
      </c>
    </row>
    <row r="466" spans="1:11" x14ac:dyDescent="0.25">
      <c r="A466" s="9">
        <v>465</v>
      </c>
      <c r="B466" s="15" t="s">
        <v>2186</v>
      </c>
      <c r="C466" s="14" t="s">
        <v>2123</v>
      </c>
      <c r="D466" s="9" t="s">
        <v>19</v>
      </c>
      <c r="E466" s="10" t="s">
        <v>111</v>
      </c>
      <c r="F466" s="10" t="s">
        <v>64</v>
      </c>
      <c r="G466" s="13">
        <v>1907053</v>
      </c>
      <c r="H466" s="12">
        <v>108</v>
      </c>
      <c r="I466" s="11">
        <v>372616</v>
      </c>
      <c r="J466" s="10">
        <v>34.71</v>
      </c>
      <c r="K466" s="9" t="s">
        <v>2185</v>
      </c>
    </row>
    <row r="467" spans="1:11" x14ac:dyDescent="0.25">
      <c r="A467" s="9">
        <v>466</v>
      </c>
      <c r="B467" s="15" t="s">
        <v>2184</v>
      </c>
      <c r="C467" s="14" t="s">
        <v>2123</v>
      </c>
      <c r="D467" s="9" t="s">
        <v>19</v>
      </c>
      <c r="E467" s="10" t="s">
        <v>111</v>
      </c>
      <c r="F467" s="10" t="s">
        <v>64</v>
      </c>
      <c r="G467" s="13">
        <v>1991950</v>
      </c>
      <c r="H467" s="12">
        <v>29</v>
      </c>
      <c r="I467" s="11">
        <v>373745</v>
      </c>
      <c r="J467" s="10">
        <v>34.81</v>
      </c>
      <c r="K467" s="9" t="s">
        <v>2183</v>
      </c>
    </row>
    <row r="468" spans="1:11" x14ac:dyDescent="0.25">
      <c r="A468" s="9">
        <v>467</v>
      </c>
      <c r="B468" s="15" t="s">
        <v>2182</v>
      </c>
      <c r="C468" s="14" t="s">
        <v>2123</v>
      </c>
      <c r="D468" s="9" t="s">
        <v>19</v>
      </c>
      <c r="E468" s="10" t="s">
        <v>111</v>
      </c>
      <c r="F468" s="10" t="s">
        <v>64</v>
      </c>
      <c r="G468" s="13">
        <v>2038583</v>
      </c>
      <c r="H468" s="12">
        <v>61</v>
      </c>
      <c r="I468" s="11">
        <v>111714</v>
      </c>
      <c r="J468" s="10">
        <v>34.729999999999997</v>
      </c>
      <c r="K468" s="9" t="s">
        <v>2181</v>
      </c>
    </row>
    <row r="469" spans="1:11" x14ac:dyDescent="0.25">
      <c r="A469" s="9">
        <v>468</v>
      </c>
      <c r="B469" s="15" t="s">
        <v>2180</v>
      </c>
      <c r="C469" s="14" t="s">
        <v>2123</v>
      </c>
      <c r="D469" s="9" t="s">
        <v>19</v>
      </c>
      <c r="E469" s="10" t="s">
        <v>111</v>
      </c>
      <c r="F469" s="10" t="s">
        <v>64</v>
      </c>
      <c r="G469" s="13">
        <v>1936530</v>
      </c>
      <c r="H469" s="12">
        <v>43</v>
      </c>
      <c r="I469" s="11">
        <v>119825</v>
      </c>
      <c r="J469" s="10">
        <v>34.69</v>
      </c>
      <c r="K469" s="9" t="s">
        <v>2179</v>
      </c>
    </row>
    <row r="470" spans="1:11" x14ac:dyDescent="0.25">
      <c r="A470" s="9">
        <v>469</v>
      </c>
      <c r="B470" s="15" t="s">
        <v>2178</v>
      </c>
      <c r="C470" s="14" t="s">
        <v>2123</v>
      </c>
      <c r="D470" s="24" t="s">
        <v>819</v>
      </c>
      <c r="E470" s="10" t="s">
        <v>111</v>
      </c>
      <c r="F470" s="10" t="s">
        <v>64</v>
      </c>
      <c r="G470" s="13">
        <v>1987156</v>
      </c>
      <c r="H470" s="12">
        <v>47</v>
      </c>
      <c r="I470" s="11">
        <v>110682</v>
      </c>
      <c r="J470" s="10">
        <v>34.78</v>
      </c>
      <c r="K470" s="9" t="s">
        <v>2177</v>
      </c>
    </row>
    <row r="471" spans="1:11" x14ac:dyDescent="0.25">
      <c r="A471" s="9">
        <v>470</v>
      </c>
      <c r="B471" s="15" t="s">
        <v>2176</v>
      </c>
      <c r="C471" s="14" t="s">
        <v>2123</v>
      </c>
      <c r="D471" s="24" t="s">
        <v>819</v>
      </c>
      <c r="E471" s="10" t="s">
        <v>111</v>
      </c>
      <c r="F471" s="10" t="s">
        <v>64</v>
      </c>
      <c r="G471" s="13">
        <v>1904395</v>
      </c>
      <c r="H471" s="12">
        <v>42</v>
      </c>
      <c r="I471" s="11">
        <v>413402</v>
      </c>
      <c r="J471" s="10">
        <v>34.909999999999997</v>
      </c>
      <c r="K471" s="9" t="s">
        <v>2175</v>
      </c>
    </row>
    <row r="472" spans="1:11" x14ac:dyDescent="0.25">
      <c r="A472" s="9">
        <v>471</v>
      </c>
      <c r="B472" s="15" t="s">
        <v>2174</v>
      </c>
      <c r="C472" s="14" t="s">
        <v>2123</v>
      </c>
      <c r="D472" s="24" t="s">
        <v>819</v>
      </c>
      <c r="E472" s="10" t="s">
        <v>111</v>
      </c>
      <c r="F472" s="10" t="s">
        <v>64</v>
      </c>
      <c r="G472" s="13">
        <v>1897351</v>
      </c>
      <c r="H472" s="12">
        <v>33</v>
      </c>
      <c r="I472" s="11">
        <v>446319</v>
      </c>
      <c r="J472" s="10">
        <v>34.9</v>
      </c>
      <c r="K472" s="9" t="s">
        <v>2173</v>
      </c>
    </row>
    <row r="473" spans="1:11" x14ac:dyDescent="0.25">
      <c r="A473" s="9">
        <v>472</v>
      </c>
      <c r="B473" s="15" t="s">
        <v>2172</v>
      </c>
      <c r="C473" s="14" t="s">
        <v>2123</v>
      </c>
      <c r="D473" s="24" t="s">
        <v>819</v>
      </c>
      <c r="E473" s="10" t="s">
        <v>111</v>
      </c>
      <c r="F473" s="10" t="s">
        <v>64</v>
      </c>
      <c r="G473" s="13">
        <v>1893779</v>
      </c>
      <c r="H473" s="12">
        <v>23</v>
      </c>
      <c r="I473" s="11">
        <v>576528</v>
      </c>
      <c r="J473" s="10">
        <v>34.799999999999997</v>
      </c>
      <c r="K473" s="9" t="s">
        <v>2171</v>
      </c>
    </row>
    <row r="474" spans="1:11" x14ac:dyDescent="0.25">
      <c r="A474" s="9">
        <v>473</v>
      </c>
      <c r="B474" s="15" t="s">
        <v>2170</v>
      </c>
      <c r="C474" s="14" t="s">
        <v>2123</v>
      </c>
      <c r="D474" s="24" t="s">
        <v>819</v>
      </c>
      <c r="E474" s="10" t="s">
        <v>111</v>
      </c>
      <c r="F474" s="10" t="s">
        <v>64</v>
      </c>
      <c r="G474" s="13">
        <v>1995321</v>
      </c>
      <c r="H474" s="12">
        <v>53</v>
      </c>
      <c r="I474" s="11">
        <v>92248</v>
      </c>
      <c r="J474" s="10">
        <v>34.770000000000003</v>
      </c>
      <c r="K474" s="9" t="s">
        <v>2169</v>
      </c>
    </row>
    <row r="475" spans="1:11" x14ac:dyDescent="0.25">
      <c r="A475" s="9">
        <v>474</v>
      </c>
      <c r="B475" s="15" t="s">
        <v>2168</v>
      </c>
      <c r="C475" s="14" t="s">
        <v>2123</v>
      </c>
      <c r="D475" s="24" t="s">
        <v>819</v>
      </c>
      <c r="E475" s="10" t="s">
        <v>111</v>
      </c>
      <c r="F475" s="10" t="s">
        <v>64</v>
      </c>
      <c r="G475" s="13">
        <v>1941550</v>
      </c>
      <c r="H475" s="12">
        <v>59</v>
      </c>
      <c r="I475" s="11">
        <v>107467</v>
      </c>
      <c r="J475" s="10">
        <v>34.76</v>
      </c>
      <c r="K475" s="9" t="s">
        <v>2167</v>
      </c>
    </row>
    <row r="476" spans="1:11" x14ac:dyDescent="0.25">
      <c r="A476" s="9">
        <v>475</v>
      </c>
      <c r="B476" s="15" t="s">
        <v>2166</v>
      </c>
      <c r="C476" s="14" t="s">
        <v>2123</v>
      </c>
      <c r="D476" s="9" t="s">
        <v>19</v>
      </c>
      <c r="E476" s="10" t="s">
        <v>111</v>
      </c>
      <c r="F476" s="10" t="s">
        <v>64</v>
      </c>
      <c r="G476" s="13">
        <v>1978883</v>
      </c>
      <c r="H476" s="12">
        <v>62</v>
      </c>
      <c r="I476" s="11">
        <v>192234</v>
      </c>
      <c r="J476" s="10">
        <v>34.96</v>
      </c>
      <c r="K476" s="9" t="s">
        <v>2165</v>
      </c>
    </row>
    <row r="477" spans="1:11" x14ac:dyDescent="0.25">
      <c r="A477" s="9">
        <v>476</v>
      </c>
      <c r="B477" s="15" t="s">
        <v>2164</v>
      </c>
      <c r="C477" s="14" t="s">
        <v>2123</v>
      </c>
      <c r="D477" s="9" t="s">
        <v>19</v>
      </c>
      <c r="E477" s="10" t="s">
        <v>111</v>
      </c>
      <c r="F477" s="10" t="s">
        <v>64</v>
      </c>
      <c r="G477" s="13">
        <v>2020578</v>
      </c>
      <c r="H477" s="12">
        <v>27</v>
      </c>
      <c r="I477" s="11">
        <v>306552</v>
      </c>
      <c r="J477" s="10">
        <v>34.869999999999997</v>
      </c>
      <c r="K477" s="9" t="s">
        <v>2163</v>
      </c>
    </row>
    <row r="478" spans="1:11" x14ac:dyDescent="0.25">
      <c r="A478" s="9">
        <v>477</v>
      </c>
      <c r="B478" s="15" t="s">
        <v>2162</v>
      </c>
      <c r="C478" s="14" t="s">
        <v>2123</v>
      </c>
      <c r="D478" s="9" t="s">
        <v>19</v>
      </c>
      <c r="E478" s="10" t="s">
        <v>111</v>
      </c>
      <c r="F478" s="10" t="s">
        <v>64</v>
      </c>
      <c r="G478" s="13">
        <v>1963543</v>
      </c>
      <c r="H478" s="12">
        <v>41</v>
      </c>
      <c r="I478" s="11">
        <v>213021</v>
      </c>
      <c r="J478" s="10">
        <v>34.92</v>
      </c>
      <c r="K478" s="9" t="s">
        <v>2161</v>
      </c>
    </row>
    <row r="479" spans="1:11" x14ac:dyDescent="0.25">
      <c r="A479" s="9">
        <v>478</v>
      </c>
      <c r="B479" s="15" t="s">
        <v>2160</v>
      </c>
      <c r="C479" s="14" t="s">
        <v>2123</v>
      </c>
      <c r="D479" s="9" t="s">
        <v>846</v>
      </c>
      <c r="E479" s="10" t="s">
        <v>4</v>
      </c>
      <c r="F479" s="10" t="s">
        <v>3</v>
      </c>
      <c r="G479" s="13">
        <v>2129370</v>
      </c>
      <c r="H479" s="12">
        <v>1</v>
      </c>
      <c r="I479" s="11" t="s">
        <v>1011</v>
      </c>
      <c r="J479" s="10">
        <v>34.78</v>
      </c>
      <c r="K479" s="9" t="s">
        <v>2159</v>
      </c>
    </row>
    <row r="480" spans="1:11" x14ac:dyDescent="0.25">
      <c r="A480" s="9">
        <v>479</v>
      </c>
      <c r="B480" s="15" t="s">
        <v>2158</v>
      </c>
      <c r="C480" s="14" t="s">
        <v>2123</v>
      </c>
      <c r="D480" s="9" t="s">
        <v>2135</v>
      </c>
      <c r="E480" s="10" t="s">
        <v>4</v>
      </c>
      <c r="F480" s="10" t="s">
        <v>328</v>
      </c>
      <c r="G480" s="13">
        <v>1820250</v>
      </c>
      <c r="H480" s="12">
        <v>70</v>
      </c>
      <c r="I480" s="11">
        <v>45830</v>
      </c>
      <c r="J480" s="10">
        <v>34.89</v>
      </c>
      <c r="K480" s="9" t="s">
        <v>2157</v>
      </c>
    </row>
    <row r="481" spans="1:11" x14ac:dyDescent="0.25">
      <c r="A481" s="9">
        <v>480</v>
      </c>
      <c r="B481" s="15" t="s">
        <v>2156</v>
      </c>
      <c r="C481" s="14" t="s">
        <v>2123</v>
      </c>
      <c r="D481" s="9" t="s">
        <v>2135</v>
      </c>
      <c r="E481" s="10" t="s">
        <v>4</v>
      </c>
      <c r="F481" s="10" t="s">
        <v>328</v>
      </c>
      <c r="G481" s="13">
        <v>2005522</v>
      </c>
      <c r="H481" s="12">
        <v>37</v>
      </c>
      <c r="I481" s="11">
        <v>278328</v>
      </c>
      <c r="J481" s="10">
        <v>35.03</v>
      </c>
      <c r="K481" s="9" t="s">
        <v>2155</v>
      </c>
    </row>
    <row r="482" spans="1:11" x14ac:dyDescent="0.25">
      <c r="A482" s="9">
        <v>481</v>
      </c>
      <c r="B482" s="15">
        <v>505</v>
      </c>
      <c r="C482" s="14" t="s">
        <v>2123</v>
      </c>
      <c r="D482" s="9" t="s">
        <v>19</v>
      </c>
      <c r="E482" s="10" t="s">
        <v>4</v>
      </c>
      <c r="F482" s="10" t="s">
        <v>328</v>
      </c>
      <c r="G482" s="13">
        <v>2090951</v>
      </c>
      <c r="H482" s="12">
        <v>85</v>
      </c>
      <c r="I482" s="11">
        <v>43048</v>
      </c>
      <c r="J482" s="10">
        <v>34.729999999999997</v>
      </c>
      <c r="K482" s="9" t="s">
        <v>2154</v>
      </c>
    </row>
    <row r="483" spans="1:11" x14ac:dyDescent="0.25">
      <c r="A483" s="9">
        <v>482</v>
      </c>
      <c r="B483" s="15">
        <v>2016</v>
      </c>
      <c r="C483" s="14" t="s">
        <v>2123</v>
      </c>
      <c r="D483" s="9" t="s">
        <v>2135</v>
      </c>
      <c r="E483" s="10" t="s">
        <v>4</v>
      </c>
      <c r="F483" s="10" t="s">
        <v>328</v>
      </c>
      <c r="G483" s="13">
        <v>1879515</v>
      </c>
      <c r="H483" s="12">
        <v>29</v>
      </c>
      <c r="I483" s="11">
        <v>390599</v>
      </c>
      <c r="J483" s="10">
        <v>35.26</v>
      </c>
      <c r="K483" s="9" t="s">
        <v>2153</v>
      </c>
    </row>
    <row r="484" spans="1:11" x14ac:dyDescent="0.25">
      <c r="A484" s="9">
        <v>483</v>
      </c>
      <c r="B484" s="15" t="s">
        <v>2152</v>
      </c>
      <c r="C484" s="14" t="s">
        <v>2123</v>
      </c>
      <c r="D484" s="9" t="s">
        <v>16</v>
      </c>
      <c r="E484" s="10" t="s">
        <v>4</v>
      </c>
      <c r="F484" s="10" t="s">
        <v>64</v>
      </c>
      <c r="G484" s="13">
        <v>1987978</v>
      </c>
      <c r="H484" s="12">
        <v>16</v>
      </c>
      <c r="I484" s="11">
        <v>1106151</v>
      </c>
      <c r="J484" s="10">
        <v>34.78</v>
      </c>
      <c r="K484" s="9" t="s">
        <v>2151</v>
      </c>
    </row>
    <row r="485" spans="1:11" x14ac:dyDescent="0.25">
      <c r="A485" s="9">
        <v>484</v>
      </c>
      <c r="B485" s="15" t="s">
        <v>2150</v>
      </c>
      <c r="C485" s="14" t="s">
        <v>2123</v>
      </c>
      <c r="D485" s="9" t="s">
        <v>1081</v>
      </c>
      <c r="E485" s="10" t="s">
        <v>4</v>
      </c>
      <c r="F485" s="10" t="s">
        <v>64</v>
      </c>
      <c r="G485" s="13">
        <v>1985720</v>
      </c>
      <c r="H485" s="12">
        <v>35</v>
      </c>
      <c r="I485" s="11">
        <v>1125240</v>
      </c>
      <c r="J485" s="10">
        <v>34.72</v>
      </c>
      <c r="K485" s="9" t="s">
        <v>2149</v>
      </c>
    </row>
    <row r="486" spans="1:11" x14ac:dyDescent="0.25">
      <c r="A486" s="9">
        <v>485</v>
      </c>
      <c r="B486" s="15" t="s">
        <v>2148</v>
      </c>
      <c r="C486" s="14" t="s">
        <v>2123</v>
      </c>
      <c r="D486" s="9" t="s">
        <v>9</v>
      </c>
      <c r="E486" s="10" t="s">
        <v>4</v>
      </c>
      <c r="F486" s="10" t="s">
        <v>3</v>
      </c>
      <c r="G486" s="13">
        <v>1894360</v>
      </c>
      <c r="H486" s="12">
        <v>1</v>
      </c>
      <c r="I486" s="11" t="s">
        <v>1011</v>
      </c>
      <c r="J486" s="10">
        <v>35.26</v>
      </c>
      <c r="K486" s="9" t="s">
        <v>2147</v>
      </c>
    </row>
    <row r="487" spans="1:11" x14ac:dyDescent="0.25">
      <c r="A487" s="9">
        <v>486</v>
      </c>
      <c r="B487" s="15" t="s">
        <v>2146</v>
      </c>
      <c r="C487" s="14" t="s">
        <v>2145</v>
      </c>
      <c r="D487" s="9" t="s">
        <v>9</v>
      </c>
      <c r="E487" s="10" t="s">
        <v>4</v>
      </c>
      <c r="F487" s="10" t="s">
        <v>328</v>
      </c>
      <c r="G487" s="13">
        <v>1863012</v>
      </c>
      <c r="H487" s="12">
        <v>12</v>
      </c>
      <c r="I487" s="11">
        <v>584753</v>
      </c>
      <c r="J487" s="10">
        <v>34.68</v>
      </c>
      <c r="K487" s="9" t="s">
        <v>2144</v>
      </c>
    </row>
    <row r="488" spans="1:11" x14ac:dyDescent="0.25">
      <c r="A488" s="9">
        <v>487</v>
      </c>
      <c r="B488" s="15" t="s">
        <v>2143</v>
      </c>
      <c r="C488" s="14" t="s">
        <v>2138</v>
      </c>
      <c r="D488" s="9" t="s">
        <v>9</v>
      </c>
      <c r="E488" s="10" t="s">
        <v>4</v>
      </c>
      <c r="F488" s="10" t="s">
        <v>64</v>
      </c>
      <c r="G488" s="13">
        <v>2027615</v>
      </c>
      <c r="H488" s="12">
        <v>15</v>
      </c>
      <c r="I488" s="11">
        <v>454393</v>
      </c>
      <c r="J488" s="10">
        <v>34.94</v>
      </c>
      <c r="K488" s="9" t="s">
        <v>2142</v>
      </c>
    </row>
    <row r="489" spans="1:11" x14ac:dyDescent="0.25">
      <c r="A489" s="9">
        <v>488</v>
      </c>
      <c r="B489" s="15" t="s">
        <v>2141</v>
      </c>
      <c r="C489" s="14" t="s">
        <v>2138</v>
      </c>
      <c r="D489" s="9" t="s">
        <v>9</v>
      </c>
      <c r="E489" s="10" t="s">
        <v>4</v>
      </c>
      <c r="F489" s="10" t="s">
        <v>328</v>
      </c>
      <c r="G489" s="13">
        <v>1969157</v>
      </c>
      <c r="H489" s="12">
        <v>26</v>
      </c>
      <c r="I489" s="11">
        <v>127936</v>
      </c>
      <c r="J489" s="10">
        <v>34.67</v>
      </c>
      <c r="K489" s="9" t="s">
        <v>2140</v>
      </c>
    </row>
    <row r="490" spans="1:11" x14ac:dyDescent="0.25">
      <c r="A490" s="9">
        <v>489</v>
      </c>
      <c r="B490" s="15" t="s">
        <v>2139</v>
      </c>
      <c r="C490" s="14" t="s">
        <v>2138</v>
      </c>
      <c r="D490" s="9" t="s">
        <v>19</v>
      </c>
      <c r="E490" s="10" t="s">
        <v>4</v>
      </c>
      <c r="F490" s="10" t="s">
        <v>64</v>
      </c>
      <c r="G490" s="13">
        <v>1994163</v>
      </c>
      <c r="H490" s="12">
        <v>8</v>
      </c>
      <c r="I490" s="11">
        <v>1276267</v>
      </c>
      <c r="J490" s="10">
        <v>34.81</v>
      </c>
      <c r="K490" s="9" t="s">
        <v>2137</v>
      </c>
    </row>
    <row r="491" spans="1:11" x14ac:dyDescent="0.25">
      <c r="A491" s="9">
        <v>490</v>
      </c>
      <c r="B491" s="15" t="s">
        <v>2136</v>
      </c>
      <c r="C491" s="14" t="s">
        <v>2123</v>
      </c>
      <c r="D491" s="9" t="s">
        <v>2135</v>
      </c>
      <c r="E491" s="10" t="s">
        <v>4</v>
      </c>
      <c r="F491" s="10" t="s">
        <v>64</v>
      </c>
      <c r="G491" s="13">
        <v>1930436</v>
      </c>
      <c r="H491" s="12">
        <v>2</v>
      </c>
      <c r="I491" s="11">
        <v>1879070</v>
      </c>
      <c r="J491" s="10">
        <v>34.979999999999997</v>
      </c>
      <c r="K491" s="9" t="s">
        <v>2134</v>
      </c>
    </row>
    <row r="492" spans="1:11" x14ac:dyDescent="0.25">
      <c r="A492" s="9">
        <v>491</v>
      </c>
      <c r="B492" s="15" t="s">
        <v>2133</v>
      </c>
      <c r="C492" s="14" t="s">
        <v>2123</v>
      </c>
      <c r="D492" s="9" t="s">
        <v>2132</v>
      </c>
      <c r="E492" s="10" t="s">
        <v>4</v>
      </c>
      <c r="F492" s="10" t="s">
        <v>64</v>
      </c>
      <c r="G492" s="13">
        <v>1914452</v>
      </c>
      <c r="H492" s="12">
        <v>64</v>
      </c>
      <c r="I492" s="11">
        <v>56307</v>
      </c>
      <c r="J492" s="10">
        <v>34.909999999999997</v>
      </c>
      <c r="K492" s="9" t="s">
        <v>2131</v>
      </c>
    </row>
    <row r="493" spans="1:11" x14ac:dyDescent="0.25">
      <c r="A493" s="9">
        <v>492</v>
      </c>
      <c r="B493" s="15" t="s">
        <v>2130</v>
      </c>
      <c r="C493" s="14" t="s">
        <v>2123</v>
      </c>
      <c r="D493" s="9" t="s">
        <v>9</v>
      </c>
      <c r="E493" s="10" t="s">
        <v>4</v>
      </c>
      <c r="F493" s="10" t="s">
        <v>328</v>
      </c>
      <c r="G493" s="13">
        <v>1913573</v>
      </c>
      <c r="H493" s="12">
        <v>59</v>
      </c>
      <c r="I493" s="11">
        <v>68464</v>
      </c>
      <c r="J493" s="10">
        <v>34.86</v>
      </c>
      <c r="K493" s="9" t="s">
        <v>2129</v>
      </c>
    </row>
    <row r="494" spans="1:11" x14ac:dyDescent="0.25">
      <c r="A494" s="9">
        <v>493</v>
      </c>
      <c r="B494" s="15" t="s">
        <v>2128</v>
      </c>
      <c r="C494" s="14" t="s">
        <v>2123</v>
      </c>
      <c r="D494" s="9" t="s">
        <v>9</v>
      </c>
      <c r="E494" s="10" t="s">
        <v>4</v>
      </c>
      <c r="F494" s="10" t="s">
        <v>328</v>
      </c>
      <c r="G494" s="13">
        <v>1912550</v>
      </c>
      <c r="H494" s="12">
        <v>60</v>
      </c>
      <c r="I494" s="11">
        <v>68474</v>
      </c>
      <c r="J494" s="10">
        <v>34.86</v>
      </c>
      <c r="K494" s="9" t="s">
        <v>2127</v>
      </c>
    </row>
    <row r="495" spans="1:11" x14ac:dyDescent="0.25">
      <c r="A495" s="9">
        <v>494</v>
      </c>
      <c r="B495" s="15" t="s">
        <v>2126</v>
      </c>
      <c r="C495" s="14" t="s">
        <v>2123</v>
      </c>
      <c r="D495" s="9" t="s">
        <v>9</v>
      </c>
      <c r="E495" s="10" t="s">
        <v>4</v>
      </c>
      <c r="F495" s="10" t="s">
        <v>328</v>
      </c>
      <c r="G495" s="13">
        <v>1906916</v>
      </c>
      <c r="H495" s="12">
        <v>7</v>
      </c>
      <c r="I495" s="11">
        <v>1094208</v>
      </c>
      <c r="J495" s="10">
        <v>34.81</v>
      </c>
      <c r="K495" s="9" t="s">
        <v>2125</v>
      </c>
    </row>
    <row r="496" spans="1:11" x14ac:dyDescent="0.25">
      <c r="A496" s="9">
        <v>495</v>
      </c>
      <c r="B496" s="15" t="s">
        <v>2124</v>
      </c>
      <c r="C496" s="14" t="s">
        <v>2123</v>
      </c>
      <c r="D496" s="9" t="s">
        <v>9</v>
      </c>
      <c r="E496" s="10" t="s">
        <v>4</v>
      </c>
      <c r="F496" s="10" t="s">
        <v>328</v>
      </c>
      <c r="G496" s="13">
        <v>1945820</v>
      </c>
      <c r="H496" s="12">
        <v>14</v>
      </c>
      <c r="I496" s="11">
        <v>1022543</v>
      </c>
      <c r="J496" s="10">
        <v>34.950000000000003</v>
      </c>
      <c r="K496" s="9" t="s">
        <v>2122</v>
      </c>
    </row>
    <row r="497" spans="1:11" x14ac:dyDescent="0.25">
      <c r="A497" s="9">
        <v>496</v>
      </c>
      <c r="B497" s="15" t="s">
        <v>2121</v>
      </c>
      <c r="C497" s="14" t="s">
        <v>2118</v>
      </c>
      <c r="D497" s="9" t="s">
        <v>839</v>
      </c>
      <c r="E497" s="10" t="s">
        <v>111</v>
      </c>
      <c r="F497" s="10" t="s">
        <v>64</v>
      </c>
      <c r="G497" s="13">
        <v>2007135</v>
      </c>
      <c r="H497" s="12">
        <v>130</v>
      </c>
      <c r="I497" s="11">
        <v>33876</v>
      </c>
      <c r="J497" s="10">
        <v>36.42</v>
      </c>
      <c r="K497" s="18" t="s">
        <v>2120</v>
      </c>
    </row>
    <row r="498" spans="1:11" x14ac:dyDescent="0.25">
      <c r="A498" s="9">
        <v>497</v>
      </c>
      <c r="B498" s="15" t="s">
        <v>2119</v>
      </c>
      <c r="C498" s="14" t="s">
        <v>2118</v>
      </c>
      <c r="D498" s="9" t="s">
        <v>839</v>
      </c>
      <c r="E498" s="10" t="s">
        <v>111</v>
      </c>
      <c r="F498" s="10" t="s">
        <v>64</v>
      </c>
      <c r="G498" s="13">
        <v>2044085</v>
      </c>
      <c r="H498" s="12">
        <v>180</v>
      </c>
      <c r="I498" s="11">
        <v>22807</v>
      </c>
      <c r="J498" s="10">
        <v>36.56</v>
      </c>
      <c r="K498" s="18" t="s">
        <v>2117</v>
      </c>
    </row>
    <row r="499" spans="1:11" x14ac:dyDescent="0.25">
      <c r="A499" s="9">
        <v>498</v>
      </c>
      <c r="B499" s="15" t="s">
        <v>2116</v>
      </c>
      <c r="C499" s="14" t="s">
        <v>1993</v>
      </c>
      <c r="D499" s="9" t="s">
        <v>2115</v>
      </c>
      <c r="E499" s="10" t="s">
        <v>2030</v>
      </c>
      <c r="F499" s="10" t="s">
        <v>64</v>
      </c>
      <c r="G499" s="13">
        <v>1899486</v>
      </c>
      <c r="H499" s="12">
        <v>191</v>
      </c>
      <c r="I499" s="11">
        <v>17527</v>
      </c>
      <c r="J499" s="10">
        <v>36.729999999999997</v>
      </c>
      <c r="K499" s="9" t="s">
        <v>2114</v>
      </c>
    </row>
    <row r="500" spans="1:11" x14ac:dyDescent="0.25">
      <c r="A500" s="9">
        <v>499</v>
      </c>
      <c r="B500" s="15" t="s">
        <v>2113</v>
      </c>
      <c r="C500" s="14" t="s">
        <v>1993</v>
      </c>
      <c r="D500" s="9" t="s">
        <v>2034</v>
      </c>
      <c r="E500" s="10" t="s">
        <v>2030</v>
      </c>
      <c r="F500" s="10" t="s">
        <v>64</v>
      </c>
      <c r="G500" s="13">
        <v>2118203</v>
      </c>
      <c r="H500" s="12">
        <v>152</v>
      </c>
      <c r="I500" s="11">
        <v>33237</v>
      </c>
      <c r="J500" s="10">
        <v>36.43</v>
      </c>
      <c r="K500" s="9" t="s">
        <v>2112</v>
      </c>
    </row>
    <row r="501" spans="1:11" x14ac:dyDescent="0.25">
      <c r="A501" s="9">
        <v>500</v>
      </c>
      <c r="B501" s="15" t="s">
        <v>2111</v>
      </c>
      <c r="C501" s="14" t="s">
        <v>1993</v>
      </c>
      <c r="D501" s="9" t="s">
        <v>2034</v>
      </c>
      <c r="E501" s="10" t="s">
        <v>2030</v>
      </c>
      <c r="F501" s="10" t="s">
        <v>64</v>
      </c>
      <c r="G501" s="13">
        <v>2105808</v>
      </c>
      <c r="H501" s="12">
        <v>130</v>
      </c>
      <c r="I501" s="11">
        <v>34291</v>
      </c>
      <c r="J501" s="10">
        <v>36.58</v>
      </c>
      <c r="K501" s="9" t="s">
        <v>2110</v>
      </c>
    </row>
    <row r="502" spans="1:11" x14ac:dyDescent="0.25">
      <c r="A502" s="9">
        <v>501</v>
      </c>
      <c r="B502" s="15" t="s">
        <v>2109</v>
      </c>
      <c r="C502" s="14" t="s">
        <v>1993</v>
      </c>
      <c r="D502" s="9" t="s">
        <v>2034</v>
      </c>
      <c r="E502" s="10" t="s">
        <v>2030</v>
      </c>
      <c r="F502" s="10" t="s">
        <v>64</v>
      </c>
      <c r="G502" s="13">
        <v>2046234</v>
      </c>
      <c r="H502" s="12">
        <v>120</v>
      </c>
      <c r="I502" s="11">
        <v>32496</v>
      </c>
      <c r="J502" s="10">
        <v>36.53</v>
      </c>
      <c r="K502" s="9" t="s">
        <v>2108</v>
      </c>
    </row>
    <row r="503" spans="1:11" x14ac:dyDescent="0.25">
      <c r="A503" s="9">
        <v>502</v>
      </c>
      <c r="B503" s="15" t="s">
        <v>2107</v>
      </c>
      <c r="C503" s="14" t="s">
        <v>1993</v>
      </c>
      <c r="D503" s="9" t="s">
        <v>2106</v>
      </c>
      <c r="E503" s="10" t="s">
        <v>2030</v>
      </c>
      <c r="F503" s="10" t="s">
        <v>64</v>
      </c>
      <c r="G503" s="13">
        <v>2131903</v>
      </c>
      <c r="H503" s="12">
        <v>140</v>
      </c>
      <c r="I503" s="11">
        <v>29535</v>
      </c>
      <c r="J503" s="10">
        <v>36.590000000000003</v>
      </c>
      <c r="K503" s="9" t="s">
        <v>2105</v>
      </c>
    </row>
    <row r="504" spans="1:11" x14ac:dyDescent="0.25">
      <c r="A504" s="9">
        <v>503</v>
      </c>
      <c r="B504" s="15" t="s">
        <v>2104</v>
      </c>
      <c r="C504" s="14" t="s">
        <v>1993</v>
      </c>
      <c r="D504" s="9" t="s">
        <v>2103</v>
      </c>
      <c r="E504" s="10" t="s">
        <v>2030</v>
      </c>
      <c r="F504" s="10" t="s">
        <v>64</v>
      </c>
      <c r="G504" s="13">
        <v>2043985</v>
      </c>
      <c r="H504" s="12">
        <v>187</v>
      </c>
      <c r="I504" s="11">
        <v>23437</v>
      </c>
      <c r="J504" s="10">
        <v>36.5</v>
      </c>
      <c r="K504" s="9" t="s">
        <v>2102</v>
      </c>
    </row>
    <row r="505" spans="1:11" x14ac:dyDescent="0.25">
      <c r="A505" s="9">
        <v>504</v>
      </c>
      <c r="B505" s="15" t="s">
        <v>2101</v>
      </c>
      <c r="C505" s="14" t="s">
        <v>1993</v>
      </c>
      <c r="D505" s="9" t="s">
        <v>2069</v>
      </c>
      <c r="E505" s="10" t="s">
        <v>2030</v>
      </c>
      <c r="F505" s="10" t="s">
        <v>64</v>
      </c>
      <c r="G505" s="13">
        <v>1897163</v>
      </c>
      <c r="H505" s="12">
        <v>136</v>
      </c>
      <c r="I505" s="11">
        <v>26031</v>
      </c>
      <c r="J505" s="10">
        <v>36.68</v>
      </c>
      <c r="K505" s="9" t="s">
        <v>2100</v>
      </c>
    </row>
    <row r="506" spans="1:11" x14ac:dyDescent="0.25">
      <c r="A506" s="9">
        <v>505</v>
      </c>
      <c r="B506" s="15" t="s">
        <v>2099</v>
      </c>
      <c r="C506" s="14" t="s">
        <v>1993</v>
      </c>
      <c r="D506" s="9" t="s">
        <v>2069</v>
      </c>
      <c r="E506" s="10" t="s">
        <v>2030</v>
      </c>
      <c r="F506" s="10" t="s">
        <v>64</v>
      </c>
      <c r="G506" s="13">
        <v>2010575</v>
      </c>
      <c r="H506" s="12">
        <v>178</v>
      </c>
      <c r="I506" s="11">
        <v>19365</v>
      </c>
      <c r="J506" s="10">
        <v>36.549999999999997</v>
      </c>
      <c r="K506" s="9" t="s">
        <v>2098</v>
      </c>
    </row>
    <row r="507" spans="1:11" x14ac:dyDescent="0.25">
      <c r="A507" s="9">
        <v>506</v>
      </c>
      <c r="B507" s="15" t="s">
        <v>2097</v>
      </c>
      <c r="C507" s="14" t="s">
        <v>1993</v>
      </c>
      <c r="D507" s="9" t="s">
        <v>2040</v>
      </c>
      <c r="E507" s="10" t="s">
        <v>2030</v>
      </c>
      <c r="F507" s="10" t="s">
        <v>64</v>
      </c>
      <c r="G507" s="13">
        <v>1896103</v>
      </c>
      <c r="H507" s="12">
        <v>178</v>
      </c>
      <c r="I507" s="11">
        <v>19365</v>
      </c>
      <c r="J507" s="10">
        <v>36.67</v>
      </c>
      <c r="K507" s="9" t="s">
        <v>2096</v>
      </c>
    </row>
    <row r="508" spans="1:11" x14ac:dyDescent="0.25">
      <c r="A508" s="9">
        <v>507</v>
      </c>
      <c r="B508" s="15" t="s">
        <v>2095</v>
      </c>
      <c r="C508" s="14" t="s">
        <v>1993</v>
      </c>
      <c r="D508" s="9" t="s">
        <v>2069</v>
      </c>
      <c r="E508" s="10" t="s">
        <v>2030</v>
      </c>
      <c r="F508" s="10" t="s">
        <v>64</v>
      </c>
      <c r="G508" s="13">
        <v>2003491</v>
      </c>
      <c r="H508" s="12">
        <v>137</v>
      </c>
      <c r="I508" s="11">
        <v>26031</v>
      </c>
      <c r="J508" s="10">
        <v>36.53</v>
      </c>
      <c r="K508" s="9" t="s">
        <v>2094</v>
      </c>
    </row>
    <row r="509" spans="1:11" x14ac:dyDescent="0.25">
      <c r="A509" s="9">
        <v>508</v>
      </c>
      <c r="B509" s="15" t="s">
        <v>2093</v>
      </c>
      <c r="C509" s="14" t="s">
        <v>1993</v>
      </c>
      <c r="D509" s="9" t="s">
        <v>2069</v>
      </c>
      <c r="E509" s="10" t="s">
        <v>2030</v>
      </c>
      <c r="F509" s="10" t="s">
        <v>64</v>
      </c>
      <c r="G509" s="13">
        <v>1869919</v>
      </c>
      <c r="H509" s="12">
        <v>174</v>
      </c>
      <c r="I509" s="11">
        <v>21107</v>
      </c>
      <c r="J509" s="10">
        <v>36.770000000000003</v>
      </c>
      <c r="K509" s="9" t="s">
        <v>2092</v>
      </c>
    </row>
    <row r="510" spans="1:11" x14ac:dyDescent="0.25">
      <c r="A510" s="9">
        <v>509</v>
      </c>
      <c r="B510" s="15" t="s">
        <v>2091</v>
      </c>
      <c r="C510" s="14" t="s">
        <v>1993</v>
      </c>
      <c r="D510" s="9" t="s">
        <v>2069</v>
      </c>
      <c r="E510" s="10" t="s">
        <v>2030</v>
      </c>
      <c r="F510" s="10" t="s">
        <v>64</v>
      </c>
      <c r="G510" s="13">
        <v>2008702</v>
      </c>
      <c r="H510" s="12">
        <v>159</v>
      </c>
      <c r="I510" s="11">
        <v>23771</v>
      </c>
      <c r="J510" s="10">
        <v>36.6</v>
      </c>
      <c r="K510" s="9" t="s">
        <v>2090</v>
      </c>
    </row>
    <row r="511" spans="1:11" x14ac:dyDescent="0.25">
      <c r="A511" s="9">
        <v>510</v>
      </c>
      <c r="B511" s="15" t="s">
        <v>2089</v>
      </c>
      <c r="C511" s="14" t="s">
        <v>1993</v>
      </c>
      <c r="D511" s="9" t="s">
        <v>2069</v>
      </c>
      <c r="E511" s="10" t="s">
        <v>2030</v>
      </c>
      <c r="F511" s="10" t="s">
        <v>64</v>
      </c>
      <c r="G511" s="13">
        <v>1797830</v>
      </c>
      <c r="H511" s="12">
        <v>125</v>
      </c>
      <c r="I511" s="11">
        <v>19694</v>
      </c>
      <c r="J511" s="10">
        <v>36.81</v>
      </c>
      <c r="K511" s="9" t="s">
        <v>2088</v>
      </c>
    </row>
    <row r="512" spans="1:11" x14ac:dyDescent="0.25">
      <c r="A512" s="9">
        <v>511</v>
      </c>
      <c r="B512" s="15" t="s">
        <v>2087</v>
      </c>
      <c r="C512" s="14" t="s">
        <v>1993</v>
      </c>
      <c r="D512" s="9" t="s">
        <v>2084</v>
      </c>
      <c r="E512" s="10" t="s">
        <v>2030</v>
      </c>
      <c r="F512" s="10" t="s">
        <v>64</v>
      </c>
      <c r="G512" s="13">
        <v>1901309</v>
      </c>
      <c r="H512" s="12">
        <v>140</v>
      </c>
      <c r="I512" s="11">
        <v>24852</v>
      </c>
      <c r="J512" s="10">
        <v>36.69</v>
      </c>
      <c r="K512" s="9" t="s">
        <v>2086</v>
      </c>
    </row>
    <row r="513" spans="1:11" x14ac:dyDescent="0.25">
      <c r="A513" s="9">
        <v>512</v>
      </c>
      <c r="B513" s="15" t="s">
        <v>2085</v>
      </c>
      <c r="C513" s="14" t="s">
        <v>1993</v>
      </c>
      <c r="D513" s="9" t="s">
        <v>2084</v>
      </c>
      <c r="E513" s="10" t="s">
        <v>2030</v>
      </c>
      <c r="F513" s="10" t="s">
        <v>64</v>
      </c>
      <c r="G513" s="13">
        <v>2076022</v>
      </c>
      <c r="H513" s="12">
        <v>153</v>
      </c>
      <c r="I513" s="11">
        <v>24234</v>
      </c>
      <c r="J513" s="10">
        <v>36.57</v>
      </c>
      <c r="K513" s="9" t="s">
        <v>2083</v>
      </c>
    </row>
    <row r="514" spans="1:11" x14ac:dyDescent="0.25">
      <c r="A514" s="9">
        <v>513</v>
      </c>
      <c r="B514" s="15" t="s">
        <v>2082</v>
      </c>
      <c r="C514" s="14" t="s">
        <v>1993</v>
      </c>
      <c r="D514" s="9" t="s">
        <v>2069</v>
      </c>
      <c r="E514" s="10" t="s">
        <v>2030</v>
      </c>
      <c r="F514" s="10" t="s">
        <v>64</v>
      </c>
      <c r="G514" s="13">
        <v>2088715</v>
      </c>
      <c r="H514" s="12">
        <v>136</v>
      </c>
      <c r="I514" s="11">
        <v>33237</v>
      </c>
      <c r="J514" s="10">
        <v>36.409999999999997</v>
      </c>
      <c r="K514" s="9" t="s">
        <v>2081</v>
      </c>
    </row>
    <row r="515" spans="1:11" x14ac:dyDescent="0.25">
      <c r="A515" s="9">
        <v>514</v>
      </c>
      <c r="B515" s="15" t="s">
        <v>2080</v>
      </c>
      <c r="C515" s="14" t="s">
        <v>1993</v>
      </c>
      <c r="D515" s="9" t="s">
        <v>2069</v>
      </c>
      <c r="E515" s="10" t="s">
        <v>2030</v>
      </c>
      <c r="F515" s="10" t="s">
        <v>64</v>
      </c>
      <c r="G515" s="13">
        <v>2057144</v>
      </c>
      <c r="H515" s="12">
        <v>150</v>
      </c>
      <c r="I515" s="11">
        <v>30641</v>
      </c>
      <c r="J515" s="10">
        <v>36.57</v>
      </c>
      <c r="K515" s="9" t="s">
        <v>2079</v>
      </c>
    </row>
    <row r="516" spans="1:11" x14ac:dyDescent="0.25">
      <c r="A516" s="9">
        <v>515</v>
      </c>
      <c r="B516" s="15" t="s">
        <v>2078</v>
      </c>
      <c r="C516" s="14" t="s">
        <v>1993</v>
      </c>
      <c r="D516" s="9" t="s">
        <v>2069</v>
      </c>
      <c r="E516" s="10" t="s">
        <v>2030</v>
      </c>
      <c r="F516" s="10" t="s">
        <v>64</v>
      </c>
      <c r="G516" s="13">
        <v>2088343</v>
      </c>
      <c r="H516" s="12">
        <v>131</v>
      </c>
      <c r="I516" s="11">
        <v>34290</v>
      </c>
      <c r="J516" s="10">
        <v>36.58</v>
      </c>
      <c r="K516" s="9" t="s">
        <v>2077</v>
      </c>
    </row>
    <row r="517" spans="1:11" x14ac:dyDescent="0.25">
      <c r="A517" s="9">
        <v>516</v>
      </c>
      <c r="B517" s="15" t="s">
        <v>2076</v>
      </c>
      <c r="C517" s="14" t="s">
        <v>1993</v>
      </c>
      <c r="D517" s="9" t="s">
        <v>2069</v>
      </c>
      <c r="E517" s="10" t="s">
        <v>2030</v>
      </c>
      <c r="F517" s="10" t="s">
        <v>64</v>
      </c>
      <c r="G517" s="13">
        <v>2182500</v>
      </c>
      <c r="H517" s="12">
        <v>140</v>
      </c>
      <c r="I517" s="11">
        <v>29184</v>
      </c>
      <c r="J517" s="10">
        <v>36.53</v>
      </c>
      <c r="K517" s="9" t="s">
        <v>2075</v>
      </c>
    </row>
    <row r="518" spans="1:11" x14ac:dyDescent="0.25">
      <c r="A518" s="9">
        <v>517</v>
      </c>
      <c r="B518" s="15" t="s">
        <v>2074</v>
      </c>
      <c r="C518" s="14" t="s">
        <v>1993</v>
      </c>
      <c r="D518" s="9" t="s">
        <v>2069</v>
      </c>
      <c r="E518" s="10" t="s">
        <v>2030</v>
      </c>
      <c r="F518" s="10" t="s">
        <v>64</v>
      </c>
      <c r="G518" s="13">
        <v>2106580</v>
      </c>
      <c r="H518" s="12">
        <v>128</v>
      </c>
      <c r="I518" s="11">
        <v>32700</v>
      </c>
      <c r="J518" s="10">
        <v>36.57</v>
      </c>
      <c r="K518" s="9" t="s">
        <v>2073</v>
      </c>
    </row>
    <row r="519" spans="1:11" x14ac:dyDescent="0.25">
      <c r="A519" s="9">
        <v>518</v>
      </c>
      <c r="B519" s="15" t="s">
        <v>2072</v>
      </c>
      <c r="C519" s="14" t="s">
        <v>1993</v>
      </c>
      <c r="D519" s="9" t="s">
        <v>2069</v>
      </c>
      <c r="E519" s="10" t="s">
        <v>2030</v>
      </c>
      <c r="F519" s="10" t="s">
        <v>64</v>
      </c>
      <c r="G519" s="13">
        <v>2021773</v>
      </c>
      <c r="H519" s="12">
        <v>130</v>
      </c>
      <c r="I519" s="11">
        <v>30746</v>
      </c>
      <c r="J519" s="10">
        <v>36.520000000000003</v>
      </c>
      <c r="K519" s="9" t="s">
        <v>2071</v>
      </c>
    </row>
    <row r="520" spans="1:11" x14ac:dyDescent="0.25">
      <c r="A520" s="9">
        <v>519</v>
      </c>
      <c r="B520" s="15" t="s">
        <v>2070</v>
      </c>
      <c r="C520" s="14" t="s">
        <v>1993</v>
      </c>
      <c r="D520" s="9" t="s">
        <v>2069</v>
      </c>
      <c r="E520" s="10" t="s">
        <v>2030</v>
      </c>
      <c r="F520" s="10" t="s">
        <v>64</v>
      </c>
      <c r="G520" s="13">
        <v>2143910</v>
      </c>
      <c r="H520" s="12">
        <v>136</v>
      </c>
      <c r="I520" s="11">
        <v>33262</v>
      </c>
      <c r="J520" s="10">
        <v>36.49</v>
      </c>
      <c r="K520" s="9" t="s">
        <v>2068</v>
      </c>
    </row>
    <row r="521" spans="1:11" x14ac:dyDescent="0.25">
      <c r="A521" s="9">
        <v>520</v>
      </c>
      <c r="B521" s="15" t="s">
        <v>2067</v>
      </c>
      <c r="C521" s="14" t="s">
        <v>1993</v>
      </c>
      <c r="D521" s="9" t="s">
        <v>2040</v>
      </c>
      <c r="E521" s="10" t="s">
        <v>2030</v>
      </c>
      <c r="F521" s="10" t="s">
        <v>64</v>
      </c>
      <c r="G521" s="13">
        <v>2149694</v>
      </c>
      <c r="H521" s="12">
        <v>142</v>
      </c>
      <c r="I521" s="11">
        <v>26733</v>
      </c>
      <c r="J521" s="10">
        <v>36.64</v>
      </c>
      <c r="K521" s="9" t="s">
        <v>2066</v>
      </c>
    </row>
    <row r="522" spans="1:11" x14ac:dyDescent="0.25">
      <c r="A522" s="9">
        <v>521</v>
      </c>
      <c r="B522" s="15" t="s">
        <v>2065</v>
      </c>
      <c r="C522" s="14" t="s">
        <v>1993</v>
      </c>
      <c r="D522" s="9" t="s">
        <v>2040</v>
      </c>
      <c r="E522" s="10" t="s">
        <v>2030</v>
      </c>
      <c r="F522" s="10" t="s">
        <v>64</v>
      </c>
      <c r="G522" s="13">
        <v>2080507</v>
      </c>
      <c r="H522" s="12">
        <v>184</v>
      </c>
      <c r="I522" s="11">
        <v>23775</v>
      </c>
      <c r="J522" s="10">
        <v>36.46</v>
      </c>
      <c r="K522" s="9" t="s">
        <v>2064</v>
      </c>
    </row>
    <row r="523" spans="1:11" x14ac:dyDescent="0.25">
      <c r="A523" s="9">
        <v>522</v>
      </c>
      <c r="B523" s="15" t="s">
        <v>2063</v>
      </c>
      <c r="C523" s="14" t="s">
        <v>1993</v>
      </c>
      <c r="D523" s="9" t="s">
        <v>2040</v>
      </c>
      <c r="E523" s="10" t="s">
        <v>2030</v>
      </c>
      <c r="F523" s="10" t="s">
        <v>64</v>
      </c>
      <c r="G523" s="13">
        <v>2086155</v>
      </c>
      <c r="H523" s="12">
        <v>148</v>
      </c>
      <c r="I523" s="11">
        <v>27438</v>
      </c>
      <c r="J523" s="10">
        <v>36.58</v>
      </c>
      <c r="K523" s="9" t="s">
        <v>2062</v>
      </c>
    </row>
    <row r="524" spans="1:11" x14ac:dyDescent="0.25">
      <c r="A524" s="9">
        <v>523</v>
      </c>
      <c r="B524" s="15" t="s">
        <v>2061</v>
      </c>
      <c r="C524" s="14" t="s">
        <v>1993</v>
      </c>
      <c r="D524" s="9" t="s">
        <v>2040</v>
      </c>
      <c r="E524" s="10" t="s">
        <v>2030</v>
      </c>
      <c r="F524" s="10" t="s">
        <v>64</v>
      </c>
      <c r="G524" s="13">
        <v>1912943</v>
      </c>
      <c r="H524" s="12">
        <v>164</v>
      </c>
      <c r="I524" s="11">
        <v>21310</v>
      </c>
      <c r="J524" s="10">
        <v>36.65</v>
      </c>
      <c r="K524" s="9" t="s">
        <v>2060</v>
      </c>
    </row>
    <row r="525" spans="1:11" x14ac:dyDescent="0.25">
      <c r="A525" s="9">
        <v>524</v>
      </c>
      <c r="B525" s="15" t="s">
        <v>2059</v>
      </c>
      <c r="C525" s="14" t="s">
        <v>1993</v>
      </c>
      <c r="D525" s="9" t="s">
        <v>2040</v>
      </c>
      <c r="E525" s="10" t="s">
        <v>2030</v>
      </c>
      <c r="F525" s="10" t="s">
        <v>64</v>
      </c>
      <c r="G525" s="13">
        <v>2033447</v>
      </c>
      <c r="H525" s="12">
        <v>122</v>
      </c>
      <c r="I525" s="11">
        <v>34367</v>
      </c>
      <c r="J525" s="10">
        <v>36.590000000000003</v>
      </c>
      <c r="K525" s="9" t="s">
        <v>2058</v>
      </c>
    </row>
    <row r="526" spans="1:11" x14ac:dyDescent="0.25">
      <c r="A526" s="9">
        <v>525</v>
      </c>
      <c r="B526" s="15" t="s">
        <v>2057</v>
      </c>
      <c r="C526" s="14" t="s">
        <v>1993</v>
      </c>
      <c r="D526" s="9" t="s">
        <v>2040</v>
      </c>
      <c r="E526" s="10" t="s">
        <v>2030</v>
      </c>
      <c r="F526" s="10" t="s">
        <v>64</v>
      </c>
      <c r="G526" s="13">
        <v>2125386</v>
      </c>
      <c r="H526" s="12">
        <v>149</v>
      </c>
      <c r="I526" s="11">
        <v>26407</v>
      </c>
      <c r="J526" s="10">
        <v>36.47</v>
      </c>
      <c r="K526" s="9" t="s">
        <v>2056</v>
      </c>
    </row>
    <row r="527" spans="1:11" x14ac:dyDescent="0.25">
      <c r="A527" s="9">
        <v>526</v>
      </c>
      <c r="B527" s="15" t="s">
        <v>2055</v>
      </c>
      <c r="C527" s="14" t="s">
        <v>1993</v>
      </c>
      <c r="D527" s="9" t="s">
        <v>2040</v>
      </c>
      <c r="E527" s="10" t="s">
        <v>2030</v>
      </c>
      <c r="F527" s="10" t="s">
        <v>64</v>
      </c>
      <c r="G527" s="13">
        <v>2012032</v>
      </c>
      <c r="H527" s="12">
        <v>180</v>
      </c>
      <c r="I527" s="11">
        <v>24026</v>
      </c>
      <c r="J527" s="10">
        <v>36.520000000000003</v>
      </c>
      <c r="K527" s="9" t="s">
        <v>2054</v>
      </c>
    </row>
    <row r="528" spans="1:11" x14ac:dyDescent="0.25">
      <c r="A528" s="9">
        <v>527</v>
      </c>
      <c r="B528" s="15" t="s">
        <v>2053</v>
      </c>
      <c r="C528" s="14" t="s">
        <v>1993</v>
      </c>
      <c r="D528" s="9" t="s">
        <v>2040</v>
      </c>
      <c r="E528" s="10" t="s">
        <v>2030</v>
      </c>
      <c r="F528" s="10" t="s">
        <v>64</v>
      </c>
      <c r="G528" s="13">
        <v>2069680</v>
      </c>
      <c r="H528" s="12">
        <v>194</v>
      </c>
      <c r="I528" s="11">
        <v>23316</v>
      </c>
      <c r="J528" s="10">
        <v>36.51</v>
      </c>
      <c r="K528" s="9" t="s">
        <v>2052</v>
      </c>
    </row>
    <row r="529" spans="1:11" x14ac:dyDescent="0.25">
      <c r="A529" s="9">
        <v>528</v>
      </c>
      <c r="B529" s="15" t="s">
        <v>2051</v>
      </c>
      <c r="C529" s="14" t="s">
        <v>1993</v>
      </c>
      <c r="D529" s="9" t="s">
        <v>2040</v>
      </c>
      <c r="E529" s="10" t="s">
        <v>2030</v>
      </c>
      <c r="F529" s="10" t="s">
        <v>64</v>
      </c>
      <c r="G529" s="13">
        <v>2047020</v>
      </c>
      <c r="H529" s="12">
        <v>180</v>
      </c>
      <c r="I529" s="11">
        <v>23749</v>
      </c>
      <c r="J529" s="10">
        <v>36.51</v>
      </c>
      <c r="K529" s="9" t="s">
        <v>2050</v>
      </c>
    </row>
    <row r="530" spans="1:11" x14ac:dyDescent="0.25">
      <c r="A530" s="9">
        <v>529</v>
      </c>
      <c r="B530" s="15" t="s">
        <v>2049</v>
      </c>
      <c r="C530" s="14" t="s">
        <v>1993</v>
      </c>
      <c r="D530" s="9" t="s">
        <v>2040</v>
      </c>
      <c r="E530" s="10" t="s">
        <v>2030</v>
      </c>
      <c r="F530" s="10" t="s">
        <v>64</v>
      </c>
      <c r="G530" s="13">
        <v>2092479</v>
      </c>
      <c r="H530" s="12">
        <v>185</v>
      </c>
      <c r="I530" s="11">
        <v>23627</v>
      </c>
      <c r="J530" s="10">
        <v>36.5</v>
      </c>
      <c r="K530" s="9" t="s">
        <v>2048</v>
      </c>
    </row>
    <row r="531" spans="1:11" x14ac:dyDescent="0.25">
      <c r="A531" s="9">
        <v>530</v>
      </c>
      <c r="B531" s="15" t="s">
        <v>2047</v>
      </c>
      <c r="C531" s="14" t="s">
        <v>1993</v>
      </c>
      <c r="D531" s="9" t="s">
        <v>2040</v>
      </c>
      <c r="E531" s="10" t="s">
        <v>2030</v>
      </c>
      <c r="F531" s="10" t="s">
        <v>64</v>
      </c>
      <c r="G531" s="13">
        <v>2096687</v>
      </c>
      <c r="H531" s="12">
        <v>131</v>
      </c>
      <c r="I531" s="11">
        <v>35200</v>
      </c>
      <c r="J531" s="10">
        <v>36.47</v>
      </c>
      <c r="K531" s="9" t="s">
        <v>2046</v>
      </c>
    </row>
    <row r="532" spans="1:11" x14ac:dyDescent="0.25">
      <c r="A532" s="9">
        <v>531</v>
      </c>
      <c r="B532" s="15" t="s">
        <v>2045</v>
      </c>
      <c r="C532" s="14" t="s">
        <v>1993</v>
      </c>
      <c r="D532" s="9" t="s">
        <v>2040</v>
      </c>
      <c r="E532" s="10" t="s">
        <v>2030</v>
      </c>
      <c r="F532" s="10" t="s">
        <v>64</v>
      </c>
      <c r="G532" s="13">
        <v>2014888</v>
      </c>
      <c r="H532" s="12">
        <v>111</v>
      </c>
      <c r="I532" s="11">
        <v>36654</v>
      </c>
      <c r="J532" s="10">
        <v>36.42</v>
      </c>
      <c r="K532" s="9" t="s">
        <v>2044</v>
      </c>
    </row>
    <row r="533" spans="1:11" x14ac:dyDescent="0.25">
      <c r="A533" s="9">
        <v>532</v>
      </c>
      <c r="B533" s="15" t="s">
        <v>2043</v>
      </c>
      <c r="C533" s="14" t="s">
        <v>1993</v>
      </c>
      <c r="D533" s="9" t="s">
        <v>2040</v>
      </c>
      <c r="E533" s="10" t="s">
        <v>2030</v>
      </c>
      <c r="F533" s="10" t="s">
        <v>64</v>
      </c>
      <c r="G533" s="13">
        <v>2041872</v>
      </c>
      <c r="H533" s="12">
        <v>114</v>
      </c>
      <c r="I533" s="11">
        <v>35588</v>
      </c>
      <c r="J533" s="10">
        <v>36.42</v>
      </c>
      <c r="K533" s="9" t="s">
        <v>2042</v>
      </c>
    </row>
    <row r="534" spans="1:11" x14ac:dyDescent="0.25">
      <c r="A534" s="9">
        <v>533</v>
      </c>
      <c r="B534" s="15" t="s">
        <v>2041</v>
      </c>
      <c r="C534" s="14" t="s">
        <v>1993</v>
      </c>
      <c r="D534" s="9" t="s">
        <v>2040</v>
      </c>
      <c r="E534" s="10" t="s">
        <v>2030</v>
      </c>
      <c r="F534" s="10" t="s">
        <v>64</v>
      </c>
      <c r="G534" s="13">
        <v>2040938</v>
      </c>
      <c r="H534" s="12">
        <v>189</v>
      </c>
      <c r="I534" s="11">
        <v>21510</v>
      </c>
      <c r="J534" s="10">
        <v>36.6</v>
      </c>
      <c r="K534" s="9" t="s">
        <v>2039</v>
      </c>
    </row>
    <row r="535" spans="1:11" x14ac:dyDescent="0.25">
      <c r="A535" s="9">
        <v>534</v>
      </c>
      <c r="B535" s="15" t="s">
        <v>2038</v>
      </c>
      <c r="C535" s="14" t="s">
        <v>1993</v>
      </c>
      <c r="D535" s="9" t="s">
        <v>2037</v>
      </c>
      <c r="E535" s="10" t="s">
        <v>2030</v>
      </c>
      <c r="F535" s="10" t="s">
        <v>64</v>
      </c>
      <c r="G535" s="13">
        <v>2100755</v>
      </c>
      <c r="H535" s="12">
        <v>128</v>
      </c>
      <c r="I535" s="11">
        <v>33377</v>
      </c>
      <c r="J535" s="10">
        <v>36.58</v>
      </c>
      <c r="K535" s="9" t="s">
        <v>2036</v>
      </c>
    </row>
    <row r="536" spans="1:11" x14ac:dyDescent="0.25">
      <c r="A536" s="9">
        <v>535</v>
      </c>
      <c r="B536" s="15" t="s">
        <v>2035</v>
      </c>
      <c r="C536" s="14" t="s">
        <v>1993</v>
      </c>
      <c r="D536" s="9" t="s">
        <v>2034</v>
      </c>
      <c r="E536" s="10" t="s">
        <v>2030</v>
      </c>
      <c r="F536" s="10" t="s">
        <v>64</v>
      </c>
      <c r="G536" s="13">
        <v>2011099</v>
      </c>
      <c r="H536" s="12">
        <v>170</v>
      </c>
      <c r="I536" s="11">
        <v>22411</v>
      </c>
      <c r="J536" s="10">
        <v>36.619999999999997</v>
      </c>
      <c r="K536" s="9" t="s">
        <v>2033</v>
      </c>
    </row>
    <row r="537" spans="1:11" x14ac:dyDescent="0.25">
      <c r="A537" s="9">
        <v>536</v>
      </c>
      <c r="B537" s="15" t="s">
        <v>2032</v>
      </c>
      <c r="C537" s="14" t="s">
        <v>1993</v>
      </c>
      <c r="D537" s="9" t="s">
        <v>2031</v>
      </c>
      <c r="E537" s="10" t="s">
        <v>2030</v>
      </c>
      <c r="F537" s="10" t="s">
        <v>64</v>
      </c>
      <c r="G537" s="13">
        <v>1821540</v>
      </c>
      <c r="H537" s="12">
        <v>86</v>
      </c>
      <c r="I537" s="11">
        <v>37550</v>
      </c>
      <c r="J537" s="10">
        <v>36.24</v>
      </c>
      <c r="K537" s="9" t="s">
        <v>2029</v>
      </c>
    </row>
    <row r="538" spans="1:11" x14ac:dyDescent="0.25">
      <c r="A538" s="9">
        <v>537</v>
      </c>
      <c r="B538" s="15" t="s">
        <v>2028</v>
      </c>
      <c r="C538" s="14" t="s">
        <v>1993</v>
      </c>
      <c r="D538" s="9" t="s">
        <v>1068</v>
      </c>
      <c r="E538" s="10" t="s">
        <v>4</v>
      </c>
      <c r="F538" s="10" t="s">
        <v>3</v>
      </c>
      <c r="G538" s="13">
        <v>2160583</v>
      </c>
      <c r="H538" s="12">
        <v>1</v>
      </c>
      <c r="I538" s="11" t="s">
        <v>1011</v>
      </c>
      <c r="J538" s="10">
        <v>36.81</v>
      </c>
      <c r="K538" s="9" t="s">
        <v>2027</v>
      </c>
    </row>
    <row r="539" spans="1:11" x14ac:dyDescent="0.25">
      <c r="A539" s="9">
        <v>538</v>
      </c>
      <c r="B539" s="15" t="s">
        <v>2026</v>
      </c>
      <c r="C539" s="14" t="s">
        <v>1993</v>
      </c>
      <c r="D539" s="9" t="s">
        <v>2025</v>
      </c>
      <c r="E539" s="10" t="s">
        <v>4</v>
      </c>
      <c r="F539" s="10" t="s">
        <v>3</v>
      </c>
      <c r="G539" s="13">
        <v>2225962</v>
      </c>
      <c r="H539" s="12">
        <v>1</v>
      </c>
      <c r="I539" s="11" t="s">
        <v>1011</v>
      </c>
      <c r="J539" s="10">
        <v>36.93</v>
      </c>
      <c r="K539" s="9" t="s">
        <v>2024</v>
      </c>
    </row>
    <row r="540" spans="1:11" x14ac:dyDescent="0.25">
      <c r="A540" s="9">
        <v>539</v>
      </c>
      <c r="B540" s="15" t="s">
        <v>2023</v>
      </c>
      <c r="C540" s="14" t="s">
        <v>1993</v>
      </c>
      <c r="D540" s="9" t="s">
        <v>2020</v>
      </c>
      <c r="E540" s="10" t="s">
        <v>4</v>
      </c>
      <c r="F540" s="10" t="s">
        <v>3</v>
      </c>
      <c r="G540" s="13">
        <v>2053066</v>
      </c>
      <c r="H540" s="12">
        <v>1</v>
      </c>
      <c r="I540" s="11" t="s">
        <v>1011</v>
      </c>
      <c r="J540" s="10">
        <v>37.03</v>
      </c>
      <c r="K540" s="9" t="s">
        <v>2022</v>
      </c>
    </row>
    <row r="541" spans="1:11" x14ac:dyDescent="0.25">
      <c r="A541" s="9">
        <v>540</v>
      </c>
      <c r="B541" s="15" t="s">
        <v>2021</v>
      </c>
      <c r="C541" s="14" t="s">
        <v>1993</v>
      </c>
      <c r="D541" s="9" t="s">
        <v>2020</v>
      </c>
      <c r="E541" s="10" t="s">
        <v>4</v>
      </c>
      <c r="F541" s="10" t="s">
        <v>3</v>
      </c>
      <c r="G541" s="13">
        <v>2058319</v>
      </c>
      <c r="H541" s="12">
        <v>1</v>
      </c>
      <c r="I541" s="11" t="s">
        <v>1011</v>
      </c>
      <c r="J541" s="10">
        <v>37.04</v>
      </c>
      <c r="K541" s="9" t="s">
        <v>2019</v>
      </c>
    </row>
    <row r="542" spans="1:11" x14ac:dyDescent="0.25">
      <c r="A542" s="9">
        <v>541</v>
      </c>
      <c r="B542" s="15" t="s">
        <v>2018</v>
      </c>
      <c r="C542" s="14" t="s">
        <v>1993</v>
      </c>
      <c r="D542" s="9" t="s">
        <v>2017</v>
      </c>
      <c r="E542" s="10" t="s">
        <v>4</v>
      </c>
      <c r="F542" s="10" t="s">
        <v>3</v>
      </c>
      <c r="G542" s="13">
        <v>2080931</v>
      </c>
      <c r="H542" s="12">
        <v>1</v>
      </c>
      <c r="I542" s="11" t="s">
        <v>1011</v>
      </c>
      <c r="J542" s="10">
        <v>37.08</v>
      </c>
      <c r="K542" s="9" t="s">
        <v>2016</v>
      </c>
    </row>
    <row r="543" spans="1:11" x14ac:dyDescent="0.25">
      <c r="A543" s="9">
        <v>542</v>
      </c>
      <c r="B543" s="15" t="s">
        <v>2015</v>
      </c>
      <c r="C543" s="14" t="s">
        <v>1993</v>
      </c>
      <c r="D543" s="9" t="s">
        <v>2014</v>
      </c>
      <c r="E543" s="10" t="s">
        <v>4</v>
      </c>
      <c r="F543" s="10" t="s">
        <v>3</v>
      </c>
      <c r="G543" s="13">
        <v>2255245</v>
      </c>
      <c r="H543" s="12">
        <v>2</v>
      </c>
      <c r="I543" s="11" t="s">
        <v>1011</v>
      </c>
      <c r="J543" s="10">
        <v>37.03</v>
      </c>
      <c r="K543" s="9" t="s">
        <v>2013</v>
      </c>
    </row>
    <row r="544" spans="1:11" x14ac:dyDescent="0.25">
      <c r="A544" s="9">
        <v>543</v>
      </c>
      <c r="B544" s="15" t="s">
        <v>2012</v>
      </c>
      <c r="C544" s="14" t="s">
        <v>1993</v>
      </c>
      <c r="D544" s="9" t="s">
        <v>2011</v>
      </c>
      <c r="E544" s="10" t="s">
        <v>4</v>
      </c>
      <c r="F544" s="10" t="s">
        <v>3</v>
      </c>
      <c r="G544" s="13">
        <v>2049030</v>
      </c>
      <c r="H544" s="12">
        <v>2</v>
      </c>
      <c r="I544" s="11" t="s">
        <v>1011</v>
      </c>
      <c r="J544" s="10">
        <v>36.950000000000003</v>
      </c>
      <c r="K544" s="9" t="s">
        <v>2010</v>
      </c>
    </row>
    <row r="545" spans="1:11" x14ac:dyDescent="0.25">
      <c r="A545" s="9">
        <v>544</v>
      </c>
      <c r="B545" s="15" t="s">
        <v>2009</v>
      </c>
      <c r="C545" s="14" t="s">
        <v>1993</v>
      </c>
      <c r="D545" s="9" t="s">
        <v>2008</v>
      </c>
      <c r="E545" s="10" t="s">
        <v>4</v>
      </c>
      <c r="F545" s="10" t="s">
        <v>3</v>
      </c>
      <c r="G545" s="13">
        <v>2198663</v>
      </c>
      <c r="H545" s="12">
        <v>2</v>
      </c>
      <c r="I545" s="11" t="s">
        <v>1011</v>
      </c>
      <c r="J545" s="10">
        <v>37.06</v>
      </c>
      <c r="K545" s="9" t="s">
        <v>2007</v>
      </c>
    </row>
    <row r="546" spans="1:11" x14ac:dyDescent="0.25">
      <c r="A546" s="9">
        <v>545</v>
      </c>
      <c r="B546" s="15" t="s">
        <v>2006</v>
      </c>
      <c r="C546" s="14" t="s">
        <v>1993</v>
      </c>
      <c r="D546" s="9" t="s">
        <v>2005</v>
      </c>
      <c r="E546" s="10" t="s">
        <v>4</v>
      </c>
      <c r="F546" s="10" t="s">
        <v>3</v>
      </c>
      <c r="G546" s="13">
        <v>1871119</v>
      </c>
      <c r="H546" s="12">
        <v>1</v>
      </c>
      <c r="I546" s="11" t="s">
        <v>1011</v>
      </c>
      <c r="J546" s="10">
        <v>37.020000000000003</v>
      </c>
      <c r="K546" s="9" t="s">
        <v>2004</v>
      </c>
    </row>
    <row r="547" spans="1:11" x14ac:dyDescent="0.25">
      <c r="A547" s="9">
        <v>546</v>
      </c>
      <c r="B547" s="15" t="s">
        <v>2003</v>
      </c>
      <c r="C547" s="14" t="s">
        <v>1993</v>
      </c>
      <c r="D547" s="9" t="s">
        <v>2002</v>
      </c>
      <c r="E547" s="10" t="s">
        <v>4</v>
      </c>
      <c r="F547" s="10" t="s">
        <v>3</v>
      </c>
      <c r="G547" s="13">
        <v>2172383</v>
      </c>
      <c r="H547" s="12">
        <v>2</v>
      </c>
      <c r="I547" s="11" t="s">
        <v>1011</v>
      </c>
      <c r="J547" s="10">
        <v>36.79</v>
      </c>
      <c r="K547" s="9" t="s">
        <v>2001</v>
      </c>
    </row>
    <row r="548" spans="1:11" x14ac:dyDescent="0.25">
      <c r="A548" s="9">
        <v>547</v>
      </c>
      <c r="B548" s="15" t="s">
        <v>2000</v>
      </c>
      <c r="C548" s="14" t="s">
        <v>1993</v>
      </c>
      <c r="D548" s="9" t="s">
        <v>1999</v>
      </c>
      <c r="E548" s="10" t="s">
        <v>4</v>
      </c>
      <c r="F548" s="10" t="s">
        <v>3</v>
      </c>
      <c r="G548" s="13">
        <v>2106631</v>
      </c>
      <c r="H548" s="12">
        <v>2</v>
      </c>
      <c r="I548" s="11" t="s">
        <v>1011</v>
      </c>
      <c r="J548" s="10">
        <v>36.880000000000003</v>
      </c>
      <c r="K548" s="9" t="s">
        <v>1998</v>
      </c>
    </row>
    <row r="549" spans="1:11" x14ac:dyDescent="0.25">
      <c r="A549" s="9">
        <v>548</v>
      </c>
      <c r="B549" s="15" t="s">
        <v>1997</v>
      </c>
      <c r="C549" s="14" t="s">
        <v>1993</v>
      </c>
      <c r="D549" s="9" t="s">
        <v>1996</v>
      </c>
      <c r="E549" s="10" t="s">
        <v>4</v>
      </c>
      <c r="F549" s="10" t="s">
        <v>3</v>
      </c>
      <c r="G549" s="13">
        <v>2084058</v>
      </c>
      <c r="H549" s="12">
        <v>1</v>
      </c>
      <c r="I549" s="11" t="s">
        <v>1011</v>
      </c>
      <c r="J549" s="10">
        <v>36.93</v>
      </c>
      <c r="K549" s="9" t="s">
        <v>1995</v>
      </c>
    </row>
    <row r="550" spans="1:11" x14ac:dyDescent="0.25">
      <c r="A550" s="9">
        <v>549</v>
      </c>
      <c r="B550" s="15" t="s">
        <v>1994</v>
      </c>
      <c r="C550" s="14" t="s">
        <v>1993</v>
      </c>
      <c r="D550" s="9" t="s">
        <v>1992</v>
      </c>
      <c r="E550" s="10" t="s">
        <v>4</v>
      </c>
      <c r="F550" s="10" t="s">
        <v>3</v>
      </c>
      <c r="G550" s="13">
        <v>2129206</v>
      </c>
      <c r="H550" s="12">
        <v>1</v>
      </c>
      <c r="I550" s="11" t="s">
        <v>1011</v>
      </c>
      <c r="J550" s="10">
        <v>36.799999999999997</v>
      </c>
      <c r="K550" s="9" t="s">
        <v>1991</v>
      </c>
    </row>
    <row r="551" spans="1:11" x14ac:dyDescent="0.25">
      <c r="A551" s="9">
        <v>550</v>
      </c>
      <c r="B551" s="15" t="s">
        <v>1990</v>
      </c>
      <c r="C551" s="14" t="s">
        <v>1868</v>
      </c>
      <c r="D551" s="9" t="s">
        <v>1445</v>
      </c>
      <c r="E551" s="10" t="s">
        <v>111</v>
      </c>
      <c r="F551" s="10" t="s">
        <v>64</v>
      </c>
      <c r="G551" s="13">
        <v>1863691</v>
      </c>
      <c r="H551" s="12">
        <v>29</v>
      </c>
      <c r="I551" s="11">
        <v>1006218</v>
      </c>
      <c r="J551" s="10">
        <v>34.31</v>
      </c>
      <c r="K551" s="18" t="s">
        <v>1989</v>
      </c>
    </row>
    <row r="552" spans="1:11" x14ac:dyDescent="0.25">
      <c r="A552" s="9">
        <v>551</v>
      </c>
      <c r="B552" s="15" t="s">
        <v>1988</v>
      </c>
      <c r="C552" s="14" t="s">
        <v>1868</v>
      </c>
      <c r="D552" s="9" t="s">
        <v>1445</v>
      </c>
      <c r="E552" s="10" t="s">
        <v>111</v>
      </c>
      <c r="F552" s="10" t="s">
        <v>64</v>
      </c>
      <c r="G552" s="13">
        <v>1780319</v>
      </c>
      <c r="H552" s="12">
        <v>19</v>
      </c>
      <c r="I552" s="11">
        <v>1021945</v>
      </c>
      <c r="J552" s="10">
        <v>34.479999999999997</v>
      </c>
      <c r="K552" s="18" t="s">
        <v>1987</v>
      </c>
    </row>
    <row r="553" spans="1:11" x14ac:dyDescent="0.25">
      <c r="A553" s="9">
        <v>552</v>
      </c>
      <c r="B553" s="15" t="s">
        <v>1986</v>
      </c>
      <c r="C553" s="14" t="s">
        <v>1868</v>
      </c>
      <c r="D553" s="9" t="s">
        <v>1445</v>
      </c>
      <c r="E553" s="10" t="s">
        <v>111</v>
      </c>
      <c r="F553" s="10" t="s">
        <v>64</v>
      </c>
      <c r="G553" s="13">
        <v>1779092</v>
      </c>
      <c r="H553" s="12">
        <v>30</v>
      </c>
      <c r="I553" s="11">
        <v>455139</v>
      </c>
      <c r="J553" s="10">
        <v>34.4</v>
      </c>
      <c r="K553" s="18" t="s">
        <v>1985</v>
      </c>
    </row>
    <row r="554" spans="1:11" x14ac:dyDescent="0.25">
      <c r="A554" s="9">
        <v>553</v>
      </c>
      <c r="B554" s="15" t="s">
        <v>1984</v>
      </c>
      <c r="C554" s="14" t="s">
        <v>1868</v>
      </c>
      <c r="D554" s="9" t="s">
        <v>750</v>
      </c>
      <c r="E554" s="10" t="s">
        <v>111</v>
      </c>
      <c r="F554" s="10" t="s">
        <v>64</v>
      </c>
      <c r="G554" s="13">
        <v>1794330</v>
      </c>
      <c r="H554" s="12">
        <v>73</v>
      </c>
      <c r="I554" s="11">
        <v>71017</v>
      </c>
      <c r="J554" s="10">
        <v>34.369999999999997</v>
      </c>
      <c r="K554" s="18" t="s">
        <v>1983</v>
      </c>
    </row>
    <row r="555" spans="1:11" x14ac:dyDescent="0.25">
      <c r="A555" s="9">
        <v>554</v>
      </c>
      <c r="B555" s="15" t="s">
        <v>1982</v>
      </c>
      <c r="C555" s="14" t="s">
        <v>1868</v>
      </c>
      <c r="D555" s="9" t="s">
        <v>1445</v>
      </c>
      <c r="E555" s="10" t="s">
        <v>111</v>
      </c>
      <c r="F555" s="10" t="s">
        <v>64</v>
      </c>
      <c r="G555" s="13">
        <v>1668761</v>
      </c>
      <c r="H555" s="12">
        <v>28</v>
      </c>
      <c r="I555" s="11">
        <v>312039</v>
      </c>
      <c r="J555" s="10">
        <v>34.32</v>
      </c>
      <c r="K555" s="18" t="s">
        <v>1981</v>
      </c>
    </row>
    <row r="556" spans="1:11" x14ac:dyDescent="0.25">
      <c r="A556" s="9">
        <v>555</v>
      </c>
      <c r="B556" s="15" t="s">
        <v>1980</v>
      </c>
      <c r="C556" s="14" t="s">
        <v>1868</v>
      </c>
      <c r="D556" s="9" t="s">
        <v>1445</v>
      </c>
      <c r="E556" s="10" t="s">
        <v>111</v>
      </c>
      <c r="F556" s="10" t="s">
        <v>64</v>
      </c>
      <c r="G556" s="13">
        <v>1734562</v>
      </c>
      <c r="H556" s="12">
        <v>23</v>
      </c>
      <c r="I556" s="11">
        <v>354524</v>
      </c>
      <c r="J556" s="10">
        <v>34.450000000000003</v>
      </c>
      <c r="K556" s="18" t="s">
        <v>1979</v>
      </c>
    </row>
    <row r="557" spans="1:11" x14ac:dyDescent="0.25">
      <c r="A557" s="9">
        <v>556</v>
      </c>
      <c r="B557" s="15" t="s">
        <v>1978</v>
      </c>
      <c r="C557" s="14" t="s">
        <v>1868</v>
      </c>
      <c r="D557" s="9" t="s">
        <v>750</v>
      </c>
      <c r="E557" s="10" t="s">
        <v>111</v>
      </c>
      <c r="F557" s="10" t="s">
        <v>64</v>
      </c>
      <c r="G557" s="13">
        <v>2045488</v>
      </c>
      <c r="H557" s="12">
        <v>64</v>
      </c>
      <c r="I557" s="11">
        <v>106429</v>
      </c>
      <c r="J557" s="10">
        <v>33.86</v>
      </c>
      <c r="K557" s="18" t="s">
        <v>1977</v>
      </c>
    </row>
    <row r="558" spans="1:11" x14ac:dyDescent="0.25">
      <c r="A558" s="9">
        <v>557</v>
      </c>
      <c r="B558" s="15" t="s">
        <v>1976</v>
      </c>
      <c r="C558" s="14" t="s">
        <v>1868</v>
      </c>
      <c r="D558" s="24" t="s">
        <v>819</v>
      </c>
      <c r="E558" s="10" t="s">
        <v>111</v>
      </c>
      <c r="F558" s="10" t="s">
        <v>64</v>
      </c>
      <c r="G558" s="13">
        <v>1943320</v>
      </c>
      <c r="H558" s="12">
        <v>32</v>
      </c>
      <c r="I558" s="11">
        <v>356477</v>
      </c>
      <c r="J558" s="10">
        <v>34.270000000000003</v>
      </c>
      <c r="K558" s="18" t="s">
        <v>1975</v>
      </c>
    </row>
    <row r="559" spans="1:11" x14ac:dyDescent="0.25">
      <c r="A559" s="9">
        <v>558</v>
      </c>
      <c r="B559" s="15" t="s">
        <v>1974</v>
      </c>
      <c r="C559" s="14" t="s">
        <v>1868</v>
      </c>
      <c r="D559" s="24" t="s">
        <v>819</v>
      </c>
      <c r="E559" s="10" t="s">
        <v>111</v>
      </c>
      <c r="F559" s="10" t="s">
        <v>64</v>
      </c>
      <c r="G559" s="13">
        <v>2014374</v>
      </c>
      <c r="H559" s="12">
        <v>55</v>
      </c>
      <c r="I559" s="11">
        <v>224390</v>
      </c>
      <c r="J559" s="10">
        <v>34.43</v>
      </c>
      <c r="K559" s="18" t="s">
        <v>1973</v>
      </c>
    </row>
    <row r="560" spans="1:11" x14ac:dyDescent="0.25">
      <c r="A560" s="9">
        <v>559</v>
      </c>
      <c r="B560" s="15" t="s">
        <v>1972</v>
      </c>
      <c r="C560" s="14" t="s">
        <v>1868</v>
      </c>
      <c r="D560" s="9" t="s">
        <v>9</v>
      </c>
      <c r="E560" s="10" t="s">
        <v>4</v>
      </c>
      <c r="F560" s="10" t="s">
        <v>3</v>
      </c>
      <c r="G560" s="13">
        <v>1966342</v>
      </c>
      <c r="H560" s="12">
        <v>1</v>
      </c>
      <c r="I560" s="11" t="s">
        <v>1011</v>
      </c>
      <c r="J560" s="10">
        <v>34.78</v>
      </c>
      <c r="K560" s="9" t="s">
        <v>1971</v>
      </c>
    </row>
    <row r="561" spans="1:11" x14ac:dyDescent="0.25">
      <c r="A561" s="9">
        <v>560</v>
      </c>
      <c r="B561" s="15" t="s">
        <v>1970</v>
      </c>
      <c r="C561" s="14" t="s">
        <v>1868</v>
      </c>
      <c r="D561" s="9" t="s">
        <v>1969</v>
      </c>
      <c r="E561" s="10" t="s">
        <v>4</v>
      </c>
      <c r="F561" s="10" t="s">
        <v>3</v>
      </c>
      <c r="G561" s="13">
        <v>1959519</v>
      </c>
      <c r="H561" s="12">
        <v>1</v>
      </c>
      <c r="I561" s="11" t="s">
        <v>1011</v>
      </c>
      <c r="J561" s="10">
        <v>34.71</v>
      </c>
      <c r="K561" s="9" t="s">
        <v>1968</v>
      </c>
    </row>
    <row r="562" spans="1:11" x14ac:dyDescent="0.25">
      <c r="A562" s="9">
        <v>561</v>
      </c>
      <c r="B562" s="15" t="s">
        <v>1967</v>
      </c>
      <c r="C562" s="14" t="s">
        <v>1868</v>
      </c>
      <c r="D562" s="9" t="s">
        <v>1966</v>
      </c>
      <c r="E562" s="10" t="s">
        <v>4</v>
      </c>
      <c r="F562" s="10" t="s">
        <v>3</v>
      </c>
      <c r="G562" s="13">
        <v>1898461</v>
      </c>
      <c r="H562" s="12">
        <v>1</v>
      </c>
      <c r="I562" s="11" t="s">
        <v>1011</v>
      </c>
      <c r="J562" s="10">
        <v>34.72</v>
      </c>
      <c r="K562" s="9" t="s">
        <v>1965</v>
      </c>
    </row>
    <row r="563" spans="1:11" x14ac:dyDescent="0.25">
      <c r="A563" s="9">
        <v>562</v>
      </c>
      <c r="B563" s="15" t="s">
        <v>1964</v>
      </c>
      <c r="C563" s="14" t="s">
        <v>1963</v>
      </c>
      <c r="D563" s="9" t="s">
        <v>1962</v>
      </c>
      <c r="E563" s="10" t="s">
        <v>4</v>
      </c>
      <c r="F563" s="10" t="s">
        <v>3</v>
      </c>
      <c r="G563" s="13">
        <v>1887251</v>
      </c>
      <c r="H563" s="12">
        <v>1</v>
      </c>
      <c r="I563" s="11" t="s">
        <v>1011</v>
      </c>
      <c r="J563" s="10">
        <v>34.479999999999997</v>
      </c>
      <c r="K563" s="9" t="s">
        <v>1961</v>
      </c>
    </row>
    <row r="564" spans="1:11" x14ac:dyDescent="0.25">
      <c r="A564" s="9">
        <v>563</v>
      </c>
      <c r="B564" s="15" t="s">
        <v>1960</v>
      </c>
      <c r="C564" s="14" t="s">
        <v>1868</v>
      </c>
      <c r="D564" s="9" t="s">
        <v>9</v>
      </c>
      <c r="E564" s="10" t="s">
        <v>4</v>
      </c>
      <c r="F564" s="10" t="s">
        <v>3</v>
      </c>
      <c r="G564" s="13">
        <v>1992676</v>
      </c>
      <c r="H564" s="12">
        <v>1</v>
      </c>
      <c r="I564" s="11" t="s">
        <v>1011</v>
      </c>
      <c r="J564" s="10">
        <v>34.61</v>
      </c>
      <c r="K564" s="9" t="s">
        <v>1959</v>
      </c>
    </row>
    <row r="565" spans="1:11" x14ac:dyDescent="0.25">
      <c r="A565" s="9">
        <v>564</v>
      </c>
      <c r="B565" s="15" t="s">
        <v>1958</v>
      </c>
      <c r="C565" s="14" t="s">
        <v>1868</v>
      </c>
      <c r="D565" s="9" t="s">
        <v>1957</v>
      </c>
      <c r="E565" s="10" t="s">
        <v>4</v>
      </c>
      <c r="F565" s="10" t="s">
        <v>3</v>
      </c>
      <c r="G565" s="13">
        <v>1999879</v>
      </c>
      <c r="H565" s="12">
        <v>1</v>
      </c>
      <c r="I565" s="11" t="s">
        <v>1011</v>
      </c>
      <c r="J565" s="10">
        <v>34.909999999999997</v>
      </c>
      <c r="K565" s="9" t="s">
        <v>1956</v>
      </c>
    </row>
    <row r="566" spans="1:11" x14ac:dyDescent="0.25">
      <c r="A566" s="9">
        <v>565</v>
      </c>
      <c r="B566" s="15">
        <v>16</v>
      </c>
      <c r="C566" s="14" t="s">
        <v>1868</v>
      </c>
      <c r="D566" s="9" t="s">
        <v>1955</v>
      </c>
      <c r="E566" s="10" t="s">
        <v>4</v>
      </c>
      <c r="F566" s="10" t="s">
        <v>328</v>
      </c>
      <c r="G566" s="13">
        <v>1787772</v>
      </c>
      <c r="H566" s="12">
        <v>156</v>
      </c>
      <c r="I566" s="11">
        <v>34798</v>
      </c>
      <c r="J566" s="10">
        <v>34.630000000000003</v>
      </c>
      <c r="K566" s="9" t="s">
        <v>1954</v>
      </c>
    </row>
    <row r="567" spans="1:11" x14ac:dyDescent="0.25">
      <c r="A567" s="9">
        <v>566</v>
      </c>
      <c r="B567" s="15" t="s">
        <v>1953</v>
      </c>
      <c r="C567" s="14" t="s">
        <v>1868</v>
      </c>
      <c r="D567" s="9" t="s">
        <v>1942</v>
      </c>
      <c r="E567" s="10" t="s">
        <v>4</v>
      </c>
      <c r="F567" s="10" t="s">
        <v>64</v>
      </c>
      <c r="G567" s="13">
        <v>1945039</v>
      </c>
      <c r="H567" s="12">
        <v>73</v>
      </c>
      <c r="I567" s="11">
        <v>138896</v>
      </c>
      <c r="J567" s="10">
        <v>34.340000000000003</v>
      </c>
      <c r="K567" s="9" t="s">
        <v>1952</v>
      </c>
    </row>
    <row r="568" spans="1:11" x14ac:dyDescent="0.25">
      <c r="A568" s="9">
        <v>567</v>
      </c>
      <c r="B568" s="15" t="s">
        <v>1951</v>
      </c>
      <c r="C568" s="14" t="s">
        <v>1868</v>
      </c>
      <c r="D568" s="9" t="s">
        <v>1942</v>
      </c>
      <c r="E568" s="10" t="s">
        <v>4</v>
      </c>
      <c r="F568" s="10" t="s">
        <v>64</v>
      </c>
      <c r="G568" s="13">
        <v>1961762</v>
      </c>
      <c r="H568" s="12">
        <v>120</v>
      </c>
      <c r="I568" s="11">
        <v>112169</v>
      </c>
      <c r="J568" s="10">
        <v>34.4</v>
      </c>
      <c r="K568" s="9" t="s">
        <v>1950</v>
      </c>
    </row>
    <row r="569" spans="1:11" x14ac:dyDescent="0.25">
      <c r="A569" s="9">
        <v>568</v>
      </c>
      <c r="B569" s="15" t="s">
        <v>1949</v>
      </c>
      <c r="C569" s="14" t="s">
        <v>1868</v>
      </c>
      <c r="D569" s="9" t="s">
        <v>1942</v>
      </c>
      <c r="E569" s="10" t="s">
        <v>4</v>
      </c>
      <c r="F569" s="10" t="s">
        <v>64</v>
      </c>
      <c r="G569" s="13">
        <v>1954499</v>
      </c>
      <c r="H569" s="12">
        <v>88</v>
      </c>
      <c r="I569" s="11">
        <v>132884</v>
      </c>
      <c r="J569" s="10">
        <v>34.380000000000003</v>
      </c>
      <c r="K569" s="9" t="s">
        <v>1948</v>
      </c>
    </row>
    <row r="570" spans="1:11" x14ac:dyDescent="0.25">
      <c r="A570" s="9">
        <v>569</v>
      </c>
      <c r="B570" s="15" t="s">
        <v>1947</v>
      </c>
      <c r="C570" s="14" t="s">
        <v>1868</v>
      </c>
      <c r="D570" s="9" t="s">
        <v>1942</v>
      </c>
      <c r="E570" s="10" t="s">
        <v>4</v>
      </c>
      <c r="F570" s="10" t="s">
        <v>64</v>
      </c>
      <c r="G570" s="13">
        <v>1973409</v>
      </c>
      <c r="H570" s="12">
        <v>93</v>
      </c>
      <c r="I570" s="11">
        <v>100431</v>
      </c>
      <c r="J570" s="10">
        <v>34.380000000000003</v>
      </c>
      <c r="K570" s="9" t="s">
        <v>1946</v>
      </c>
    </row>
    <row r="571" spans="1:11" x14ac:dyDescent="0.25">
      <c r="A571" s="9">
        <v>570</v>
      </c>
      <c r="B571" s="15" t="s">
        <v>1945</v>
      </c>
      <c r="C571" s="14" t="s">
        <v>1868</v>
      </c>
      <c r="D571" s="9" t="s">
        <v>1942</v>
      </c>
      <c r="E571" s="10" t="s">
        <v>4</v>
      </c>
      <c r="F571" s="10" t="s">
        <v>64</v>
      </c>
      <c r="G571" s="13">
        <v>1963387</v>
      </c>
      <c r="H571" s="12">
        <v>96</v>
      </c>
      <c r="I571" s="11">
        <v>114092</v>
      </c>
      <c r="J571" s="10">
        <v>34.380000000000003</v>
      </c>
      <c r="K571" s="9" t="s">
        <v>1944</v>
      </c>
    </row>
    <row r="572" spans="1:11" x14ac:dyDescent="0.25">
      <c r="A572" s="9">
        <v>571</v>
      </c>
      <c r="B572" s="15" t="s">
        <v>1943</v>
      </c>
      <c r="C572" s="14" t="s">
        <v>1868</v>
      </c>
      <c r="D572" s="9" t="s">
        <v>1942</v>
      </c>
      <c r="E572" s="10" t="s">
        <v>4</v>
      </c>
      <c r="F572" s="10" t="s">
        <v>64</v>
      </c>
      <c r="G572" s="13">
        <v>1950728</v>
      </c>
      <c r="H572" s="12">
        <v>75</v>
      </c>
      <c r="I572" s="11">
        <v>112169</v>
      </c>
      <c r="J572" s="10">
        <v>34.35</v>
      </c>
      <c r="K572" s="9" t="s">
        <v>1941</v>
      </c>
    </row>
    <row r="573" spans="1:11" x14ac:dyDescent="0.25">
      <c r="A573" s="9">
        <v>572</v>
      </c>
      <c r="B573" s="15" t="s">
        <v>1940</v>
      </c>
      <c r="C573" s="14" t="s">
        <v>1868</v>
      </c>
      <c r="D573" s="9" t="s">
        <v>1939</v>
      </c>
      <c r="E573" s="10" t="s">
        <v>4</v>
      </c>
      <c r="F573" s="10" t="s">
        <v>328</v>
      </c>
      <c r="G573" s="13">
        <v>1784601</v>
      </c>
      <c r="H573" s="12">
        <v>42</v>
      </c>
      <c r="I573" s="11">
        <v>91220</v>
      </c>
      <c r="J573" s="10">
        <v>34.61</v>
      </c>
      <c r="K573" s="9" t="s">
        <v>1938</v>
      </c>
    </row>
    <row r="574" spans="1:11" x14ac:dyDescent="0.25">
      <c r="A574" s="9">
        <v>573</v>
      </c>
      <c r="B574" s="15" t="s">
        <v>1937</v>
      </c>
      <c r="C574" s="14" t="s">
        <v>1868</v>
      </c>
      <c r="D574" s="9" t="s">
        <v>1936</v>
      </c>
      <c r="E574" s="10" t="s">
        <v>4</v>
      </c>
      <c r="F574" s="10" t="s">
        <v>64</v>
      </c>
      <c r="G574" s="13">
        <v>1780499</v>
      </c>
      <c r="H574" s="12">
        <v>32</v>
      </c>
      <c r="I574" s="11">
        <v>1030662</v>
      </c>
      <c r="J574" s="10">
        <v>34.32</v>
      </c>
      <c r="K574" s="9" t="s">
        <v>1935</v>
      </c>
    </row>
    <row r="575" spans="1:11" x14ac:dyDescent="0.25">
      <c r="A575" s="9">
        <v>574</v>
      </c>
      <c r="B575" s="15" t="s">
        <v>1934</v>
      </c>
      <c r="C575" s="14" t="s">
        <v>1868</v>
      </c>
      <c r="D575" s="9" t="s">
        <v>1933</v>
      </c>
      <c r="E575" s="10" t="s">
        <v>4</v>
      </c>
      <c r="F575" s="10" t="s">
        <v>3</v>
      </c>
      <c r="G575" s="13">
        <v>2159316</v>
      </c>
      <c r="H575" s="12">
        <v>2</v>
      </c>
      <c r="I575" s="11" t="s">
        <v>1011</v>
      </c>
      <c r="J575" s="10">
        <v>34.840000000000003</v>
      </c>
      <c r="K575" s="9" t="s">
        <v>1932</v>
      </c>
    </row>
    <row r="576" spans="1:11" x14ac:dyDescent="0.25">
      <c r="A576" s="9">
        <v>575</v>
      </c>
      <c r="B576" s="15" t="s">
        <v>1931</v>
      </c>
      <c r="C576" s="14" t="s">
        <v>1868</v>
      </c>
      <c r="D576" s="9" t="s">
        <v>1930</v>
      </c>
      <c r="E576" s="10" t="s">
        <v>4</v>
      </c>
      <c r="F576" s="10" t="s">
        <v>328</v>
      </c>
      <c r="G576" s="13">
        <v>1925779</v>
      </c>
      <c r="H576" s="12">
        <v>102</v>
      </c>
      <c r="I576" s="11">
        <v>91157</v>
      </c>
      <c r="J576" s="10">
        <v>34.75</v>
      </c>
      <c r="K576" s="9" t="s">
        <v>1929</v>
      </c>
    </row>
    <row r="577" spans="1:11" x14ac:dyDescent="0.25">
      <c r="A577" s="9">
        <v>576</v>
      </c>
      <c r="B577" s="15" t="s">
        <v>1928</v>
      </c>
      <c r="C577" s="14" t="s">
        <v>1868</v>
      </c>
      <c r="D577" s="9" t="s">
        <v>618</v>
      </c>
      <c r="E577" s="10" t="s">
        <v>4</v>
      </c>
      <c r="F577" s="10" t="s">
        <v>328</v>
      </c>
      <c r="G577" s="13">
        <v>1979358</v>
      </c>
      <c r="H577" s="12">
        <v>3</v>
      </c>
      <c r="I577" s="11">
        <v>1954361</v>
      </c>
      <c r="J577" s="10">
        <v>34.74</v>
      </c>
      <c r="K577" s="9" t="s">
        <v>1927</v>
      </c>
    </row>
    <row r="578" spans="1:11" x14ac:dyDescent="0.25">
      <c r="A578" s="9">
        <v>577</v>
      </c>
      <c r="B578" s="15" t="s">
        <v>1926</v>
      </c>
      <c r="C578" s="14" t="s">
        <v>1868</v>
      </c>
      <c r="D578" s="9" t="s">
        <v>618</v>
      </c>
      <c r="E578" s="10" t="s">
        <v>4</v>
      </c>
      <c r="F578" s="10" t="s">
        <v>328</v>
      </c>
      <c r="G578" s="13">
        <v>2137413</v>
      </c>
      <c r="H578" s="12">
        <v>38</v>
      </c>
      <c r="I578" s="11">
        <v>102094</v>
      </c>
      <c r="J578" s="10">
        <v>34.39</v>
      </c>
      <c r="K578" s="9" t="s">
        <v>1925</v>
      </c>
    </row>
    <row r="579" spans="1:11" x14ac:dyDescent="0.25">
      <c r="A579" s="9">
        <v>578</v>
      </c>
      <c r="B579" s="15" t="s">
        <v>1924</v>
      </c>
      <c r="C579" s="14" t="s">
        <v>1868</v>
      </c>
      <c r="D579" s="9" t="s">
        <v>1908</v>
      </c>
      <c r="E579" s="10" t="s">
        <v>4</v>
      </c>
      <c r="F579" s="10" t="s">
        <v>328</v>
      </c>
      <c r="G579" s="13">
        <v>1830029</v>
      </c>
      <c r="H579" s="12">
        <v>23</v>
      </c>
      <c r="I579" s="11">
        <v>152108</v>
      </c>
      <c r="J579" s="10">
        <v>34.299999999999997</v>
      </c>
      <c r="K579" s="9" t="s">
        <v>1923</v>
      </c>
    </row>
    <row r="580" spans="1:11" x14ac:dyDescent="0.25">
      <c r="A580" s="9">
        <v>579</v>
      </c>
      <c r="B580" s="15" t="s">
        <v>1922</v>
      </c>
      <c r="C580" s="14" t="s">
        <v>1868</v>
      </c>
      <c r="D580" s="9" t="s">
        <v>9</v>
      </c>
      <c r="E580" s="10" t="s">
        <v>4</v>
      </c>
      <c r="F580" s="10" t="s">
        <v>3</v>
      </c>
      <c r="G580" s="13">
        <v>1785116</v>
      </c>
      <c r="H580" s="12">
        <v>3</v>
      </c>
      <c r="I580" s="11" t="s">
        <v>1011</v>
      </c>
      <c r="J580" s="10">
        <v>34.43</v>
      </c>
      <c r="K580" s="9" t="s">
        <v>1921</v>
      </c>
    </row>
    <row r="581" spans="1:11" x14ac:dyDescent="0.25">
      <c r="A581" s="9">
        <v>580</v>
      </c>
      <c r="B581" s="15" t="s">
        <v>1920</v>
      </c>
      <c r="C581" s="14" t="s">
        <v>1868</v>
      </c>
      <c r="D581" s="9" t="s">
        <v>1908</v>
      </c>
      <c r="E581" s="10" t="s">
        <v>4</v>
      </c>
      <c r="F581" s="10" t="s">
        <v>328</v>
      </c>
      <c r="G581" s="13">
        <v>2081433</v>
      </c>
      <c r="H581" s="12">
        <v>2</v>
      </c>
      <c r="I581" s="11">
        <v>1966839</v>
      </c>
      <c r="J581" s="10">
        <v>34.65</v>
      </c>
      <c r="K581" s="9" t="s">
        <v>1919</v>
      </c>
    </row>
    <row r="582" spans="1:11" x14ac:dyDescent="0.25">
      <c r="A582" s="9">
        <v>581</v>
      </c>
      <c r="B582" s="15" t="s">
        <v>1918</v>
      </c>
      <c r="C582" s="14" t="s">
        <v>1868</v>
      </c>
      <c r="D582" s="9" t="s">
        <v>1917</v>
      </c>
      <c r="E582" s="10" t="s">
        <v>4</v>
      </c>
      <c r="F582" s="10" t="s">
        <v>328</v>
      </c>
      <c r="G582" s="13">
        <v>1898609</v>
      </c>
      <c r="H582" s="12">
        <v>49</v>
      </c>
      <c r="I582" s="11">
        <v>88768</v>
      </c>
      <c r="J582" s="10">
        <v>34.450000000000003</v>
      </c>
      <c r="K582" s="9" t="s">
        <v>1916</v>
      </c>
    </row>
    <row r="583" spans="1:11" x14ac:dyDescent="0.25">
      <c r="A583" s="9">
        <v>582</v>
      </c>
      <c r="B583" s="15" t="s">
        <v>1915</v>
      </c>
      <c r="C583" s="14" t="s">
        <v>1868</v>
      </c>
      <c r="D583" s="9" t="s">
        <v>1914</v>
      </c>
      <c r="E583" s="10" t="s">
        <v>4</v>
      </c>
      <c r="F583" s="10" t="s">
        <v>328</v>
      </c>
      <c r="G583" s="13">
        <v>1903213</v>
      </c>
      <c r="H583" s="12">
        <v>82</v>
      </c>
      <c r="I583" s="11">
        <v>46001</v>
      </c>
      <c r="J583" s="10">
        <v>34.29</v>
      </c>
      <c r="K583" s="9" t="s">
        <v>1913</v>
      </c>
    </row>
    <row r="584" spans="1:11" x14ac:dyDescent="0.25">
      <c r="A584" s="9">
        <v>583</v>
      </c>
      <c r="B584" s="15" t="s">
        <v>1912</v>
      </c>
      <c r="C584" s="14" t="s">
        <v>1868</v>
      </c>
      <c r="D584" s="9" t="s">
        <v>1911</v>
      </c>
      <c r="E584" s="10" t="s">
        <v>4</v>
      </c>
      <c r="F584" s="10" t="s">
        <v>3</v>
      </c>
      <c r="G584" s="13">
        <v>1973006</v>
      </c>
      <c r="H584" s="12">
        <v>3</v>
      </c>
      <c r="I584" s="11" t="s">
        <v>1011</v>
      </c>
      <c r="J584" s="10">
        <v>34.659999999999997</v>
      </c>
      <c r="K584" s="9" t="s">
        <v>1910</v>
      </c>
    </row>
    <row r="585" spans="1:11" x14ac:dyDescent="0.25">
      <c r="A585" s="9">
        <v>584</v>
      </c>
      <c r="B585" s="15" t="s">
        <v>1909</v>
      </c>
      <c r="C585" s="14" t="s">
        <v>1868</v>
      </c>
      <c r="D585" s="9" t="s">
        <v>1908</v>
      </c>
      <c r="E585" s="10" t="s">
        <v>4</v>
      </c>
      <c r="F585" s="10" t="s">
        <v>64</v>
      </c>
      <c r="G585" s="13">
        <v>2128461</v>
      </c>
      <c r="H585" s="12">
        <v>17</v>
      </c>
      <c r="I585" s="11">
        <v>554798</v>
      </c>
      <c r="J585" s="10">
        <v>34.47</v>
      </c>
      <c r="K585" s="9" t="s">
        <v>1907</v>
      </c>
    </row>
    <row r="586" spans="1:11" x14ac:dyDescent="0.25">
      <c r="A586" s="9">
        <v>585</v>
      </c>
      <c r="B586" s="15" t="s">
        <v>1906</v>
      </c>
      <c r="C586" s="14" t="s">
        <v>1868</v>
      </c>
      <c r="D586" s="9" t="s">
        <v>1895</v>
      </c>
      <c r="E586" s="10" t="s">
        <v>4</v>
      </c>
      <c r="F586" s="10" t="s">
        <v>64</v>
      </c>
      <c r="G586" s="13">
        <v>1830893</v>
      </c>
      <c r="H586" s="12">
        <v>42</v>
      </c>
      <c r="I586" s="11">
        <v>74121</v>
      </c>
      <c r="J586" s="10">
        <v>34.26</v>
      </c>
      <c r="K586" s="9" t="s">
        <v>1905</v>
      </c>
    </row>
    <row r="587" spans="1:11" x14ac:dyDescent="0.25">
      <c r="A587" s="9">
        <v>586</v>
      </c>
      <c r="B587" s="15" t="s">
        <v>1904</v>
      </c>
      <c r="C587" s="14" t="s">
        <v>1868</v>
      </c>
      <c r="D587" s="9" t="s">
        <v>1895</v>
      </c>
      <c r="E587" s="10" t="s">
        <v>4</v>
      </c>
      <c r="F587" s="10" t="s">
        <v>64</v>
      </c>
      <c r="G587" s="13">
        <v>1516867</v>
      </c>
      <c r="H587" s="12">
        <v>160</v>
      </c>
      <c r="I587" s="11">
        <v>12027</v>
      </c>
      <c r="J587" s="10">
        <v>34.14</v>
      </c>
      <c r="K587" s="9" t="s">
        <v>1903</v>
      </c>
    </row>
    <row r="588" spans="1:11" x14ac:dyDescent="0.25">
      <c r="A588" s="9">
        <v>587</v>
      </c>
      <c r="B588" s="15" t="s">
        <v>1902</v>
      </c>
      <c r="C588" s="14" t="s">
        <v>1868</v>
      </c>
      <c r="D588" s="9" t="s">
        <v>1895</v>
      </c>
      <c r="E588" s="10" t="s">
        <v>4</v>
      </c>
      <c r="F588" s="10" t="s">
        <v>64</v>
      </c>
      <c r="G588" s="13">
        <v>1853910</v>
      </c>
      <c r="H588" s="12">
        <v>37</v>
      </c>
      <c r="I588" s="11">
        <v>82860</v>
      </c>
      <c r="J588" s="10">
        <v>34.29</v>
      </c>
      <c r="K588" s="9" t="s">
        <v>1901</v>
      </c>
    </row>
    <row r="589" spans="1:11" x14ac:dyDescent="0.25">
      <c r="A589" s="9">
        <v>588</v>
      </c>
      <c r="B589" s="15" t="s">
        <v>1900</v>
      </c>
      <c r="C589" s="14" t="s">
        <v>1868</v>
      </c>
      <c r="D589" s="9" t="s">
        <v>1895</v>
      </c>
      <c r="E589" s="10" t="s">
        <v>4</v>
      </c>
      <c r="F589" s="10" t="s">
        <v>64</v>
      </c>
      <c r="G589" s="13">
        <v>1863807</v>
      </c>
      <c r="H589" s="12">
        <v>33</v>
      </c>
      <c r="I589" s="11">
        <v>90884</v>
      </c>
      <c r="J589" s="10">
        <v>34.28</v>
      </c>
      <c r="K589" s="9" t="s">
        <v>1899</v>
      </c>
    </row>
    <row r="590" spans="1:11" x14ac:dyDescent="0.25">
      <c r="A590" s="9">
        <v>589</v>
      </c>
      <c r="B590" s="15" t="s">
        <v>1898</v>
      </c>
      <c r="C590" s="14" t="s">
        <v>1868</v>
      </c>
      <c r="D590" s="9" t="s">
        <v>1895</v>
      </c>
      <c r="E590" s="10" t="s">
        <v>4</v>
      </c>
      <c r="F590" s="10" t="s">
        <v>64</v>
      </c>
      <c r="G590" s="13">
        <v>1851107</v>
      </c>
      <c r="H590" s="12">
        <v>28</v>
      </c>
      <c r="I590" s="11">
        <v>94133</v>
      </c>
      <c r="J590" s="10">
        <v>34.29</v>
      </c>
      <c r="K590" s="9" t="s">
        <v>1897</v>
      </c>
    </row>
    <row r="591" spans="1:11" x14ac:dyDescent="0.25">
      <c r="A591" s="9">
        <v>590</v>
      </c>
      <c r="B591" s="15" t="s">
        <v>1896</v>
      </c>
      <c r="C591" s="14" t="s">
        <v>1868</v>
      </c>
      <c r="D591" s="9" t="s">
        <v>1895</v>
      </c>
      <c r="E591" s="10" t="s">
        <v>4</v>
      </c>
      <c r="F591" s="10" t="s">
        <v>64</v>
      </c>
      <c r="G591" s="13">
        <v>1472437</v>
      </c>
      <c r="H591" s="12">
        <v>61</v>
      </c>
      <c r="I591" s="11">
        <v>33174</v>
      </c>
      <c r="J591" s="10">
        <v>34.42</v>
      </c>
      <c r="K591" s="9" t="s">
        <v>1894</v>
      </c>
    </row>
    <row r="592" spans="1:11" x14ac:dyDescent="0.25">
      <c r="A592" s="9">
        <v>591</v>
      </c>
      <c r="B592" s="15" t="s">
        <v>1893</v>
      </c>
      <c r="C592" s="14" t="s">
        <v>1868</v>
      </c>
      <c r="D592" s="9" t="s">
        <v>1878</v>
      </c>
      <c r="E592" s="10" t="s">
        <v>4</v>
      </c>
      <c r="F592" s="10" t="s">
        <v>3</v>
      </c>
      <c r="G592" s="13">
        <v>2010439</v>
      </c>
      <c r="H592" s="12">
        <v>3</v>
      </c>
      <c r="I592" s="11" t="s">
        <v>1011</v>
      </c>
      <c r="J592" s="10">
        <v>35.090000000000003</v>
      </c>
      <c r="K592" s="9" t="s">
        <v>1892</v>
      </c>
    </row>
    <row r="593" spans="1:11" x14ac:dyDescent="0.25">
      <c r="A593" s="9">
        <v>592</v>
      </c>
      <c r="B593" s="15" t="s">
        <v>1891</v>
      </c>
      <c r="C593" s="14" t="s">
        <v>1868</v>
      </c>
      <c r="D593" s="9" t="s">
        <v>1878</v>
      </c>
      <c r="E593" s="10" t="s">
        <v>4</v>
      </c>
      <c r="F593" s="10" t="s">
        <v>3</v>
      </c>
      <c r="G593" s="13">
        <v>2042390</v>
      </c>
      <c r="H593" s="12">
        <v>3</v>
      </c>
      <c r="I593" s="11" t="s">
        <v>1011</v>
      </c>
      <c r="J593" s="10">
        <v>35.090000000000003</v>
      </c>
      <c r="K593" s="9" t="s">
        <v>1890</v>
      </c>
    </row>
    <row r="594" spans="1:11" x14ac:dyDescent="0.25">
      <c r="A594" s="9">
        <v>593</v>
      </c>
      <c r="B594" s="15" t="s">
        <v>1889</v>
      </c>
      <c r="C594" s="14" t="s">
        <v>1868</v>
      </c>
      <c r="D594" s="9" t="s">
        <v>1878</v>
      </c>
      <c r="E594" s="10" t="s">
        <v>4</v>
      </c>
      <c r="F594" s="10" t="s">
        <v>328</v>
      </c>
      <c r="G594" s="13">
        <v>1901097</v>
      </c>
      <c r="H594" s="12">
        <v>69</v>
      </c>
      <c r="I594" s="11">
        <v>58557</v>
      </c>
      <c r="J594" s="10">
        <v>34.4</v>
      </c>
      <c r="K594" s="9" t="s">
        <v>1888</v>
      </c>
    </row>
    <row r="595" spans="1:11" x14ac:dyDescent="0.25">
      <c r="A595" s="9">
        <v>594</v>
      </c>
      <c r="B595" s="15" t="s">
        <v>1887</v>
      </c>
      <c r="C595" s="14" t="s">
        <v>1868</v>
      </c>
      <c r="D595" s="9" t="s">
        <v>1878</v>
      </c>
      <c r="E595" s="10" t="s">
        <v>4</v>
      </c>
      <c r="F595" s="10" t="s">
        <v>64</v>
      </c>
      <c r="G595" s="13">
        <v>1918141</v>
      </c>
      <c r="H595" s="12">
        <v>119</v>
      </c>
      <c r="I595" s="11">
        <v>38955</v>
      </c>
      <c r="J595" s="10">
        <v>34.450000000000003</v>
      </c>
      <c r="K595" s="9" t="s">
        <v>1886</v>
      </c>
    </row>
    <row r="596" spans="1:11" x14ac:dyDescent="0.25">
      <c r="A596" s="9">
        <v>595</v>
      </c>
      <c r="B596" s="15" t="s">
        <v>1885</v>
      </c>
      <c r="C596" s="14" t="s">
        <v>1868</v>
      </c>
      <c r="D596" s="9" t="s">
        <v>1878</v>
      </c>
      <c r="E596" s="10" t="s">
        <v>4</v>
      </c>
      <c r="F596" s="10" t="s">
        <v>328</v>
      </c>
      <c r="G596" s="13">
        <v>1883555</v>
      </c>
      <c r="H596" s="12">
        <v>142</v>
      </c>
      <c r="I596" s="11">
        <v>36521</v>
      </c>
      <c r="J596" s="10">
        <v>34.53</v>
      </c>
      <c r="K596" s="9" t="s">
        <v>1884</v>
      </c>
    </row>
    <row r="597" spans="1:11" x14ac:dyDescent="0.25">
      <c r="A597" s="9">
        <v>596</v>
      </c>
      <c r="B597" s="15" t="s">
        <v>1883</v>
      </c>
      <c r="C597" s="14" t="s">
        <v>1868</v>
      </c>
      <c r="D597" s="9" t="s">
        <v>1878</v>
      </c>
      <c r="E597" s="10" t="s">
        <v>4</v>
      </c>
      <c r="F597" s="10" t="s">
        <v>328</v>
      </c>
      <c r="G597" s="13">
        <v>1871828</v>
      </c>
      <c r="H597" s="12">
        <v>100</v>
      </c>
      <c r="I597" s="11">
        <v>36746</v>
      </c>
      <c r="J597" s="10">
        <v>34.53</v>
      </c>
      <c r="K597" s="9" t="s">
        <v>1882</v>
      </c>
    </row>
    <row r="598" spans="1:11" x14ac:dyDescent="0.25">
      <c r="A598" s="9">
        <v>597</v>
      </c>
      <c r="B598" s="15" t="s">
        <v>1881</v>
      </c>
      <c r="C598" s="14" t="s">
        <v>1868</v>
      </c>
      <c r="D598" s="9" t="s">
        <v>1878</v>
      </c>
      <c r="E598" s="10" t="s">
        <v>4</v>
      </c>
      <c r="F598" s="10" t="s">
        <v>328</v>
      </c>
      <c r="G598" s="13">
        <v>1743310</v>
      </c>
      <c r="H598" s="12">
        <v>76</v>
      </c>
      <c r="I598" s="11">
        <v>57954</v>
      </c>
      <c r="J598" s="10">
        <v>34.6</v>
      </c>
      <c r="K598" s="9" t="s">
        <v>1880</v>
      </c>
    </row>
    <row r="599" spans="1:11" x14ac:dyDescent="0.25">
      <c r="A599" s="9">
        <v>598</v>
      </c>
      <c r="B599" s="15" t="s">
        <v>1879</v>
      </c>
      <c r="C599" s="14" t="s">
        <v>1868</v>
      </c>
      <c r="D599" s="9" t="s">
        <v>1878</v>
      </c>
      <c r="E599" s="10" t="s">
        <v>4</v>
      </c>
      <c r="F599" s="10" t="s">
        <v>328</v>
      </c>
      <c r="G599" s="13">
        <v>1972264</v>
      </c>
      <c r="H599" s="12">
        <v>95</v>
      </c>
      <c r="I599" s="11">
        <v>49828</v>
      </c>
      <c r="J599" s="10">
        <v>34.659999999999997</v>
      </c>
      <c r="K599" s="9" t="s">
        <v>1877</v>
      </c>
    </row>
    <row r="600" spans="1:11" x14ac:dyDescent="0.25">
      <c r="A600" s="9">
        <v>599</v>
      </c>
      <c r="B600" s="15" t="s">
        <v>1876</v>
      </c>
      <c r="C600" s="14" t="s">
        <v>1868</v>
      </c>
      <c r="D600" s="9" t="s">
        <v>1875</v>
      </c>
      <c r="E600" s="10" t="s">
        <v>4</v>
      </c>
      <c r="F600" s="10" t="s">
        <v>328</v>
      </c>
      <c r="G600" s="13">
        <v>2064674</v>
      </c>
      <c r="H600" s="12">
        <v>49</v>
      </c>
      <c r="I600" s="11">
        <v>94865</v>
      </c>
      <c r="J600" s="10">
        <v>34.229999999999997</v>
      </c>
      <c r="K600" s="9" t="s">
        <v>1874</v>
      </c>
    </row>
    <row r="601" spans="1:11" x14ac:dyDescent="0.25">
      <c r="A601" s="9">
        <v>600</v>
      </c>
      <c r="B601" s="15" t="s">
        <v>1873</v>
      </c>
      <c r="C601" s="14" t="s">
        <v>1868</v>
      </c>
      <c r="D601" s="9" t="s">
        <v>1867</v>
      </c>
      <c r="E601" s="10" t="s">
        <v>4</v>
      </c>
      <c r="F601" s="10" t="s">
        <v>328</v>
      </c>
      <c r="G601" s="13">
        <v>1907384</v>
      </c>
      <c r="H601" s="12">
        <v>125</v>
      </c>
      <c r="I601" s="11">
        <v>28754</v>
      </c>
      <c r="J601" s="10">
        <v>34.6</v>
      </c>
      <c r="K601" s="9" t="s">
        <v>1872</v>
      </c>
    </row>
    <row r="602" spans="1:11" x14ac:dyDescent="0.25">
      <c r="A602" s="9">
        <v>601</v>
      </c>
      <c r="B602" s="15" t="s">
        <v>1871</v>
      </c>
      <c r="C602" s="14" t="s">
        <v>1868</v>
      </c>
      <c r="D602" s="9" t="s">
        <v>1867</v>
      </c>
      <c r="E602" s="10" t="s">
        <v>4</v>
      </c>
      <c r="F602" s="10" t="s">
        <v>328</v>
      </c>
      <c r="G602" s="13">
        <v>1293336</v>
      </c>
      <c r="H602" s="12">
        <v>64</v>
      </c>
      <c r="I602" s="11">
        <v>42956</v>
      </c>
      <c r="J602" s="10">
        <v>34.590000000000003</v>
      </c>
      <c r="K602" s="9" t="s">
        <v>1870</v>
      </c>
    </row>
    <row r="603" spans="1:11" x14ac:dyDescent="0.25">
      <c r="A603" s="9">
        <v>602</v>
      </c>
      <c r="B603" s="15" t="s">
        <v>1869</v>
      </c>
      <c r="C603" s="14" t="s">
        <v>1868</v>
      </c>
      <c r="D603" s="9" t="s">
        <v>1867</v>
      </c>
      <c r="E603" s="10" t="s">
        <v>4</v>
      </c>
      <c r="F603" s="10" t="s">
        <v>328</v>
      </c>
      <c r="G603" s="13">
        <v>2351685</v>
      </c>
      <c r="H603" s="12">
        <v>170</v>
      </c>
      <c r="I603" s="11">
        <v>22259</v>
      </c>
      <c r="J603" s="10">
        <v>34.549999999999997</v>
      </c>
      <c r="K603" s="9" t="s">
        <v>1866</v>
      </c>
    </row>
    <row r="604" spans="1:11" x14ac:dyDescent="0.25">
      <c r="A604" s="9">
        <v>603</v>
      </c>
      <c r="B604" s="15" t="s">
        <v>1865</v>
      </c>
      <c r="C604" s="14" t="s">
        <v>1613</v>
      </c>
      <c r="D604" s="9" t="s">
        <v>1627</v>
      </c>
      <c r="E604" s="10" t="s">
        <v>4</v>
      </c>
      <c r="F604" s="10" t="s">
        <v>1864</v>
      </c>
      <c r="G604" s="13">
        <v>1941536</v>
      </c>
      <c r="H604" s="12">
        <v>9</v>
      </c>
      <c r="I604" s="11">
        <v>358179</v>
      </c>
      <c r="J604" s="10">
        <v>46.98</v>
      </c>
      <c r="K604" s="9" t="s">
        <v>1863</v>
      </c>
    </row>
    <row r="605" spans="1:11" x14ac:dyDescent="0.25">
      <c r="A605" s="9">
        <v>604</v>
      </c>
      <c r="B605" s="15" t="s">
        <v>1862</v>
      </c>
      <c r="C605" s="14" t="s">
        <v>1613</v>
      </c>
      <c r="D605" s="9" t="s">
        <v>1031</v>
      </c>
      <c r="E605" s="10" t="s">
        <v>4</v>
      </c>
      <c r="F605" s="10" t="s">
        <v>328</v>
      </c>
      <c r="G605" s="13">
        <v>2257701</v>
      </c>
      <c r="H605" s="12">
        <v>38</v>
      </c>
      <c r="I605" s="11">
        <v>113254</v>
      </c>
      <c r="J605" s="10">
        <v>46.64</v>
      </c>
      <c r="K605" s="9" t="s">
        <v>1861</v>
      </c>
    </row>
    <row r="606" spans="1:11" x14ac:dyDescent="0.25">
      <c r="A606" s="9">
        <v>605</v>
      </c>
      <c r="B606" s="15" t="s">
        <v>1860</v>
      </c>
      <c r="C606" s="14" t="s">
        <v>1613</v>
      </c>
      <c r="D606" s="9" t="s">
        <v>1859</v>
      </c>
      <c r="E606" s="10" t="s">
        <v>1858</v>
      </c>
      <c r="F606" s="10" t="s">
        <v>64</v>
      </c>
      <c r="G606" s="13">
        <v>1956159</v>
      </c>
      <c r="H606" s="12">
        <v>102</v>
      </c>
      <c r="I606" s="11">
        <v>65817</v>
      </c>
      <c r="J606" s="10">
        <v>46.56</v>
      </c>
      <c r="K606" s="9" t="s">
        <v>1857</v>
      </c>
    </row>
    <row r="607" spans="1:11" x14ac:dyDescent="0.25">
      <c r="A607" s="9">
        <v>606</v>
      </c>
      <c r="B607" s="15" t="s">
        <v>1856</v>
      </c>
      <c r="C607" s="14" t="s">
        <v>1613</v>
      </c>
      <c r="D607" s="9" t="s">
        <v>1627</v>
      </c>
      <c r="E607" s="10" t="s">
        <v>4</v>
      </c>
      <c r="F607" s="3" t="s">
        <v>328</v>
      </c>
      <c r="G607" s="13">
        <v>2079103</v>
      </c>
      <c r="H607" s="5">
        <v>38</v>
      </c>
      <c r="I607" s="4">
        <v>91196</v>
      </c>
      <c r="J607" s="10">
        <v>46.7</v>
      </c>
      <c r="K607" s="9" t="s">
        <v>1855</v>
      </c>
    </row>
    <row r="608" spans="1:11" x14ac:dyDescent="0.25">
      <c r="A608" s="9">
        <v>607</v>
      </c>
      <c r="B608" s="15" t="s">
        <v>1854</v>
      </c>
      <c r="C608" s="14" t="s">
        <v>1613</v>
      </c>
      <c r="D608" s="9" t="s">
        <v>1624</v>
      </c>
      <c r="E608" s="10" t="s">
        <v>4</v>
      </c>
      <c r="F608" s="3" t="s">
        <v>328</v>
      </c>
      <c r="G608" s="13">
        <v>2254291</v>
      </c>
      <c r="H608" s="5">
        <v>91</v>
      </c>
      <c r="I608" s="4">
        <v>93868</v>
      </c>
      <c r="J608" s="10">
        <v>46.4</v>
      </c>
      <c r="K608" s="9" t="s">
        <v>1853</v>
      </c>
    </row>
    <row r="609" spans="1:11" x14ac:dyDescent="0.25">
      <c r="A609" s="9">
        <v>608</v>
      </c>
      <c r="B609" s="15" t="s">
        <v>1852</v>
      </c>
      <c r="C609" s="14" t="s">
        <v>1613</v>
      </c>
      <c r="D609" s="9" t="s">
        <v>1445</v>
      </c>
      <c r="E609" s="10" t="s">
        <v>1616</v>
      </c>
      <c r="F609" s="10" t="s">
        <v>64</v>
      </c>
      <c r="G609" s="13">
        <v>2219930</v>
      </c>
      <c r="H609" s="12">
        <v>70</v>
      </c>
      <c r="I609" s="11">
        <v>112950</v>
      </c>
      <c r="J609" s="10">
        <v>45.47</v>
      </c>
      <c r="K609" s="9" t="s">
        <v>1851</v>
      </c>
    </row>
    <row r="610" spans="1:11" x14ac:dyDescent="0.25">
      <c r="A610" s="9">
        <v>609</v>
      </c>
      <c r="B610" s="15" t="s">
        <v>1850</v>
      </c>
      <c r="C610" s="14" t="s">
        <v>1613</v>
      </c>
      <c r="D610" s="9" t="s">
        <v>1445</v>
      </c>
      <c r="E610" s="10" t="s">
        <v>1616</v>
      </c>
      <c r="F610" s="10" t="s">
        <v>64</v>
      </c>
      <c r="G610" s="13">
        <v>2053747</v>
      </c>
      <c r="H610" s="12">
        <v>66</v>
      </c>
      <c r="I610" s="11">
        <v>97033</v>
      </c>
      <c r="J610" s="10">
        <v>46.4</v>
      </c>
      <c r="K610" s="9" t="s">
        <v>1849</v>
      </c>
    </row>
    <row r="611" spans="1:11" x14ac:dyDescent="0.25">
      <c r="A611" s="9">
        <v>610</v>
      </c>
      <c r="B611" s="15" t="s">
        <v>1848</v>
      </c>
      <c r="C611" s="14" t="s">
        <v>1613</v>
      </c>
      <c r="D611" s="9" t="s">
        <v>1445</v>
      </c>
      <c r="E611" s="10" t="s">
        <v>111</v>
      </c>
      <c r="F611" s="10" t="s">
        <v>64</v>
      </c>
      <c r="G611" s="13">
        <v>2049544</v>
      </c>
      <c r="H611" s="12">
        <v>65</v>
      </c>
      <c r="I611" s="11">
        <v>88886</v>
      </c>
      <c r="J611" s="10">
        <v>46.5</v>
      </c>
      <c r="K611" s="18" t="s">
        <v>1847</v>
      </c>
    </row>
    <row r="612" spans="1:11" x14ac:dyDescent="0.25">
      <c r="A612" s="9">
        <v>611</v>
      </c>
      <c r="B612" s="15" t="s">
        <v>1846</v>
      </c>
      <c r="C612" s="14" t="s">
        <v>1613</v>
      </c>
      <c r="D612" s="9" t="s">
        <v>1445</v>
      </c>
      <c r="E612" s="10" t="s">
        <v>1616</v>
      </c>
      <c r="F612" s="10" t="s">
        <v>64</v>
      </c>
      <c r="G612" s="13">
        <v>2209829</v>
      </c>
      <c r="H612" s="12">
        <v>46</v>
      </c>
      <c r="I612" s="11">
        <v>179571</v>
      </c>
      <c r="J612" s="10">
        <v>46.17</v>
      </c>
      <c r="K612" s="9" t="s">
        <v>1845</v>
      </c>
    </row>
    <row r="613" spans="1:11" x14ac:dyDescent="0.25">
      <c r="A613" s="9">
        <v>612</v>
      </c>
      <c r="B613" s="15" t="s">
        <v>1844</v>
      </c>
      <c r="C613" s="14" t="s">
        <v>1613</v>
      </c>
      <c r="D613" s="9" t="s">
        <v>1445</v>
      </c>
      <c r="E613" s="10" t="s">
        <v>1616</v>
      </c>
      <c r="F613" s="10" t="s">
        <v>64</v>
      </c>
      <c r="G613" s="13">
        <v>2015043</v>
      </c>
      <c r="H613" s="12">
        <v>63</v>
      </c>
      <c r="I613" s="11">
        <v>212623</v>
      </c>
      <c r="J613" s="10">
        <v>46.53</v>
      </c>
      <c r="K613" s="9" t="s">
        <v>1843</v>
      </c>
    </row>
    <row r="614" spans="1:11" x14ac:dyDescent="0.25">
      <c r="A614" s="9">
        <v>613</v>
      </c>
      <c r="B614" s="15" t="s">
        <v>1842</v>
      </c>
      <c r="C614" s="14" t="s">
        <v>1613</v>
      </c>
      <c r="D614" s="9" t="s">
        <v>1445</v>
      </c>
      <c r="E614" s="10" t="s">
        <v>1616</v>
      </c>
      <c r="F614" s="10" t="s">
        <v>64</v>
      </c>
      <c r="G614" s="13">
        <v>2072049</v>
      </c>
      <c r="H614" s="12">
        <v>99</v>
      </c>
      <c r="I614" s="11">
        <v>69810</v>
      </c>
      <c r="J614" s="10">
        <v>46.38</v>
      </c>
      <c r="K614" s="9" t="s">
        <v>1841</v>
      </c>
    </row>
    <row r="615" spans="1:11" x14ac:dyDescent="0.25">
      <c r="A615" s="9">
        <v>614</v>
      </c>
      <c r="B615" s="15" t="s">
        <v>1840</v>
      </c>
      <c r="C615" s="14" t="s">
        <v>1613</v>
      </c>
      <c r="D615" s="9" t="s">
        <v>1445</v>
      </c>
      <c r="E615" s="10" t="s">
        <v>1616</v>
      </c>
      <c r="F615" s="10" t="s">
        <v>64</v>
      </c>
      <c r="G615" s="13">
        <v>1995442</v>
      </c>
      <c r="H615" s="12">
        <v>51</v>
      </c>
      <c r="I615" s="11">
        <v>95452</v>
      </c>
      <c r="J615" s="10">
        <v>46.59</v>
      </c>
      <c r="K615" s="9" t="s">
        <v>1839</v>
      </c>
    </row>
    <row r="616" spans="1:11" x14ac:dyDescent="0.25">
      <c r="A616" s="9">
        <v>615</v>
      </c>
      <c r="B616" s="15" t="s">
        <v>1838</v>
      </c>
      <c r="C616" s="14" t="s">
        <v>1613</v>
      </c>
      <c r="D616" s="9" t="s">
        <v>1445</v>
      </c>
      <c r="E616" s="10" t="s">
        <v>1616</v>
      </c>
      <c r="F616" s="10" t="s">
        <v>64</v>
      </c>
      <c r="G616" s="13">
        <v>2105348</v>
      </c>
      <c r="H616" s="12">
        <v>73</v>
      </c>
      <c r="I616" s="11">
        <v>111493</v>
      </c>
      <c r="J616" s="10">
        <v>46.54</v>
      </c>
      <c r="K616" s="9" t="s">
        <v>1837</v>
      </c>
    </row>
    <row r="617" spans="1:11" x14ac:dyDescent="0.25">
      <c r="A617" s="9">
        <v>616</v>
      </c>
      <c r="B617" s="15" t="s">
        <v>1836</v>
      </c>
      <c r="C617" s="14" t="s">
        <v>1613</v>
      </c>
      <c r="D617" s="9" t="s">
        <v>1445</v>
      </c>
      <c r="E617" s="10" t="s">
        <v>1616</v>
      </c>
      <c r="F617" s="10" t="s">
        <v>64</v>
      </c>
      <c r="G617" s="13">
        <v>2009224</v>
      </c>
      <c r="H617" s="12">
        <v>79</v>
      </c>
      <c r="I617" s="11">
        <v>160564</v>
      </c>
      <c r="J617" s="10">
        <v>46.57</v>
      </c>
      <c r="K617" s="9" t="s">
        <v>1835</v>
      </c>
    </row>
    <row r="618" spans="1:11" x14ac:dyDescent="0.25">
      <c r="A618" s="9">
        <v>617</v>
      </c>
      <c r="B618" s="15" t="s">
        <v>1834</v>
      </c>
      <c r="C618" s="14" t="s">
        <v>1809</v>
      </c>
      <c r="D618" s="9" t="s">
        <v>1445</v>
      </c>
      <c r="E618" s="10" t="s">
        <v>1616</v>
      </c>
      <c r="F618" s="10" t="s">
        <v>64</v>
      </c>
      <c r="G618" s="13">
        <v>1969138</v>
      </c>
      <c r="H618" s="12">
        <v>60</v>
      </c>
      <c r="I618" s="11">
        <v>87586</v>
      </c>
      <c r="J618" s="10">
        <v>46.62</v>
      </c>
      <c r="K618" s="9" t="s">
        <v>1833</v>
      </c>
    </row>
    <row r="619" spans="1:11" x14ac:dyDescent="0.25">
      <c r="A619" s="9">
        <v>618</v>
      </c>
      <c r="B619" s="15" t="s">
        <v>1832</v>
      </c>
      <c r="C619" s="14" t="s">
        <v>1613</v>
      </c>
      <c r="D619" s="9" t="s">
        <v>1445</v>
      </c>
      <c r="E619" s="10" t="s">
        <v>1616</v>
      </c>
      <c r="F619" s="10" t="s">
        <v>64</v>
      </c>
      <c r="G619" s="13">
        <v>2009400</v>
      </c>
      <c r="H619" s="12">
        <v>114</v>
      </c>
      <c r="I619" s="11">
        <v>69248</v>
      </c>
      <c r="J619" s="10">
        <v>46.61</v>
      </c>
      <c r="K619" s="9" t="s">
        <v>1831</v>
      </c>
    </row>
    <row r="620" spans="1:11" x14ac:dyDescent="0.25">
      <c r="A620" s="9">
        <v>619</v>
      </c>
      <c r="B620" s="15" t="s">
        <v>1830</v>
      </c>
      <c r="C620" s="14" t="s">
        <v>1613</v>
      </c>
      <c r="D620" s="9" t="s">
        <v>1445</v>
      </c>
      <c r="E620" s="10" t="s">
        <v>111</v>
      </c>
      <c r="F620" s="10" t="s">
        <v>64</v>
      </c>
      <c r="G620" s="13">
        <v>2329295</v>
      </c>
      <c r="H620" s="12">
        <v>65</v>
      </c>
      <c r="I620" s="11">
        <v>172647</v>
      </c>
      <c r="J620" s="10">
        <v>46.32</v>
      </c>
      <c r="K620" s="18" t="s">
        <v>1829</v>
      </c>
    </row>
    <row r="621" spans="1:11" x14ac:dyDescent="0.25">
      <c r="A621" s="9">
        <v>620</v>
      </c>
      <c r="B621" s="15" t="s">
        <v>1828</v>
      </c>
      <c r="C621" s="14" t="s">
        <v>1613</v>
      </c>
      <c r="D621" s="9" t="s">
        <v>1445</v>
      </c>
      <c r="E621" s="10" t="s">
        <v>111</v>
      </c>
      <c r="F621" s="10" t="s">
        <v>64</v>
      </c>
      <c r="G621" s="13">
        <v>2206917</v>
      </c>
      <c r="H621" s="12">
        <v>67</v>
      </c>
      <c r="I621" s="11">
        <v>88461</v>
      </c>
      <c r="J621" s="10">
        <v>46.51</v>
      </c>
      <c r="K621" s="18" t="s">
        <v>1827</v>
      </c>
    </row>
    <row r="622" spans="1:11" x14ac:dyDescent="0.25">
      <c r="A622" s="9">
        <v>621</v>
      </c>
      <c r="B622" s="15" t="s">
        <v>1826</v>
      </c>
      <c r="C622" s="14" t="s">
        <v>1613</v>
      </c>
      <c r="D622" s="9" t="s">
        <v>1445</v>
      </c>
      <c r="E622" s="10" t="s">
        <v>1616</v>
      </c>
      <c r="F622" s="10" t="s">
        <v>64</v>
      </c>
      <c r="G622" s="13">
        <v>2132046</v>
      </c>
      <c r="H622" s="12">
        <v>78</v>
      </c>
      <c r="I622" s="11">
        <v>76468</v>
      </c>
      <c r="J622" s="10">
        <v>46.57</v>
      </c>
      <c r="K622" s="9" t="s">
        <v>1825</v>
      </c>
    </row>
    <row r="623" spans="1:11" x14ac:dyDescent="0.25">
      <c r="A623" s="9">
        <v>622</v>
      </c>
      <c r="B623" s="15" t="s">
        <v>1824</v>
      </c>
      <c r="C623" s="14" t="s">
        <v>1613</v>
      </c>
      <c r="D623" s="9" t="s">
        <v>1445</v>
      </c>
      <c r="E623" s="10" t="s">
        <v>1616</v>
      </c>
      <c r="F623" s="10" t="s">
        <v>64</v>
      </c>
      <c r="G623" s="13">
        <v>2069244</v>
      </c>
      <c r="H623" s="12">
        <v>37</v>
      </c>
      <c r="I623" s="11">
        <v>201107</v>
      </c>
      <c r="J623" s="10">
        <v>46.62</v>
      </c>
      <c r="K623" s="9" t="s">
        <v>1823</v>
      </c>
    </row>
    <row r="624" spans="1:11" x14ac:dyDescent="0.25">
      <c r="A624" s="9">
        <v>623</v>
      </c>
      <c r="B624" s="15" t="s">
        <v>1822</v>
      </c>
      <c r="C624" s="14" t="s">
        <v>1613</v>
      </c>
      <c r="D624" s="9" t="s">
        <v>1445</v>
      </c>
      <c r="E624" s="10" t="s">
        <v>1616</v>
      </c>
      <c r="F624" s="10" t="s">
        <v>64</v>
      </c>
      <c r="G624" s="13">
        <v>2114278</v>
      </c>
      <c r="H624" s="12">
        <v>58</v>
      </c>
      <c r="I624" s="11">
        <v>179925</v>
      </c>
      <c r="J624" s="10">
        <v>46.51</v>
      </c>
      <c r="K624" s="9" t="s">
        <v>1821</v>
      </c>
    </row>
    <row r="625" spans="1:11" x14ac:dyDescent="0.25">
      <c r="A625" s="9">
        <v>624</v>
      </c>
      <c r="B625" s="15" t="s">
        <v>1820</v>
      </c>
      <c r="C625" s="14" t="s">
        <v>1613</v>
      </c>
      <c r="D625" s="9" t="s">
        <v>1445</v>
      </c>
      <c r="E625" s="10" t="s">
        <v>1616</v>
      </c>
      <c r="F625" s="10" t="s">
        <v>64</v>
      </c>
      <c r="G625" s="13">
        <v>2170444</v>
      </c>
      <c r="H625" s="12">
        <v>64</v>
      </c>
      <c r="I625" s="11">
        <v>70077</v>
      </c>
      <c r="J625" s="10">
        <v>46.53</v>
      </c>
      <c r="K625" s="9" t="s">
        <v>1819</v>
      </c>
    </row>
    <row r="626" spans="1:11" x14ac:dyDescent="0.25">
      <c r="A626" s="9">
        <v>625</v>
      </c>
      <c r="B626" s="15" t="s">
        <v>1818</v>
      </c>
      <c r="C626" s="14" t="s">
        <v>1613</v>
      </c>
      <c r="D626" s="9" t="s">
        <v>1445</v>
      </c>
      <c r="E626" s="10" t="s">
        <v>1616</v>
      </c>
      <c r="F626" s="10" t="s">
        <v>64</v>
      </c>
      <c r="G626" s="13">
        <v>2144563</v>
      </c>
      <c r="H626" s="12">
        <v>36</v>
      </c>
      <c r="I626" s="11">
        <v>199012</v>
      </c>
      <c r="J626" s="10">
        <v>46.34</v>
      </c>
      <c r="K626" s="9" t="s">
        <v>1817</v>
      </c>
    </row>
    <row r="627" spans="1:11" x14ac:dyDescent="0.25">
      <c r="A627" s="9">
        <v>626</v>
      </c>
      <c r="B627" s="15" t="s">
        <v>1816</v>
      </c>
      <c r="C627" s="14" t="s">
        <v>1613</v>
      </c>
      <c r="D627" s="9" t="s">
        <v>1445</v>
      </c>
      <c r="E627" s="10" t="s">
        <v>1616</v>
      </c>
      <c r="F627" s="10" t="s">
        <v>64</v>
      </c>
      <c r="G627" s="13">
        <v>2072809</v>
      </c>
      <c r="H627" s="12">
        <v>40</v>
      </c>
      <c r="I627" s="11">
        <v>199585</v>
      </c>
      <c r="J627" s="10">
        <v>46.62</v>
      </c>
      <c r="K627" s="9" t="s">
        <v>1815</v>
      </c>
    </row>
    <row r="628" spans="1:11" x14ac:dyDescent="0.25">
      <c r="A628" s="9">
        <v>627</v>
      </c>
      <c r="B628" s="15" t="s">
        <v>1814</v>
      </c>
      <c r="C628" s="14" t="s">
        <v>1613</v>
      </c>
      <c r="D628" s="9" t="s">
        <v>1445</v>
      </c>
      <c r="E628" s="10" t="s">
        <v>1616</v>
      </c>
      <c r="F628" s="10" t="s">
        <v>64</v>
      </c>
      <c r="G628" s="13">
        <v>2088203</v>
      </c>
      <c r="H628" s="12">
        <v>62</v>
      </c>
      <c r="I628" s="11">
        <v>210407</v>
      </c>
      <c r="J628" s="10">
        <v>46.53</v>
      </c>
      <c r="K628" s="9" t="s">
        <v>1813</v>
      </c>
    </row>
    <row r="629" spans="1:11" x14ac:dyDescent="0.25">
      <c r="A629" s="9">
        <v>628</v>
      </c>
      <c r="B629" s="15" t="s">
        <v>1812</v>
      </c>
      <c r="C629" s="14" t="s">
        <v>1613</v>
      </c>
      <c r="D629" s="9" t="s">
        <v>1445</v>
      </c>
      <c r="E629" s="10" t="s">
        <v>1616</v>
      </c>
      <c r="F629" s="10" t="s">
        <v>64</v>
      </c>
      <c r="G629" s="13">
        <v>2329352</v>
      </c>
      <c r="H629" s="12">
        <v>60</v>
      </c>
      <c r="I629" s="11">
        <v>216513</v>
      </c>
      <c r="J629" s="10">
        <v>46.26</v>
      </c>
      <c r="K629" s="9" t="s">
        <v>1811</v>
      </c>
    </row>
    <row r="630" spans="1:11" x14ac:dyDescent="0.25">
      <c r="A630" s="9">
        <v>629</v>
      </c>
      <c r="B630" s="15" t="s">
        <v>1810</v>
      </c>
      <c r="C630" s="14" t="s">
        <v>1809</v>
      </c>
      <c r="D630" s="9" t="s">
        <v>1445</v>
      </c>
      <c r="E630" s="10" t="s">
        <v>1616</v>
      </c>
      <c r="F630" s="10" t="s">
        <v>64</v>
      </c>
      <c r="G630" s="13">
        <v>2221708</v>
      </c>
      <c r="H630" s="12">
        <v>62</v>
      </c>
      <c r="I630" s="11">
        <v>195074</v>
      </c>
      <c r="J630" s="10">
        <v>46.26</v>
      </c>
      <c r="K630" s="9" t="s">
        <v>1808</v>
      </c>
    </row>
    <row r="631" spans="1:11" x14ac:dyDescent="0.25">
      <c r="A631" s="9">
        <v>630</v>
      </c>
      <c r="B631" s="15" t="s">
        <v>1807</v>
      </c>
      <c r="C631" s="14" t="s">
        <v>1613</v>
      </c>
      <c r="D631" s="9" t="s">
        <v>1445</v>
      </c>
      <c r="E631" s="10" t="s">
        <v>111</v>
      </c>
      <c r="F631" s="10" t="s">
        <v>64</v>
      </c>
      <c r="G631" s="13">
        <v>1911917</v>
      </c>
      <c r="H631" s="12">
        <v>49</v>
      </c>
      <c r="I631" s="11">
        <v>187845</v>
      </c>
      <c r="J631" s="10">
        <v>46.74</v>
      </c>
      <c r="K631" s="18" t="s">
        <v>1806</v>
      </c>
    </row>
    <row r="632" spans="1:11" x14ac:dyDescent="0.25">
      <c r="A632" s="9">
        <v>631</v>
      </c>
      <c r="B632" s="15" t="s">
        <v>1805</v>
      </c>
      <c r="C632" s="14" t="s">
        <v>1613</v>
      </c>
      <c r="D632" s="9" t="s">
        <v>1445</v>
      </c>
      <c r="E632" s="10" t="s">
        <v>111</v>
      </c>
      <c r="F632" s="10" t="s">
        <v>64</v>
      </c>
      <c r="G632" s="13">
        <v>2013624</v>
      </c>
      <c r="H632" s="12">
        <v>48</v>
      </c>
      <c r="I632" s="11">
        <v>129607</v>
      </c>
      <c r="J632" s="10">
        <v>46.86</v>
      </c>
      <c r="K632" s="18" t="s">
        <v>1804</v>
      </c>
    </row>
    <row r="633" spans="1:11" x14ac:dyDescent="0.25">
      <c r="A633" s="9">
        <v>632</v>
      </c>
      <c r="B633" s="15" t="s">
        <v>1803</v>
      </c>
      <c r="C633" s="14" t="s">
        <v>1613</v>
      </c>
      <c r="D633" s="9" t="s">
        <v>1445</v>
      </c>
      <c r="E633" s="10" t="s">
        <v>111</v>
      </c>
      <c r="F633" s="10" t="s">
        <v>64</v>
      </c>
      <c r="G633" s="13">
        <v>2164739</v>
      </c>
      <c r="H633" s="12">
        <v>66</v>
      </c>
      <c r="I633" s="11">
        <v>124639</v>
      </c>
      <c r="J633" s="10">
        <v>46.51</v>
      </c>
      <c r="K633" s="18" t="s">
        <v>1802</v>
      </c>
    </row>
    <row r="634" spans="1:11" x14ac:dyDescent="0.25">
      <c r="A634" s="9">
        <v>633</v>
      </c>
      <c r="B634" s="15" t="s">
        <v>1801</v>
      </c>
      <c r="C634" s="14" t="s">
        <v>1613</v>
      </c>
      <c r="D634" s="9" t="s">
        <v>1445</v>
      </c>
      <c r="E634" s="10" t="s">
        <v>111</v>
      </c>
      <c r="F634" s="10" t="s">
        <v>64</v>
      </c>
      <c r="G634" s="13">
        <v>2090190</v>
      </c>
      <c r="H634" s="12">
        <v>65</v>
      </c>
      <c r="I634" s="11">
        <v>152995</v>
      </c>
      <c r="J634" s="10">
        <v>46.45</v>
      </c>
      <c r="K634" s="18" t="s">
        <v>1800</v>
      </c>
    </row>
    <row r="635" spans="1:11" x14ac:dyDescent="0.25">
      <c r="A635" s="9">
        <v>634</v>
      </c>
      <c r="B635" s="15" t="s">
        <v>1799</v>
      </c>
      <c r="C635" s="14" t="s">
        <v>1613</v>
      </c>
      <c r="D635" s="9" t="s">
        <v>1445</v>
      </c>
      <c r="E635" s="10" t="s">
        <v>1616</v>
      </c>
      <c r="F635" s="10" t="s">
        <v>64</v>
      </c>
      <c r="G635" s="13">
        <v>2065604</v>
      </c>
      <c r="H635" s="12">
        <v>51</v>
      </c>
      <c r="I635" s="11">
        <v>159551</v>
      </c>
      <c r="J635" s="10">
        <v>46.68</v>
      </c>
      <c r="K635" s="9" t="s">
        <v>1798</v>
      </c>
    </row>
    <row r="636" spans="1:11" x14ac:dyDescent="0.25">
      <c r="A636" s="9">
        <v>635</v>
      </c>
      <c r="B636" s="15" t="s">
        <v>1797</v>
      </c>
      <c r="C636" s="14" t="s">
        <v>1613</v>
      </c>
      <c r="D636" s="9" t="s">
        <v>1445</v>
      </c>
      <c r="E636" s="10" t="s">
        <v>1616</v>
      </c>
      <c r="F636" s="10" t="s">
        <v>64</v>
      </c>
      <c r="G636" s="13">
        <v>2142347</v>
      </c>
      <c r="H636" s="12">
        <v>70</v>
      </c>
      <c r="I636" s="11">
        <v>154950</v>
      </c>
      <c r="J636" s="10">
        <v>46.7</v>
      </c>
      <c r="K636" s="9" t="s">
        <v>1796</v>
      </c>
    </row>
    <row r="637" spans="1:11" x14ac:dyDescent="0.25">
      <c r="A637" s="9">
        <v>636</v>
      </c>
      <c r="B637" s="15" t="s">
        <v>1795</v>
      </c>
      <c r="C637" s="14" t="s">
        <v>1613</v>
      </c>
      <c r="D637" s="9" t="s">
        <v>1445</v>
      </c>
      <c r="E637" s="10" t="s">
        <v>1616</v>
      </c>
      <c r="F637" s="10" t="s">
        <v>64</v>
      </c>
      <c r="G637" s="13">
        <v>2066485</v>
      </c>
      <c r="H637" s="12">
        <v>65</v>
      </c>
      <c r="I637" s="11">
        <v>89211</v>
      </c>
      <c r="J637" s="10">
        <v>46.72</v>
      </c>
      <c r="K637" s="9" t="s">
        <v>1794</v>
      </c>
    </row>
    <row r="638" spans="1:11" x14ac:dyDescent="0.25">
      <c r="A638" s="9">
        <v>637</v>
      </c>
      <c r="B638" s="15" t="s">
        <v>1793</v>
      </c>
      <c r="C638" s="14" t="s">
        <v>1613</v>
      </c>
      <c r="D638" s="9" t="s">
        <v>1445</v>
      </c>
      <c r="E638" s="10" t="s">
        <v>1616</v>
      </c>
      <c r="F638" s="10" t="s">
        <v>64</v>
      </c>
      <c r="G638" s="13">
        <v>2061406</v>
      </c>
      <c r="H638" s="12">
        <v>63</v>
      </c>
      <c r="I638" s="11">
        <v>93248</v>
      </c>
      <c r="J638" s="10">
        <v>46.5</v>
      </c>
      <c r="K638" s="9" t="s">
        <v>1792</v>
      </c>
    </row>
    <row r="639" spans="1:11" x14ac:dyDescent="0.25">
      <c r="A639" s="9">
        <v>638</v>
      </c>
      <c r="B639" s="15" t="s">
        <v>1791</v>
      </c>
      <c r="C639" s="14" t="s">
        <v>1613</v>
      </c>
      <c r="D639" s="9" t="s">
        <v>1445</v>
      </c>
      <c r="E639" s="10" t="s">
        <v>1616</v>
      </c>
      <c r="F639" s="10" t="s">
        <v>64</v>
      </c>
      <c r="G639" s="13">
        <v>2014697</v>
      </c>
      <c r="H639" s="12">
        <v>47</v>
      </c>
      <c r="I639" s="11">
        <v>145792</v>
      </c>
      <c r="J639" s="10">
        <v>46.46</v>
      </c>
      <c r="K639" s="9" t="s">
        <v>1790</v>
      </c>
    </row>
    <row r="640" spans="1:11" x14ac:dyDescent="0.25">
      <c r="A640" s="9">
        <v>639</v>
      </c>
      <c r="B640" s="15" t="s">
        <v>1789</v>
      </c>
      <c r="C640" s="14" t="s">
        <v>1613</v>
      </c>
      <c r="D640" s="9" t="s">
        <v>679</v>
      </c>
      <c r="E640" s="10" t="s">
        <v>1616</v>
      </c>
      <c r="F640" s="10" t="s">
        <v>64</v>
      </c>
      <c r="G640" s="13">
        <v>2058739</v>
      </c>
      <c r="H640" s="12">
        <v>61</v>
      </c>
      <c r="I640" s="11">
        <v>95669</v>
      </c>
      <c r="J640" s="10">
        <v>46.71</v>
      </c>
      <c r="K640" s="9" t="s">
        <v>1788</v>
      </c>
    </row>
    <row r="641" spans="1:11" x14ac:dyDescent="0.25">
      <c r="A641" s="9">
        <v>640</v>
      </c>
      <c r="B641" s="15" t="s">
        <v>1787</v>
      </c>
      <c r="C641" s="14" t="s">
        <v>1613</v>
      </c>
      <c r="D641" s="9" t="s">
        <v>679</v>
      </c>
      <c r="E641" s="10" t="s">
        <v>1616</v>
      </c>
      <c r="F641" s="10" t="s">
        <v>64</v>
      </c>
      <c r="G641" s="13">
        <v>2008154</v>
      </c>
      <c r="H641" s="12">
        <v>76</v>
      </c>
      <c r="I641" s="11">
        <v>70015</v>
      </c>
      <c r="J641" s="10">
        <v>46.6</v>
      </c>
      <c r="K641" s="9" t="s">
        <v>1786</v>
      </c>
    </row>
    <row r="642" spans="1:11" x14ac:dyDescent="0.25">
      <c r="A642" s="9">
        <v>641</v>
      </c>
      <c r="B642" s="15" t="s">
        <v>1785</v>
      </c>
      <c r="C642" s="14" t="s">
        <v>1613</v>
      </c>
      <c r="D642" s="9" t="s">
        <v>606</v>
      </c>
      <c r="E642" s="10" t="s">
        <v>1616</v>
      </c>
      <c r="F642" s="10" t="s">
        <v>64</v>
      </c>
      <c r="G642" s="13">
        <v>2250903</v>
      </c>
      <c r="H642" s="12">
        <v>76</v>
      </c>
      <c r="I642" s="11">
        <v>83002</v>
      </c>
      <c r="J642" s="10">
        <v>46.39</v>
      </c>
      <c r="K642" s="9" t="s">
        <v>1784</v>
      </c>
    </row>
    <row r="643" spans="1:11" x14ac:dyDescent="0.25">
      <c r="A643" s="9">
        <v>642</v>
      </c>
      <c r="B643" s="15" t="s">
        <v>1783</v>
      </c>
      <c r="C643" s="14" t="s">
        <v>1613</v>
      </c>
      <c r="D643" s="9" t="s">
        <v>679</v>
      </c>
      <c r="E643" s="10" t="s">
        <v>1616</v>
      </c>
      <c r="F643" s="10" t="s">
        <v>64</v>
      </c>
      <c r="G643" s="13">
        <v>1997676</v>
      </c>
      <c r="H643" s="12">
        <v>96</v>
      </c>
      <c r="I643" s="11">
        <v>69327</v>
      </c>
      <c r="J643" s="10">
        <v>46.42</v>
      </c>
      <c r="K643" s="9" t="s">
        <v>1782</v>
      </c>
    </row>
    <row r="644" spans="1:11" x14ac:dyDescent="0.25">
      <c r="A644" s="9">
        <v>643</v>
      </c>
      <c r="B644" s="15" t="s">
        <v>1781</v>
      </c>
      <c r="C644" s="14" t="s">
        <v>1613</v>
      </c>
      <c r="D644" s="9" t="s">
        <v>1445</v>
      </c>
      <c r="E644" s="10" t="s">
        <v>1616</v>
      </c>
      <c r="F644" s="10" t="s">
        <v>64</v>
      </c>
      <c r="G644" s="13">
        <v>2130259</v>
      </c>
      <c r="H644" s="12">
        <v>65</v>
      </c>
      <c r="I644" s="11">
        <v>224705</v>
      </c>
      <c r="J644" s="10">
        <v>46.38</v>
      </c>
      <c r="K644" s="9" t="s">
        <v>1780</v>
      </c>
    </row>
    <row r="645" spans="1:11" x14ac:dyDescent="0.25">
      <c r="A645" s="9">
        <v>644</v>
      </c>
      <c r="B645" s="15" t="s">
        <v>1779</v>
      </c>
      <c r="C645" s="14" t="s">
        <v>1613</v>
      </c>
      <c r="D645" s="9" t="s">
        <v>1445</v>
      </c>
      <c r="E645" s="10" t="s">
        <v>1616</v>
      </c>
      <c r="F645" s="10" t="s">
        <v>64</v>
      </c>
      <c r="G645" s="13">
        <v>2203862</v>
      </c>
      <c r="H645" s="12">
        <v>45</v>
      </c>
      <c r="I645" s="11">
        <v>191796</v>
      </c>
      <c r="J645" s="10">
        <v>46.45</v>
      </c>
      <c r="K645" s="9" t="s">
        <v>1778</v>
      </c>
    </row>
    <row r="646" spans="1:11" x14ac:dyDescent="0.25">
      <c r="A646" s="9">
        <v>645</v>
      </c>
      <c r="B646" s="15" t="s">
        <v>1777</v>
      </c>
      <c r="C646" s="14" t="s">
        <v>1613</v>
      </c>
      <c r="D646" s="9" t="s">
        <v>1445</v>
      </c>
      <c r="E646" s="10" t="s">
        <v>1616</v>
      </c>
      <c r="F646" s="10" t="s">
        <v>64</v>
      </c>
      <c r="G646" s="13">
        <v>2138901</v>
      </c>
      <c r="H646" s="12">
        <v>64</v>
      </c>
      <c r="I646" s="11">
        <v>214254</v>
      </c>
      <c r="J646" s="10">
        <v>46.48</v>
      </c>
      <c r="K646" s="9" t="s">
        <v>1776</v>
      </c>
    </row>
    <row r="647" spans="1:11" x14ac:dyDescent="0.25">
      <c r="A647" s="9">
        <v>646</v>
      </c>
      <c r="B647" s="15" t="s">
        <v>1775</v>
      </c>
      <c r="C647" s="14" t="s">
        <v>1613</v>
      </c>
      <c r="D647" s="9" t="s">
        <v>1445</v>
      </c>
      <c r="E647" s="10" t="s">
        <v>1616</v>
      </c>
      <c r="F647" s="10" t="s">
        <v>64</v>
      </c>
      <c r="G647" s="13">
        <v>2052984</v>
      </c>
      <c r="H647" s="12">
        <v>60</v>
      </c>
      <c r="I647" s="11">
        <v>166443</v>
      </c>
      <c r="J647" s="10">
        <v>46.52</v>
      </c>
      <c r="K647" s="9" t="s">
        <v>1774</v>
      </c>
    </row>
    <row r="648" spans="1:11" x14ac:dyDescent="0.25">
      <c r="A648" s="9">
        <v>647</v>
      </c>
      <c r="B648" s="15" t="s">
        <v>1773</v>
      </c>
      <c r="C648" s="14" t="s">
        <v>1613</v>
      </c>
      <c r="D648" s="9" t="s">
        <v>1445</v>
      </c>
      <c r="E648" s="10" t="s">
        <v>1616</v>
      </c>
      <c r="F648" s="10" t="s">
        <v>64</v>
      </c>
      <c r="G648" s="13">
        <v>2077567</v>
      </c>
      <c r="H648" s="12">
        <v>60</v>
      </c>
      <c r="I648" s="11">
        <v>194816</v>
      </c>
      <c r="J648" s="10">
        <v>46.73</v>
      </c>
      <c r="K648" s="9" t="s">
        <v>1772</v>
      </c>
    </row>
    <row r="649" spans="1:11" x14ac:dyDescent="0.25">
      <c r="A649" s="9">
        <v>648</v>
      </c>
      <c r="B649" s="15" t="s">
        <v>1771</v>
      </c>
      <c r="C649" s="14" t="s">
        <v>1613</v>
      </c>
      <c r="D649" s="9" t="s">
        <v>1445</v>
      </c>
      <c r="E649" s="10" t="s">
        <v>1616</v>
      </c>
      <c r="F649" s="10" t="s">
        <v>64</v>
      </c>
      <c r="G649" s="13">
        <v>2273310</v>
      </c>
      <c r="H649" s="12">
        <v>46</v>
      </c>
      <c r="I649" s="11">
        <v>128908</v>
      </c>
      <c r="J649" s="10">
        <v>46.42</v>
      </c>
      <c r="K649" s="9" t="s">
        <v>1770</v>
      </c>
    </row>
    <row r="650" spans="1:11" x14ac:dyDescent="0.25">
      <c r="A650" s="9">
        <v>649</v>
      </c>
      <c r="B650" s="15" t="s">
        <v>1769</v>
      </c>
      <c r="C650" s="14" t="s">
        <v>1613</v>
      </c>
      <c r="D650" s="9" t="s">
        <v>1445</v>
      </c>
      <c r="E650" s="10" t="s">
        <v>1616</v>
      </c>
      <c r="F650" s="10" t="s">
        <v>64</v>
      </c>
      <c r="G650" s="13">
        <v>2227219</v>
      </c>
      <c r="H650" s="12">
        <v>52</v>
      </c>
      <c r="I650" s="11">
        <v>157466</v>
      </c>
      <c r="J650" s="10">
        <v>46.51</v>
      </c>
      <c r="K650" s="9" t="s">
        <v>1768</v>
      </c>
    </row>
    <row r="651" spans="1:11" x14ac:dyDescent="0.25">
      <c r="A651" s="9">
        <v>650</v>
      </c>
      <c r="B651" s="15" t="s">
        <v>1767</v>
      </c>
      <c r="C651" s="14" t="s">
        <v>1613</v>
      </c>
      <c r="D651" s="9" t="s">
        <v>1445</v>
      </c>
      <c r="E651" s="10" t="s">
        <v>1616</v>
      </c>
      <c r="F651" s="10" t="s">
        <v>64</v>
      </c>
      <c r="G651" s="13">
        <v>2035832</v>
      </c>
      <c r="H651" s="12">
        <v>27</v>
      </c>
      <c r="I651" s="11">
        <v>200054</v>
      </c>
      <c r="J651" s="10">
        <v>46.6</v>
      </c>
      <c r="K651" s="9" t="s">
        <v>1766</v>
      </c>
    </row>
    <row r="652" spans="1:11" x14ac:dyDescent="0.25">
      <c r="A652" s="9">
        <v>651</v>
      </c>
      <c r="B652" s="15" t="s">
        <v>1765</v>
      </c>
      <c r="C652" s="14" t="s">
        <v>1613</v>
      </c>
      <c r="D652" s="9" t="s">
        <v>1445</v>
      </c>
      <c r="E652" s="10" t="s">
        <v>1616</v>
      </c>
      <c r="F652" s="10" t="s">
        <v>64</v>
      </c>
      <c r="G652" s="13">
        <v>2035185</v>
      </c>
      <c r="H652" s="12">
        <v>43</v>
      </c>
      <c r="I652" s="11">
        <v>197668</v>
      </c>
      <c r="J652" s="10">
        <v>46.59</v>
      </c>
      <c r="K652" s="9" t="s">
        <v>1764</v>
      </c>
    </row>
    <row r="653" spans="1:11" x14ac:dyDescent="0.25">
      <c r="A653" s="9">
        <v>652</v>
      </c>
      <c r="B653" s="15" t="s">
        <v>1763</v>
      </c>
      <c r="C653" s="14" t="s">
        <v>1613</v>
      </c>
      <c r="D653" s="9" t="s">
        <v>1445</v>
      </c>
      <c r="E653" s="10" t="s">
        <v>1616</v>
      </c>
      <c r="F653" s="10" t="s">
        <v>64</v>
      </c>
      <c r="G653" s="13">
        <v>2179505</v>
      </c>
      <c r="H653" s="12">
        <v>55</v>
      </c>
      <c r="I653" s="11">
        <v>108735</v>
      </c>
      <c r="J653" s="10">
        <v>46.51</v>
      </c>
      <c r="K653" s="9" t="s">
        <v>1762</v>
      </c>
    </row>
    <row r="654" spans="1:11" x14ac:dyDescent="0.25">
      <c r="A654" s="9">
        <v>653</v>
      </c>
      <c r="B654" s="15" t="s">
        <v>1761</v>
      </c>
      <c r="C654" s="14" t="s">
        <v>1613</v>
      </c>
      <c r="D654" s="9" t="s">
        <v>1445</v>
      </c>
      <c r="E654" s="10" t="s">
        <v>1616</v>
      </c>
      <c r="F654" s="10" t="s">
        <v>64</v>
      </c>
      <c r="G654" s="13">
        <v>2117899</v>
      </c>
      <c r="H654" s="12">
        <v>70</v>
      </c>
      <c r="I654" s="11">
        <v>187658</v>
      </c>
      <c r="J654" s="10">
        <v>46.4</v>
      </c>
      <c r="K654" s="9" t="s">
        <v>1760</v>
      </c>
    </row>
    <row r="655" spans="1:11" x14ac:dyDescent="0.25">
      <c r="A655" s="9">
        <v>654</v>
      </c>
      <c r="B655" s="15" t="s">
        <v>1759</v>
      </c>
      <c r="C655" s="14" t="s">
        <v>1613</v>
      </c>
      <c r="D655" s="9" t="s">
        <v>1445</v>
      </c>
      <c r="E655" s="10" t="s">
        <v>1616</v>
      </c>
      <c r="F655" s="10" t="s">
        <v>64</v>
      </c>
      <c r="G655" s="13">
        <v>2079350</v>
      </c>
      <c r="H655" s="12">
        <v>74</v>
      </c>
      <c r="I655" s="11">
        <v>104929</v>
      </c>
      <c r="J655" s="10">
        <v>46.56</v>
      </c>
      <c r="K655" s="9" t="s">
        <v>1758</v>
      </c>
    </row>
    <row r="656" spans="1:11" x14ac:dyDescent="0.25">
      <c r="A656" s="9">
        <v>655</v>
      </c>
      <c r="B656" s="15" t="s">
        <v>1757</v>
      </c>
      <c r="C656" s="14" t="s">
        <v>1613</v>
      </c>
      <c r="D656" s="9" t="s">
        <v>1445</v>
      </c>
      <c r="E656" s="10" t="s">
        <v>1616</v>
      </c>
      <c r="F656" s="10" t="s">
        <v>64</v>
      </c>
      <c r="G656" s="13">
        <v>2172742</v>
      </c>
      <c r="H656" s="12">
        <v>40</v>
      </c>
      <c r="I656" s="11">
        <v>219558</v>
      </c>
      <c r="J656" s="10">
        <v>46.52</v>
      </c>
      <c r="K656" s="9" t="s">
        <v>1756</v>
      </c>
    </row>
    <row r="657" spans="1:11" x14ac:dyDescent="0.25">
      <c r="A657" s="9">
        <v>656</v>
      </c>
      <c r="B657" s="15" t="s">
        <v>1755</v>
      </c>
      <c r="C657" s="14" t="s">
        <v>1613</v>
      </c>
      <c r="D657" s="9" t="s">
        <v>1445</v>
      </c>
      <c r="E657" s="10" t="s">
        <v>1616</v>
      </c>
      <c r="F657" s="10" t="s">
        <v>64</v>
      </c>
      <c r="G657" s="13">
        <v>2076999</v>
      </c>
      <c r="H657" s="12">
        <v>89</v>
      </c>
      <c r="I657" s="11">
        <v>187928</v>
      </c>
      <c r="J657" s="10">
        <v>46.5</v>
      </c>
      <c r="K657" s="9" t="s">
        <v>1754</v>
      </c>
    </row>
    <row r="658" spans="1:11" x14ac:dyDescent="0.25">
      <c r="A658" s="9">
        <v>657</v>
      </c>
      <c r="B658" s="15" t="s">
        <v>1753</v>
      </c>
      <c r="C658" s="14" t="s">
        <v>1613</v>
      </c>
      <c r="D658" s="9" t="s">
        <v>1445</v>
      </c>
      <c r="E658" s="10" t="s">
        <v>1616</v>
      </c>
      <c r="F658" s="10" t="s">
        <v>64</v>
      </c>
      <c r="G658" s="13">
        <v>2197554</v>
      </c>
      <c r="H658" s="12">
        <v>52</v>
      </c>
      <c r="I658" s="11">
        <v>194508</v>
      </c>
      <c r="J658" s="10">
        <v>46.47</v>
      </c>
      <c r="K658" s="9" t="s">
        <v>1752</v>
      </c>
    </row>
    <row r="659" spans="1:11" x14ac:dyDescent="0.25">
      <c r="A659" s="9">
        <v>658</v>
      </c>
      <c r="B659" s="15" t="s">
        <v>1751</v>
      </c>
      <c r="C659" s="14" t="s">
        <v>1613</v>
      </c>
      <c r="D659" s="9" t="s">
        <v>1445</v>
      </c>
      <c r="E659" s="10" t="s">
        <v>1616</v>
      </c>
      <c r="F659" s="10" t="s">
        <v>64</v>
      </c>
      <c r="G659" s="13">
        <v>2117326</v>
      </c>
      <c r="H659" s="12">
        <v>57</v>
      </c>
      <c r="I659" s="11">
        <v>196282</v>
      </c>
      <c r="J659" s="10">
        <v>46.38</v>
      </c>
      <c r="K659" s="9" t="s">
        <v>1750</v>
      </c>
    </row>
    <row r="660" spans="1:11" x14ac:dyDescent="0.25">
      <c r="A660" s="9">
        <v>659</v>
      </c>
      <c r="B660" s="15" t="s">
        <v>1749</v>
      </c>
      <c r="C660" s="14" t="s">
        <v>1613</v>
      </c>
      <c r="D660" s="9" t="s">
        <v>1445</v>
      </c>
      <c r="E660" s="10" t="s">
        <v>1616</v>
      </c>
      <c r="F660" s="10" t="s">
        <v>64</v>
      </c>
      <c r="G660" s="13">
        <v>2162469</v>
      </c>
      <c r="H660" s="12">
        <v>71</v>
      </c>
      <c r="I660" s="11">
        <v>155572</v>
      </c>
      <c r="J660" s="10">
        <v>46.55</v>
      </c>
      <c r="K660" s="9" t="s">
        <v>1748</v>
      </c>
    </row>
    <row r="661" spans="1:11" x14ac:dyDescent="0.25">
      <c r="A661" s="9">
        <v>660</v>
      </c>
      <c r="B661" s="15" t="s">
        <v>1747</v>
      </c>
      <c r="C661" s="14" t="s">
        <v>1613</v>
      </c>
      <c r="D661" s="9" t="s">
        <v>1445</v>
      </c>
      <c r="E661" s="10" t="s">
        <v>1616</v>
      </c>
      <c r="F661" s="10" t="s">
        <v>64</v>
      </c>
      <c r="G661" s="13">
        <v>2166621</v>
      </c>
      <c r="H661" s="12">
        <v>45</v>
      </c>
      <c r="I661" s="11">
        <v>200593</v>
      </c>
      <c r="J661" s="10">
        <v>46.52</v>
      </c>
      <c r="K661" s="9" t="s">
        <v>1746</v>
      </c>
    </row>
    <row r="662" spans="1:11" x14ac:dyDescent="0.25">
      <c r="A662" s="9">
        <v>661</v>
      </c>
      <c r="B662" s="15" t="s">
        <v>1745</v>
      </c>
      <c r="C662" s="14" t="s">
        <v>1613</v>
      </c>
      <c r="D662" s="9" t="s">
        <v>1445</v>
      </c>
      <c r="E662" s="10" t="s">
        <v>1616</v>
      </c>
      <c r="F662" s="10" t="s">
        <v>64</v>
      </c>
      <c r="G662" s="13">
        <v>2053780</v>
      </c>
      <c r="H662" s="12">
        <v>37</v>
      </c>
      <c r="I662" s="11">
        <v>203998</v>
      </c>
      <c r="J662" s="10">
        <v>46.61</v>
      </c>
      <c r="K662" s="9" t="s">
        <v>1744</v>
      </c>
    </row>
    <row r="663" spans="1:11" x14ac:dyDescent="0.25">
      <c r="A663" s="9">
        <v>662</v>
      </c>
      <c r="B663" s="15" t="s">
        <v>1743</v>
      </c>
      <c r="C663" s="14" t="s">
        <v>1613</v>
      </c>
      <c r="D663" s="9" t="s">
        <v>1445</v>
      </c>
      <c r="E663" s="10" t="s">
        <v>1616</v>
      </c>
      <c r="F663" s="10" t="s">
        <v>64</v>
      </c>
      <c r="G663" s="13">
        <v>2050252</v>
      </c>
      <c r="H663" s="12">
        <v>30</v>
      </c>
      <c r="I663" s="11">
        <v>238652</v>
      </c>
      <c r="J663" s="10">
        <v>46.46</v>
      </c>
      <c r="K663" s="9" t="s">
        <v>1742</v>
      </c>
    </row>
    <row r="664" spans="1:11" x14ac:dyDescent="0.25">
      <c r="A664" s="9">
        <v>663</v>
      </c>
      <c r="B664" s="15" t="s">
        <v>1741</v>
      </c>
      <c r="C664" s="14" t="s">
        <v>1613</v>
      </c>
      <c r="D664" s="9" t="s">
        <v>1445</v>
      </c>
      <c r="E664" s="10" t="s">
        <v>1616</v>
      </c>
      <c r="F664" s="10" t="s">
        <v>64</v>
      </c>
      <c r="G664" s="13">
        <v>2190356</v>
      </c>
      <c r="H664" s="12">
        <v>64</v>
      </c>
      <c r="I664" s="11">
        <v>135556</v>
      </c>
      <c r="J664" s="10">
        <v>46.48</v>
      </c>
      <c r="K664" s="9" t="s">
        <v>1740</v>
      </c>
    </row>
    <row r="665" spans="1:11" x14ac:dyDescent="0.25">
      <c r="A665" s="9">
        <v>664</v>
      </c>
      <c r="B665" s="15" t="s">
        <v>1739</v>
      </c>
      <c r="C665" s="14" t="s">
        <v>1613</v>
      </c>
      <c r="D665" s="9" t="s">
        <v>1445</v>
      </c>
      <c r="E665" s="10" t="s">
        <v>111</v>
      </c>
      <c r="F665" s="10" t="s">
        <v>64</v>
      </c>
      <c r="G665" s="13">
        <v>2102350</v>
      </c>
      <c r="H665" s="12">
        <v>70</v>
      </c>
      <c r="I665" s="11">
        <v>187658</v>
      </c>
      <c r="J665" s="10">
        <v>46.41</v>
      </c>
      <c r="K665" s="18" t="s">
        <v>1738</v>
      </c>
    </row>
    <row r="666" spans="1:11" x14ac:dyDescent="0.25">
      <c r="A666" s="9">
        <v>665</v>
      </c>
      <c r="B666" s="15" t="s">
        <v>1737</v>
      </c>
      <c r="C666" s="14" t="s">
        <v>1613</v>
      </c>
      <c r="D666" s="9" t="s">
        <v>1736</v>
      </c>
      <c r="E666" s="10" t="s">
        <v>1616</v>
      </c>
      <c r="F666" s="10" t="s">
        <v>64</v>
      </c>
      <c r="G666" s="13">
        <v>1974328</v>
      </c>
      <c r="H666" s="12">
        <v>88</v>
      </c>
      <c r="I666" s="11">
        <v>69782</v>
      </c>
      <c r="J666" s="10">
        <v>46.76</v>
      </c>
      <c r="K666" s="9" t="s">
        <v>1735</v>
      </c>
    </row>
    <row r="667" spans="1:11" x14ac:dyDescent="0.25">
      <c r="A667" s="9">
        <v>666</v>
      </c>
      <c r="B667" s="15" t="s">
        <v>1734</v>
      </c>
      <c r="C667" s="14" t="s">
        <v>1613</v>
      </c>
      <c r="D667" s="9" t="s">
        <v>661</v>
      </c>
      <c r="E667" s="10" t="s">
        <v>1616</v>
      </c>
      <c r="F667" s="10" t="s">
        <v>64</v>
      </c>
      <c r="G667" s="13">
        <v>1943554</v>
      </c>
      <c r="H667" s="12">
        <v>85</v>
      </c>
      <c r="I667" s="11">
        <v>75455</v>
      </c>
      <c r="J667" s="10">
        <v>46.67</v>
      </c>
      <c r="K667" s="9" t="s">
        <v>1733</v>
      </c>
    </row>
    <row r="668" spans="1:11" x14ac:dyDescent="0.25">
      <c r="A668" s="9">
        <v>667</v>
      </c>
      <c r="B668" s="15" t="s">
        <v>1732</v>
      </c>
      <c r="C668" s="14" t="s">
        <v>1613</v>
      </c>
      <c r="D668" s="9" t="s">
        <v>1445</v>
      </c>
      <c r="E668" s="10" t="s">
        <v>111</v>
      </c>
      <c r="F668" s="10" t="s">
        <v>64</v>
      </c>
      <c r="G668" s="13">
        <v>2066711</v>
      </c>
      <c r="H668" s="12">
        <v>59</v>
      </c>
      <c r="I668" s="11">
        <v>159658</v>
      </c>
      <c r="J668" s="10">
        <v>46.55</v>
      </c>
      <c r="K668" s="18" t="s">
        <v>1731</v>
      </c>
    </row>
    <row r="669" spans="1:11" x14ac:dyDescent="0.25">
      <c r="A669" s="9">
        <v>668</v>
      </c>
      <c r="B669" s="15" t="s">
        <v>1730</v>
      </c>
      <c r="C669" s="14" t="s">
        <v>1613</v>
      </c>
      <c r="D669" s="9" t="s">
        <v>1445</v>
      </c>
      <c r="E669" s="10" t="s">
        <v>111</v>
      </c>
      <c r="F669" s="10" t="s">
        <v>64</v>
      </c>
      <c r="G669" s="13">
        <v>1891583</v>
      </c>
      <c r="H669" s="12">
        <v>52</v>
      </c>
      <c r="I669" s="11">
        <v>112253</v>
      </c>
      <c r="J669" s="10">
        <v>46.87</v>
      </c>
      <c r="K669" s="18" t="s">
        <v>1729</v>
      </c>
    </row>
    <row r="670" spans="1:11" x14ac:dyDescent="0.25">
      <c r="A670" s="9">
        <v>669</v>
      </c>
      <c r="B670" s="15" t="s">
        <v>1728</v>
      </c>
      <c r="C670" s="14" t="s">
        <v>1613</v>
      </c>
      <c r="D670" s="9" t="s">
        <v>1445</v>
      </c>
      <c r="E670" s="10" t="s">
        <v>111</v>
      </c>
      <c r="F670" s="10" t="s">
        <v>64</v>
      </c>
      <c r="G670" s="13">
        <v>2184030</v>
      </c>
      <c r="H670" s="12">
        <v>65</v>
      </c>
      <c r="I670" s="11">
        <v>151286</v>
      </c>
      <c r="J670" s="10">
        <v>46.52</v>
      </c>
      <c r="K670" s="18" t="s">
        <v>1727</v>
      </c>
    </row>
    <row r="671" spans="1:11" x14ac:dyDescent="0.25">
      <c r="A671" s="9">
        <v>670</v>
      </c>
      <c r="B671" s="15" t="s">
        <v>1726</v>
      </c>
      <c r="C671" s="14" t="s">
        <v>1613</v>
      </c>
      <c r="D671" s="9" t="s">
        <v>1445</v>
      </c>
      <c r="E671" s="10" t="s">
        <v>1616</v>
      </c>
      <c r="F671" s="10" t="s">
        <v>64</v>
      </c>
      <c r="G671" s="13">
        <v>1987202</v>
      </c>
      <c r="H671" s="12">
        <v>53</v>
      </c>
      <c r="I671" s="11">
        <v>217096</v>
      </c>
      <c r="J671" s="10">
        <v>46.56</v>
      </c>
      <c r="K671" s="9" t="s">
        <v>1725</v>
      </c>
    </row>
    <row r="672" spans="1:11" x14ac:dyDescent="0.25">
      <c r="A672" s="9">
        <v>671</v>
      </c>
      <c r="B672" s="15" t="s">
        <v>1724</v>
      </c>
      <c r="C672" s="14" t="s">
        <v>1613</v>
      </c>
      <c r="D672" s="9" t="s">
        <v>1445</v>
      </c>
      <c r="E672" s="10" t="s">
        <v>1616</v>
      </c>
      <c r="F672" s="10" t="s">
        <v>64</v>
      </c>
      <c r="G672" s="13">
        <v>2016977</v>
      </c>
      <c r="H672" s="12">
        <v>89</v>
      </c>
      <c r="I672" s="11">
        <v>59488</v>
      </c>
      <c r="J672" s="10">
        <v>46.53</v>
      </c>
      <c r="K672" s="9" t="s">
        <v>1723</v>
      </c>
    </row>
    <row r="673" spans="1:11" x14ac:dyDescent="0.25">
      <c r="A673" s="9">
        <v>672</v>
      </c>
      <c r="B673" s="15" t="s">
        <v>1722</v>
      </c>
      <c r="C673" s="14" t="s">
        <v>1613</v>
      </c>
      <c r="D673" s="9" t="s">
        <v>1445</v>
      </c>
      <c r="E673" s="10" t="s">
        <v>1616</v>
      </c>
      <c r="F673" s="10" t="s">
        <v>64</v>
      </c>
      <c r="G673" s="13">
        <v>2094688</v>
      </c>
      <c r="H673" s="12">
        <v>99</v>
      </c>
      <c r="I673" s="11">
        <v>157763</v>
      </c>
      <c r="J673" s="10">
        <v>46.59</v>
      </c>
      <c r="K673" s="9" t="s">
        <v>1721</v>
      </c>
    </row>
    <row r="674" spans="1:11" x14ac:dyDescent="0.25">
      <c r="A674" s="9">
        <v>673</v>
      </c>
      <c r="B674" s="15" t="s">
        <v>1720</v>
      </c>
      <c r="C674" s="14" t="s">
        <v>1613</v>
      </c>
      <c r="D674" s="9" t="s">
        <v>1445</v>
      </c>
      <c r="E674" s="10" t="s">
        <v>1616</v>
      </c>
      <c r="F674" s="10" t="s">
        <v>64</v>
      </c>
      <c r="G674" s="13">
        <v>2032858</v>
      </c>
      <c r="H674" s="12">
        <v>50</v>
      </c>
      <c r="I674" s="11">
        <v>187035</v>
      </c>
      <c r="J674" s="10">
        <v>46.62</v>
      </c>
      <c r="K674" s="9" t="s">
        <v>1719</v>
      </c>
    </row>
    <row r="675" spans="1:11" x14ac:dyDescent="0.25">
      <c r="A675" s="9">
        <v>674</v>
      </c>
      <c r="B675" s="15" t="s">
        <v>1718</v>
      </c>
      <c r="C675" s="14" t="s">
        <v>1613</v>
      </c>
      <c r="D675" s="9" t="s">
        <v>1445</v>
      </c>
      <c r="E675" s="10" t="s">
        <v>1616</v>
      </c>
      <c r="F675" s="10" t="s">
        <v>64</v>
      </c>
      <c r="G675" s="13">
        <v>2035477</v>
      </c>
      <c r="H675" s="12">
        <v>60</v>
      </c>
      <c r="I675" s="11">
        <v>69841</v>
      </c>
      <c r="J675" s="10">
        <v>46.7</v>
      </c>
      <c r="K675" s="9" t="s">
        <v>1717</v>
      </c>
    </row>
    <row r="676" spans="1:11" x14ac:dyDescent="0.25">
      <c r="A676" s="9">
        <v>675</v>
      </c>
      <c r="B676" s="15" t="s">
        <v>1716</v>
      </c>
      <c r="C676" s="14" t="s">
        <v>1613</v>
      </c>
      <c r="D676" s="9" t="s">
        <v>1445</v>
      </c>
      <c r="E676" s="10" t="s">
        <v>1616</v>
      </c>
      <c r="F676" s="10" t="s">
        <v>64</v>
      </c>
      <c r="G676" s="13">
        <v>1939033</v>
      </c>
      <c r="H676" s="12">
        <v>54</v>
      </c>
      <c r="I676" s="11">
        <v>166576</v>
      </c>
      <c r="J676" s="10">
        <v>46.78</v>
      </c>
      <c r="K676" s="9" t="s">
        <v>1715</v>
      </c>
    </row>
    <row r="677" spans="1:11" x14ac:dyDescent="0.25">
      <c r="A677" s="9">
        <v>676</v>
      </c>
      <c r="B677" s="15" t="s">
        <v>1714</v>
      </c>
      <c r="C677" s="14" t="s">
        <v>1613</v>
      </c>
      <c r="D677" s="9" t="s">
        <v>1445</v>
      </c>
      <c r="E677" s="10" t="s">
        <v>1616</v>
      </c>
      <c r="F677" s="10" t="s">
        <v>64</v>
      </c>
      <c r="G677" s="13">
        <v>2022869</v>
      </c>
      <c r="H677" s="12">
        <v>74</v>
      </c>
      <c r="I677" s="11">
        <v>119813</v>
      </c>
      <c r="J677" s="10">
        <v>46.59</v>
      </c>
      <c r="K677" s="9" t="s">
        <v>1713</v>
      </c>
    </row>
    <row r="678" spans="1:11" x14ac:dyDescent="0.25">
      <c r="A678" s="9">
        <v>677</v>
      </c>
      <c r="B678" s="15" t="s">
        <v>1712</v>
      </c>
      <c r="C678" s="14" t="s">
        <v>1613</v>
      </c>
      <c r="D678" s="9" t="s">
        <v>1445</v>
      </c>
      <c r="E678" s="10" t="s">
        <v>1616</v>
      </c>
      <c r="F678" s="10" t="s">
        <v>64</v>
      </c>
      <c r="G678" s="13">
        <v>2030770</v>
      </c>
      <c r="H678" s="12">
        <v>50</v>
      </c>
      <c r="I678" s="11">
        <v>187035</v>
      </c>
      <c r="J678" s="10">
        <v>46.62</v>
      </c>
      <c r="K678" s="9" t="s">
        <v>1711</v>
      </c>
    </row>
    <row r="679" spans="1:11" x14ac:dyDescent="0.25">
      <c r="A679" s="9">
        <v>678</v>
      </c>
      <c r="B679" s="15" t="s">
        <v>1710</v>
      </c>
      <c r="C679" s="14" t="s">
        <v>1613</v>
      </c>
      <c r="D679" s="9" t="s">
        <v>1445</v>
      </c>
      <c r="E679" s="10" t="s">
        <v>1616</v>
      </c>
      <c r="F679" s="10" t="s">
        <v>64</v>
      </c>
      <c r="G679" s="13">
        <v>2092653</v>
      </c>
      <c r="H679" s="12">
        <v>67</v>
      </c>
      <c r="I679" s="11">
        <v>192325</v>
      </c>
      <c r="J679" s="10">
        <v>46.6</v>
      </c>
      <c r="K679" s="9" t="s">
        <v>1709</v>
      </c>
    </row>
    <row r="680" spans="1:11" x14ac:dyDescent="0.25">
      <c r="A680" s="9">
        <v>679</v>
      </c>
      <c r="B680" s="15" t="s">
        <v>1708</v>
      </c>
      <c r="C680" s="14" t="s">
        <v>1613</v>
      </c>
      <c r="D680" s="9" t="s">
        <v>1445</v>
      </c>
      <c r="E680" s="10" t="s">
        <v>1616</v>
      </c>
      <c r="F680" s="10" t="s">
        <v>64</v>
      </c>
      <c r="G680" s="13">
        <v>1991928</v>
      </c>
      <c r="H680" s="12">
        <v>76</v>
      </c>
      <c r="I680" s="11">
        <v>104009</v>
      </c>
      <c r="J680" s="10">
        <v>46.71</v>
      </c>
      <c r="K680" s="9" t="s">
        <v>1707</v>
      </c>
    </row>
    <row r="681" spans="1:11" x14ac:dyDescent="0.25">
      <c r="A681" s="9">
        <v>680</v>
      </c>
      <c r="B681" s="15" t="s">
        <v>1706</v>
      </c>
      <c r="C681" s="14" t="s">
        <v>1613</v>
      </c>
      <c r="D681" s="9" t="s">
        <v>1445</v>
      </c>
      <c r="E681" s="10" t="s">
        <v>1616</v>
      </c>
      <c r="F681" s="10" t="s">
        <v>64</v>
      </c>
      <c r="G681" s="13">
        <v>2081643</v>
      </c>
      <c r="H681" s="12">
        <v>37</v>
      </c>
      <c r="I681" s="11">
        <v>215960</v>
      </c>
      <c r="J681" s="10">
        <v>46.6</v>
      </c>
      <c r="K681" s="9" t="s">
        <v>1705</v>
      </c>
    </row>
    <row r="682" spans="1:11" x14ac:dyDescent="0.25">
      <c r="A682" s="9">
        <v>681</v>
      </c>
      <c r="B682" s="15" t="s">
        <v>1704</v>
      </c>
      <c r="C682" s="14" t="s">
        <v>1613</v>
      </c>
      <c r="D682" s="9" t="s">
        <v>1445</v>
      </c>
      <c r="E682" s="10" t="s">
        <v>111</v>
      </c>
      <c r="F682" s="10" t="s">
        <v>64</v>
      </c>
      <c r="G682" s="13">
        <v>1915860</v>
      </c>
      <c r="H682" s="12">
        <v>60</v>
      </c>
      <c r="I682" s="11">
        <v>104183</v>
      </c>
      <c r="J682" s="10">
        <v>46.87</v>
      </c>
      <c r="K682" s="18" t="s">
        <v>1703</v>
      </c>
    </row>
    <row r="683" spans="1:11" x14ac:dyDescent="0.25">
      <c r="A683" s="9">
        <v>682</v>
      </c>
      <c r="B683" s="15" t="s">
        <v>1702</v>
      </c>
      <c r="C683" s="14" t="s">
        <v>1613</v>
      </c>
      <c r="D683" s="9" t="s">
        <v>1445</v>
      </c>
      <c r="E683" s="10" t="s">
        <v>111</v>
      </c>
      <c r="F683" s="10" t="s">
        <v>64</v>
      </c>
      <c r="G683" s="13">
        <v>2010592</v>
      </c>
      <c r="H683" s="12">
        <v>90</v>
      </c>
      <c r="I683" s="11">
        <v>71020</v>
      </c>
      <c r="J683" s="10">
        <v>46.57</v>
      </c>
      <c r="K683" s="18" t="s">
        <v>1701</v>
      </c>
    </row>
    <row r="684" spans="1:11" x14ac:dyDescent="0.25">
      <c r="A684" s="9">
        <v>683</v>
      </c>
      <c r="B684" s="15" t="s">
        <v>1700</v>
      </c>
      <c r="C684" s="14" t="s">
        <v>1613</v>
      </c>
      <c r="D684" s="9" t="s">
        <v>1445</v>
      </c>
      <c r="E684" s="10" t="s">
        <v>111</v>
      </c>
      <c r="F684" s="10" t="s">
        <v>64</v>
      </c>
      <c r="G684" s="13">
        <v>1952922</v>
      </c>
      <c r="H684" s="12">
        <v>103</v>
      </c>
      <c r="I684" s="11">
        <v>65142</v>
      </c>
      <c r="J684" s="10">
        <v>46.77</v>
      </c>
      <c r="K684" s="18" t="s">
        <v>1699</v>
      </c>
    </row>
    <row r="685" spans="1:11" x14ac:dyDescent="0.25">
      <c r="A685" s="9">
        <v>684</v>
      </c>
      <c r="B685" s="15" t="s">
        <v>1698</v>
      </c>
      <c r="C685" s="14" t="s">
        <v>1613</v>
      </c>
      <c r="D685" s="9" t="s">
        <v>1445</v>
      </c>
      <c r="E685" s="10" t="s">
        <v>111</v>
      </c>
      <c r="F685" s="10" t="s">
        <v>64</v>
      </c>
      <c r="G685" s="13">
        <v>2003350</v>
      </c>
      <c r="H685" s="12">
        <v>86</v>
      </c>
      <c r="I685" s="11">
        <v>78465</v>
      </c>
      <c r="J685" s="10">
        <v>46.7</v>
      </c>
      <c r="K685" s="18" t="s">
        <v>1697</v>
      </c>
    </row>
    <row r="686" spans="1:11" x14ac:dyDescent="0.25">
      <c r="A686" s="9">
        <v>685</v>
      </c>
      <c r="B686" s="15" t="s">
        <v>1696</v>
      </c>
      <c r="C686" s="14" t="s">
        <v>1613</v>
      </c>
      <c r="D686" s="9" t="s">
        <v>1445</v>
      </c>
      <c r="E686" s="10" t="s">
        <v>111</v>
      </c>
      <c r="F686" s="10" t="s">
        <v>64</v>
      </c>
      <c r="G686" s="13">
        <v>2029721</v>
      </c>
      <c r="H686" s="12">
        <v>41</v>
      </c>
      <c r="I686" s="11">
        <v>138425</v>
      </c>
      <c r="J686" s="10">
        <v>46.72</v>
      </c>
      <c r="K686" s="18" t="s">
        <v>1695</v>
      </c>
    </row>
    <row r="687" spans="1:11" x14ac:dyDescent="0.25">
      <c r="A687" s="9">
        <v>686</v>
      </c>
      <c r="B687" s="15" t="s">
        <v>1694</v>
      </c>
      <c r="C687" s="14" t="s">
        <v>1613</v>
      </c>
      <c r="D687" s="9" t="s">
        <v>1445</v>
      </c>
      <c r="E687" s="10" t="s">
        <v>111</v>
      </c>
      <c r="F687" s="10" t="s">
        <v>64</v>
      </c>
      <c r="G687" s="13">
        <v>2095332</v>
      </c>
      <c r="H687" s="12">
        <v>41</v>
      </c>
      <c r="I687" s="11">
        <v>199420</v>
      </c>
      <c r="J687" s="10">
        <v>46.43</v>
      </c>
      <c r="K687" s="18" t="s">
        <v>1693</v>
      </c>
    </row>
    <row r="688" spans="1:11" x14ac:dyDescent="0.25">
      <c r="A688" s="9">
        <v>687</v>
      </c>
      <c r="B688" s="15" t="s">
        <v>1692</v>
      </c>
      <c r="C688" s="14" t="s">
        <v>1613</v>
      </c>
      <c r="D688" s="9" t="s">
        <v>1445</v>
      </c>
      <c r="E688" s="10" t="s">
        <v>111</v>
      </c>
      <c r="F688" s="10" t="s">
        <v>64</v>
      </c>
      <c r="G688" s="13">
        <v>2102867</v>
      </c>
      <c r="H688" s="12">
        <v>61</v>
      </c>
      <c r="I688" s="11">
        <v>139601</v>
      </c>
      <c r="J688" s="10">
        <v>46.38</v>
      </c>
      <c r="K688" s="18" t="s">
        <v>1691</v>
      </c>
    </row>
    <row r="689" spans="1:11" x14ac:dyDescent="0.25">
      <c r="A689" s="9">
        <v>688</v>
      </c>
      <c r="B689" s="15" t="s">
        <v>1690</v>
      </c>
      <c r="C689" s="14" t="s">
        <v>1613</v>
      </c>
      <c r="D689" s="9" t="s">
        <v>1445</v>
      </c>
      <c r="E689" s="10" t="s">
        <v>111</v>
      </c>
      <c r="F689" s="10" t="s">
        <v>64</v>
      </c>
      <c r="G689" s="13">
        <v>2215106</v>
      </c>
      <c r="H689" s="12">
        <v>150</v>
      </c>
      <c r="I689" s="11">
        <v>167990</v>
      </c>
      <c r="J689" s="10">
        <v>46.42</v>
      </c>
      <c r="K689" s="18" t="s">
        <v>1689</v>
      </c>
    </row>
    <row r="690" spans="1:11" x14ac:dyDescent="0.25">
      <c r="A690" s="9">
        <v>689</v>
      </c>
      <c r="B690" s="15" t="s">
        <v>1688</v>
      </c>
      <c r="C690" s="14" t="s">
        <v>1613</v>
      </c>
      <c r="D690" s="9" t="s">
        <v>1445</v>
      </c>
      <c r="E690" s="10" t="s">
        <v>111</v>
      </c>
      <c r="F690" s="10" t="s">
        <v>64</v>
      </c>
      <c r="G690" s="13">
        <v>2048556</v>
      </c>
      <c r="H690" s="12">
        <v>85</v>
      </c>
      <c r="I690" s="11">
        <v>103470</v>
      </c>
      <c r="J690" s="10">
        <v>46.62</v>
      </c>
      <c r="K690" s="18" t="s">
        <v>1687</v>
      </c>
    </row>
    <row r="691" spans="1:11" x14ac:dyDescent="0.25">
      <c r="A691" s="9">
        <v>690</v>
      </c>
      <c r="B691" s="15" t="s">
        <v>1686</v>
      </c>
      <c r="C691" s="14" t="s">
        <v>1613</v>
      </c>
      <c r="D691" s="9" t="s">
        <v>606</v>
      </c>
      <c r="E691" s="10" t="s">
        <v>1616</v>
      </c>
      <c r="F691" s="10" t="s">
        <v>64</v>
      </c>
      <c r="G691" s="13">
        <v>2105391</v>
      </c>
      <c r="H691" s="12">
        <v>46</v>
      </c>
      <c r="I691" s="11">
        <v>196061</v>
      </c>
      <c r="J691" s="10">
        <v>46.59</v>
      </c>
      <c r="K691" s="9" t="s">
        <v>1685</v>
      </c>
    </row>
    <row r="692" spans="1:11" x14ac:dyDescent="0.25">
      <c r="A692" s="9">
        <v>691</v>
      </c>
      <c r="B692" s="15" t="s">
        <v>1684</v>
      </c>
      <c r="C692" s="14" t="s">
        <v>1613</v>
      </c>
      <c r="D692" s="9" t="s">
        <v>606</v>
      </c>
      <c r="E692" s="10" t="s">
        <v>1616</v>
      </c>
      <c r="F692" s="10" t="s">
        <v>64</v>
      </c>
      <c r="G692" s="13">
        <v>2096992</v>
      </c>
      <c r="H692" s="12">
        <v>61</v>
      </c>
      <c r="I692" s="11">
        <v>99897</v>
      </c>
      <c r="J692" s="10">
        <v>46.51</v>
      </c>
      <c r="K692" s="9" t="s">
        <v>1683</v>
      </c>
    </row>
    <row r="693" spans="1:11" x14ac:dyDescent="0.25">
      <c r="A693" s="9">
        <v>692</v>
      </c>
      <c r="B693" s="15" t="s">
        <v>1682</v>
      </c>
      <c r="C693" s="14" t="s">
        <v>1613</v>
      </c>
      <c r="D693" s="9" t="s">
        <v>1445</v>
      </c>
      <c r="E693" s="10" t="s">
        <v>1616</v>
      </c>
      <c r="F693" s="10" t="s">
        <v>64</v>
      </c>
      <c r="G693" s="13">
        <v>2200568</v>
      </c>
      <c r="H693" s="12">
        <v>55</v>
      </c>
      <c r="I693" s="11">
        <v>213494</v>
      </c>
      <c r="J693" s="10">
        <v>46.38</v>
      </c>
      <c r="K693" s="9" t="s">
        <v>1681</v>
      </c>
    </row>
    <row r="694" spans="1:11" x14ac:dyDescent="0.25">
      <c r="A694" s="9">
        <v>693</v>
      </c>
      <c r="B694" s="15" t="s">
        <v>1680</v>
      </c>
      <c r="C694" s="14" t="s">
        <v>1613</v>
      </c>
      <c r="D694" s="9" t="s">
        <v>1445</v>
      </c>
      <c r="E694" s="10" t="s">
        <v>1616</v>
      </c>
      <c r="F694" s="10" t="s">
        <v>64</v>
      </c>
      <c r="G694" s="13">
        <v>1859015</v>
      </c>
      <c r="H694" s="12">
        <v>73</v>
      </c>
      <c r="I694" s="11">
        <v>90030</v>
      </c>
      <c r="J694" s="10">
        <v>47.01</v>
      </c>
      <c r="K694" s="9" t="s">
        <v>1679</v>
      </c>
    </row>
    <row r="695" spans="1:11" x14ac:dyDescent="0.25">
      <c r="A695" s="9">
        <v>694</v>
      </c>
      <c r="B695" s="15" t="s">
        <v>1678</v>
      </c>
      <c r="C695" s="14" t="s">
        <v>1613</v>
      </c>
      <c r="D695" s="9" t="s">
        <v>1445</v>
      </c>
      <c r="E695" s="10" t="s">
        <v>1616</v>
      </c>
      <c r="F695" s="10" t="s">
        <v>64</v>
      </c>
      <c r="G695" s="13">
        <v>1934425</v>
      </c>
      <c r="H695" s="12">
        <v>44</v>
      </c>
      <c r="I695" s="11">
        <v>186384</v>
      </c>
      <c r="J695" s="10">
        <v>46.8</v>
      </c>
      <c r="K695" s="9" t="s">
        <v>1677</v>
      </c>
    </row>
    <row r="696" spans="1:11" x14ac:dyDescent="0.25">
      <c r="A696" s="9">
        <v>695</v>
      </c>
      <c r="B696" s="15" t="s">
        <v>1676</v>
      </c>
      <c r="C696" s="14" t="s">
        <v>1613</v>
      </c>
      <c r="D696" s="9" t="s">
        <v>1445</v>
      </c>
      <c r="E696" s="10" t="s">
        <v>1616</v>
      </c>
      <c r="F696" s="10" t="s">
        <v>64</v>
      </c>
      <c r="G696" s="13">
        <v>2451176</v>
      </c>
      <c r="H696" s="12">
        <v>421</v>
      </c>
      <c r="I696" s="11">
        <v>29498</v>
      </c>
      <c r="J696" s="10">
        <v>45.89</v>
      </c>
      <c r="K696" s="9" t="s">
        <v>1675</v>
      </c>
    </row>
    <row r="697" spans="1:11" x14ac:dyDescent="0.25">
      <c r="A697" s="9">
        <v>696</v>
      </c>
      <c r="B697" s="15" t="s">
        <v>1674</v>
      </c>
      <c r="C697" s="14" t="s">
        <v>1613</v>
      </c>
      <c r="D697" s="9" t="s">
        <v>1445</v>
      </c>
      <c r="E697" s="10" t="s">
        <v>1616</v>
      </c>
      <c r="F697" s="10" t="s">
        <v>64</v>
      </c>
      <c r="G697" s="13">
        <v>2280065</v>
      </c>
      <c r="H697" s="12">
        <v>56</v>
      </c>
      <c r="I697" s="11">
        <v>163097</v>
      </c>
      <c r="J697" s="10">
        <v>46.21</v>
      </c>
      <c r="K697" s="9" t="s">
        <v>1673</v>
      </c>
    </row>
    <row r="698" spans="1:11" x14ac:dyDescent="0.25">
      <c r="A698" s="9">
        <v>697</v>
      </c>
      <c r="B698" s="15" t="s">
        <v>1672</v>
      </c>
      <c r="C698" s="14" t="s">
        <v>1613</v>
      </c>
      <c r="D698" s="9" t="s">
        <v>1445</v>
      </c>
      <c r="E698" s="10" t="s">
        <v>1616</v>
      </c>
      <c r="F698" s="10" t="s">
        <v>64</v>
      </c>
      <c r="G698" s="13">
        <v>1972684</v>
      </c>
      <c r="H698" s="12">
        <v>37</v>
      </c>
      <c r="I698" s="11">
        <v>208501</v>
      </c>
      <c r="J698" s="10">
        <v>46.54</v>
      </c>
      <c r="K698" s="9" t="s">
        <v>1671</v>
      </c>
    </row>
    <row r="699" spans="1:11" x14ac:dyDescent="0.25">
      <c r="A699" s="9">
        <v>698</v>
      </c>
      <c r="B699" s="15" t="s">
        <v>1670</v>
      </c>
      <c r="C699" s="14" t="s">
        <v>1613</v>
      </c>
      <c r="D699" s="9" t="s">
        <v>1445</v>
      </c>
      <c r="E699" s="10" t="s">
        <v>1616</v>
      </c>
      <c r="F699" s="10" t="s">
        <v>64</v>
      </c>
      <c r="G699" s="13">
        <v>1987899</v>
      </c>
      <c r="H699" s="12">
        <v>46</v>
      </c>
      <c r="I699" s="11">
        <v>179199</v>
      </c>
      <c r="J699" s="10">
        <v>46.55</v>
      </c>
      <c r="K699" s="9" t="s">
        <v>1669</v>
      </c>
    </row>
    <row r="700" spans="1:11" x14ac:dyDescent="0.25">
      <c r="A700" s="9">
        <v>699</v>
      </c>
      <c r="B700" s="15" t="s">
        <v>1668</v>
      </c>
      <c r="C700" s="14" t="s">
        <v>1613</v>
      </c>
      <c r="D700" s="9" t="s">
        <v>1445</v>
      </c>
      <c r="E700" s="10" t="s">
        <v>1616</v>
      </c>
      <c r="F700" s="10" t="s">
        <v>64</v>
      </c>
      <c r="G700" s="13">
        <v>2197145</v>
      </c>
      <c r="H700" s="12">
        <v>46</v>
      </c>
      <c r="I700" s="11">
        <v>209596</v>
      </c>
      <c r="J700" s="10">
        <v>46.46</v>
      </c>
      <c r="K700" s="9" t="s">
        <v>1667</v>
      </c>
    </row>
    <row r="701" spans="1:11" x14ac:dyDescent="0.25">
      <c r="A701" s="9">
        <v>700</v>
      </c>
      <c r="B701" s="15" t="s">
        <v>1666</v>
      </c>
      <c r="C701" s="14" t="s">
        <v>1613</v>
      </c>
      <c r="D701" s="9" t="s">
        <v>1445</v>
      </c>
      <c r="E701" s="10" t="s">
        <v>1616</v>
      </c>
      <c r="F701" s="10" t="s">
        <v>64</v>
      </c>
      <c r="G701" s="13">
        <v>2047079</v>
      </c>
      <c r="H701" s="12">
        <v>65</v>
      </c>
      <c r="I701" s="11">
        <v>85357</v>
      </c>
      <c r="J701" s="10">
        <v>46.59</v>
      </c>
      <c r="K701" s="9" t="s">
        <v>1665</v>
      </c>
    </row>
    <row r="702" spans="1:11" x14ac:dyDescent="0.25">
      <c r="A702" s="9">
        <v>701</v>
      </c>
      <c r="B702" s="15" t="s">
        <v>1664</v>
      </c>
      <c r="C702" s="14" t="s">
        <v>1613</v>
      </c>
      <c r="D702" s="9" t="s">
        <v>1445</v>
      </c>
      <c r="E702" s="10" t="s">
        <v>1616</v>
      </c>
      <c r="F702" s="10" t="s">
        <v>64</v>
      </c>
      <c r="G702" s="13">
        <v>2251662</v>
      </c>
      <c r="H702" s="12">
        <v>81</v>
      </c>
      <c r="I702" s="11">
        <v>134130</v>
      </c>
      <c r="J702" s="10">
        <v>46.29</v>
      </c>
      <c r="K702" s="9" t="s">
        <v>1663</v>
      </c>
    </row>
    <row r="703" spans="1:11" x14ac:dyDescent="0.25">
      <c r="A703" s="9">
        <v>702</v>
      </c>
      <c r="B703" s="15" t="s">
        <v>1662</v>
      </c>
      <c r="C703" s="14" t="s">
        <v>1613</v>
      </c>
      <c r="D703" s="9" t="s">
        <v>1445</v>
      </c>
      <c r="E703" s="10" t="s">
        <v>1616</v>
      </c>
      <c r="F703" s="10" t="s">
        <v>64</v>
      </c>
      <c r="G703" s="13">
        <v>2327449</v>
      </c>
      <c r="H703" s="12">
        <v>64</v>
      </c>
      <c r="I703" s="11">
        <v>172681</v>
      </c>
      <c r="J703" s="10">
        <v>46.31</v>
      </c>
      <c r="K703" s="9" t="s">
        <v>1661</v>
      </c>
    </row>
    <row r="704" spans="1:11" x14ac:dyDescent="0.25">
      <c r="A704" s="9">
        <v>703</v>
      </c>
      <c r="B704" s="15" t="s">
        <v>1660</v>
      </c>
      <c r="C704" s="14" t="s">
        <v>1613</v>
      </c>
      <c r="D704" s="9" t="s">
        <v>1445</v>
      </c>
      <c r="E704" s="10" t="s">
        <v>1616</v>
      </c>
      <c r="F704" s="10" t="s">
        <v>64</v>
      </c>
      <c r="G704" s="13">
        <v>2330394</v>
      </c>
      <c r="H704" s="12">
        <v>63</v>
      </c>
      <c r="I704" s="11">
        <v>172638</v>
      </c>
      <c r="J704" s="10">
        <v>46.32</v>
      </c>
      <c r="K704" s="9" t="s">
        <v>1659</v>
      </c>
    </row>
    <row r="705" spans="1:11" x14ac:dyDescent="0.25">
      <c r="A705" s="9">
        <v>704</v>
      </c>
      <c r="B705" s="15" t="s">
        <v>1658</v>
      </c>
      <c r="C705" s="14" t="s">
        <v>1613</v>
      </c>
      <c r="D705" s="9" t="s">
        <v>1445</v>
      </c>
      <c r="E705" s="10" t="s">
        <v>1616</v>
      </c>
      <c r="F705" s="10" t="s">
        <v>64</v>
      </c>
      <c r="G705" s="13">
        <v>2315011</v>
      </c>
      <c r="H705" s="12">
        <v>70</v>
      </c>
      <c r="I705" s="11">
        <v>158815</v>
      </c>
      <c r="J705" s="10">
        <v>46.36</v>
      </c>
      <c r="K705" s="9" t="s">
        <v>1657</v>
      </c>
    </row>
    <row r="706" spans="1:11" x14ac:dyDescent="0.25">
      <c r="A706" s="9">
        <v>705</v>
      </c>
      <c r="B706" s="15" t="s">
        <v>1656</v>
      </c>
      <c r="C706" s="14" t="s">
        <v>1613</v>
      </c>
      <c r="D706" s="9" t="s">
        <v>1445</v>
      </c>
      <c r="E706" s="10" t="s">
        <v>1616</v>
      </c>
      <c r="F706" s="10" t="s">
        <v>64</v>
      </c>
      <c r="G706" s="13">
        <v>2134791</v>
      </c>
      <c r="H706" s="12">
        <v>53</v>
      </c>
      <c r="I706" s="11">
        <v>119117</v>
      </c>
      <c r="J706" s="10">
        <v>46.31</v>
      </c>
      <c r="K706" s="9" t="s">
        <v>1655</v>
      </c>
    </row>
    <row r="707" spans="1:11" x14ac:dyDescent="0.25">
      <c r="A707" s="9">
        <v>706</v>
      </c>
      <c r="B707" s="15" t="s">
        <v>1654</v>
      </c>
      <c r="C707" s="14" t="s">
        <v>1613</v>
      </c>
      <c r="D707" s="9" t="s">
        <v>1445</v>
      </c>
      <c r="E707" s="10" t="s">
        <v>1616</v>
      </c>
      <c r="F707" s="10" t="s">
        <v>64</v>
      </c>
      <c r="G707" s="13">
        <v>2214621</v>
      </c>
      <c r="H707" s="5">
        <v>73</v>
      </c>
      <c r="I707" s="4">
        <v>90030</v>
      </c>
      <c r="J707" s="10">
        <v>46.49</v>
      </c>
      <c r="K707" s="9" t="s">
        <v>1653</v>
      </c>
    </row>
    <row r="708" spans="1:11" x14ac:dyDescent="0.25">
      <c r="A708" s="9">
        <v>707</v>
      </c>
      <c r="B708" s="15" t="s">
        <v>1652</v>
      </c>
      <c r="C708" s="14" t="s">
        <v>1613</v>
      </c>
      <c r="D708" s="9" t="s">
        <v>1445</v>
      </c>
      <c r="E708" s="10" t="s">
        <v>1616</v>
      </c>
      <c r="F708" s="10" t="s">
        <v>64</v>
      </c>
      <c r="G708" s="13">
        <v>2363857</v>
      </c>
      <c r="H708" s="12">
        <v>58</v>
      </c>
      <c r="I708" s="11">
        <v>158862</v>
      </c>
      <c r="J708" s="10">
        <v>46.29</v>
      </c>
      <c r="K708" s="9" t="s">
        <v>1651</v>
      </c>
    </row>
    <row r="709" spans="1:11" x14ac:dyDescent="0.25">
      <c r="A709" s="9">
        <v>708</v>
      </c>
      <c r="B709" s="15" t="s">
        <v>1650</v>
      </c>
      <c r="C709" s="14" t="s">
        <v>1613</v>
      </c>
      <c r="D709" s="9" t="s">
        <v>1445</v>
      </c>
      <c r="E709" s="10" t="s">
        <v>1616</v>
      </c>
      <c r="F709" s="10" t="s">
        <v>64</v>
      </c>
      <c r="G709" s="13">
        <v>2362524</v>
      </c>
      <c r="H709" s="12">
        <v>62</v>
      </c>
      <c r="I709" s="11">
        <v>158854</v>
      </c>
      <c r="J709" s="10">
        <v>46.28</v>
      </c>
      <c r="K709" s="9" t="s">
        <v>1649</v>
      </c>
    </row>
    <row r="710" spans="1:11" x14ac:dyDescent="0.25">
      <c r="A710" s="9">
        <v>709</v>
      </c>
      <c r="B710" s="15" t="s">
        <v>1648</v>
      </c>
      <c r="C710" s="14" t="s">
        <v>1613</v>
      </c>
      <c r="D710" s="9" t="s">
        <v>1445</v>
      </c>
      <c r="E710" s="10" t="s">
        <v>1616</v>
      </c>
      <c r="F710" s="10" t="s">
        <v>64</v>
      </c>
      <c r="G710" s="13">
        <v>2359497</v>
      </c>
      <c r="H710" s="12">
        <v>70</v>
      </c>
      <c r="I710" s="11">
        <v>158815</v>
      </c>
      <c r="J710" s="10">
        <v>46.28</v>
      </c>
      <c r="K710" s="9" t="s">
        <v>1647</v>
      </c>
    </row>
    <row r="711" spans="1:11" x14ac:dyDescent="0.25">
      <c r="A711" s="9">
        <v>710</v>
      </c>
      <c r="B711" s="15" t="s">
        <v>1646</v>
      </c>
      <c r="C711" s="14" t="s">
        <v>1613</v>
      </c>
      <c r="D711" s="9" t="s">
        <v>1445</v>
      </c>
      <c r="E711" s="10" t="s">
        <v>1616</v>
      </c>
      <c r="F711" s="10" t="s">
        <v>64</v>
      </c>
      <c r="G711" s="13">
        <v>2136133</v>
      </c>
      <c r="H711" s="12">
        <v>63</v>
      </c>
      <c r="I711" s="11">
        <v>168505</v>
      </c>
      <c r="J711" s="10">
        <v>46.58</v>
      </c>
      <c r="K711" s="9" t="s">
        <v>1645</v>
      </c>
    </row>
    <row r="712" spans="1:11" x14ac:dyDescent="0.25">
      <c r="A712" s="9">
        <v>711</v>
      </c>
      <c r="B712" s="15" t="s">
        <v>1644</v>
      </c>
      <c r="C712" s="14" t="s">
        <v>1613</v>
      </c>
      <c r="D712" s="9" t="s">
        <v>1445</v>
      </c>
      <c r="E712" s="10" t="s">
        <v>1616</v>
      </c>
      <c r="F712" s="10" t="s">
        <v>64</v>
      </c>
      <c r="G712" s="13">
        <v>2150012</v>
      </c>
      <c r="H712" s="12">
        <v>94</v>
      </c>
      <c r="I712" s="11">
        <v>79851</v>
      </c>
      <c r="J712" s="10">
        <v>46.43</v>
      </c>
      <c r="K712" s="9" t="s">
        <v>1643</v>
      </c>
    </row>
    <row r="713" spans="1:11" x14ac:dyDescent="0.25">
      <c r="A713" s="9">
        <v>712</v>
      </c>
      <c r="B713" s="15" t="s">
        <v>1642</v>
      </c>
      <c r="C713" s="14" t="s">
        <v>1613</v>
      </c>
      <c r="D713" s="9" t="s">
        <v>1445</v>
      </c>
      <c r="E713" s="10" t="s">
        <v>1616</v>
      </c>
      <c r="F713" s="10" t="s">
        <v>64</v>
      </c>
      <c r="G713" s="13">
        <v>2133055</v>
      </c>
      <c r="H713" s="12">
        <v>64</v>
      </c>
      <c r="I713" s="11">
        <v>158656</v>
      </c>
      <c r="J713" s="10">
        <v>46.58</v>
      </c>
      <c r="K713" s="9" t="s">
        <v>1641</v>
      </c>
    </row>
    <row r="714" spans="1:11" x14ac:dyDescent="0.25">
      <c r="A714" s="9">
        <v>713</v>
      </c>
      <c r="B714" s="15" t="s">
        <v>1640</v>
      </c>
      <c r="C714" s="14" t="s">
        <v>1613</v>
      </c>
      <c r="D714" s="9" t="s">
        <v>1445</v>
      </c>
      <c r="E714" s="10" t="s">
        <v>1616</v>
      </c>
      <c r="F714" s="10" t="s">
        <v>64</v>
      </c>
      <c r="G714" s="13">
        <v>2045822</v>
      </c>
      <c r="H714" s="12">
        <v>76</v>
      </c>
      <c r="I714" s="11">
        <v>124269</v>
      </c>
      <c r="J714" s="10">
        <v>46.45</v>
      </c>
      <c r="K714" s="9" t="s">
        <v>1639</v>
      </c>
    </row>
    <row r="715" spans="1:11" x14ac:dyDescent="0.25">
      <c r="A715" s="9">
        <v>714</v>
      </c>
      <c r="B715" s="15" t="s">
        <v>1638</v>
      </c>
      <c r="C715" s="14" t="s">
        <v>1613</v>
      </c>
      <c r="D715" s="9" t="s">
        <v>1445</v>
      </c>
      <c r="E715" s="10" t="s">
        <v>1616</v>
      </c>
      <c r="F715" s="10" t="s">
        <v>64</v>
      </c>
      <c r="G715" s="13">
        <v>2011141</v>
      </c>
      <c r="H715" s="12">
        <v>55</v>
      </c>
      <c r="I715" s="11">
        <v>103323</v>
      </c>
      <c r="J715" s="10">
        <v>46.82</v>
      </c>
      <c r="K715" s="9" t="s">
        <v>1637</v>
      </c>
    </row>
    <row r="716" spans="1:11" x14ac:dyDescent="0.25">
      <c r="A716" s="9">
        <v>715</v>
      </c>
      <c r="B716" s="15" t="s">
        <v>1636</v>
      </c>
      <c r="C716" s="14" t="s">
        <v>1613</v>
      </c>
      <c r="D716" s="9" t="s">
        <v>1445</v>
      </c>
      <c r="E716" s="10" t="s">
        <v>1616</v>
      </c>
      <c r="F716" s="10" t="s">
        <v>64</v>
      </c>
      <c r="G716" s="13">
        <v>2003189</v>
      </c>
      <c r="H716" s="12">
        <v>50</v>
      </c>
      <c r="I716" s="11">
        <v>103448</v>
      </c>
      <c r="J716" s="10">
        <v>46.79</v>
      </c>
      <c r="K716" s="9" t="s">
        <v>1635</v>
      </c>
    </row>
    <row r="717" spans="1:11" x14ac:dyDescent="0.25">
      <c r="A717" s="9">
        <v>716</v>
      </c>
      <c r="B717" s="15" t="s">
        <v>1634</v>
      </c>
      <c r="C717" s="14" t="s">
        <v>1613</v>
      </c>
      <c r="D717" s="9" t="s">
        <v>1445</v>
      </c>
      <c r="E717" s="10" t="s">
        <v>1616</v>
      </c>
      <c r="F717" s="10" t="s">
        <v>64</v>
      </c>
      <c r="G717" s="13">
        <v>2031174</v>
      </c>
      <c r="H717" s="12">
        <v>66</v>
      </c>
      <c r="I717" s="11">
        <v>87399</v>
      </c>
      <c r="J717" s="10">
        <v>46.72</v>
      </c>
      <c r="K717" s="9" t="s">
        <v>1633</v>
      </c>
    </row>
    <row r="718" spans="1:11" x14ac:dyDescent="0.25">
      <c r="A718" s="9">
        <v>717</v>
      </c>
      <c r="B718" s="15" t="s">
        <v>1632</v>
      </c>
      <c r="C718" s="14" t="s">
        <v>1613</v>
      </c>
      <c r="D718" s="9" t="s">
        <v>1612</v>
      </c>
      <c r="E718" s="10" t="s">
        <v>4</v>
      </c>
      <c r="F718" s="10" t="s">
        <v>64</v>
      </c>
      <c r="G718" s="13">
        <v>1882757</v>
      </c>
      <c r="H718" s="12">
        <v>38</v>
      </c>
      <c r="I718" s="11">
        <v>137576</v>
      </c>
      <c r="J718" s="10">
        <v>46.67</v>
      </c>
      <c r="K718" s="9" t="s">
        <v>1631</v>
      </c>
    </row>
    <row r="719" spans="1:11" x14ac:dyDescent="0.25">
      <c r="A719" s="9">
        <v>718</v>
      </c>
      <c r="B719" s="15" t="s">
        <v>1630</v>
      </c>
      <c r="C719" s="14" t="s">
        <v>1613</v>
      </c>
      <c r="D719" s="9" t="s">
        <v>1612</v>
      </c>
      <c r="E719" s="10" t="s">
        <v>4</v>
      </c>
      <c r="F719" s="10" t="s">
        <v>64</v>
      </c>
      <c r="G719" s="13">
        <v>1883418</v>
      </c>
      <c r="H719" s="12">
        <v>32</v>
      </c>
      <c r="I719" s="11">
        <v>167272</v>
      </c>
      <c r="J719" s="10">
        <v>46.65</v>
      </c>
      <c r="K719" s="9" t="s">
        <v>1629</v>
      </c>
    </row>
    <row r="720" spans="1:11" x14ac:dyDescent="0.25">
      <c r="A720" s="9">
        <v>719</v>
      </c>
      <c r="B720" s="15" t="s">
        <v>1628</v>
      </c>
      <c r="C720" s="14" t="s">
        <v>1613</v>
      </c>
      <c r="D720" s="9" t="s">
        <v>1627</v>
      </c>
      <c r="E720" s="10" t="s">
        <v>4</v>
      </c>
      <c r="F720" s="10" t="s">
        <v>64</v>
      </c>
      <c r="G720" s="13">
        <v>2002757</v>
      </c>
      <c r="H720" s="12">
        <v>81</v>
      </c>
      <c r="I720" s="11">
        <v>121198</v>
      </c>
      <c r="J720" s="10">
        <v>46.89</v>
      </c>
      <c r="K720" s="9" t="s">
        <v>1626</v>
      </c>
    </row>
    <row r="721" spans="1:11" x14ac:dyDescent="0.25">
      <c r="A721" s="9">
        <v>720</v>
      </c>
      <c r="B721" s="15" t="s">
        <v>1625</v>
      </c>
      <c r="C721" s="14" t="s">
        <v>1613</v>
      </c>
      <c r="D721" s="9" t="s">
        <v>1624</v>
      </c>
      <c r="E721" s="10" t="s">
        <v>4</v>
      </c>
      <c r="F721" s="10" t="s">
        <v>3</v>
      </c>
      <c r="G721" s="13">
        <v>2434610</v>
      </c>
      <c r="H721" s="12">
        <v>2</v>
      </c>
      <c r="I721" s="11" t="s">
        <v>1011</v>
      </c>
      <c r="J721" s="10">
        <v>46.1</v>
      </c>
      <c r="K721" s="9" t="s">
        <v>1623</v>
      </c>
    </row>
    <row r="722" spans="1:11" x14ac:dyDescent="0.25">
      <c r="A722" s="9">
        <v>721</v>
      </c>
      <c r="B722" s="15" t="s">
        <v>1622</v>
      </c>
      <c r="C722" s="14" t="s">
        <v>1613</v>
      </c>
      <c r="D722" s="9" t="s">
        <v>1621</v>
      </c>
      <c r="E722" s="10" t="s">
        <v>1616</v>
      </c>
      <c r="F722" s="10" t="s">
        <v>64</v>
      </c>
      <c r="G722" s="13">
        <v>2070714</v>
      </c>
      <c r="H722" s="12">
        <v>59</v>
      </c>
      <c r="I722" s="11">
        <v>104868</v>
      </c>
      <c r="J722" s="10">
        <v>46.68</v>
      </c>
      <c r="K722" s="9" t="s">
        <v>1620</v>
      </c>
    </row>
    <row r="723" spans="1:11" x14ac:dyDescent="0.25">
      <c r="A723" s="9">
        <v>722</v>
      </c>
      <c r="B723" s="15" t="s">
        <v>1619</v>
      </c>
      <c r="C723" s="14" t="s">
        <v>1613</v>
      </c>
      <c r="D723" s="9" t="s">
        <v>9</v>
      </c>
      <c r="E723" s="10" t="s">
        <v>4</v>
      </c>
      <c r="F723" s="3" t="s">
        <v>328</v>
      </c>
      <c r="G723" s="13">
        <v>2369669</v>
      </c>
      <c r="H723" s="12">
        <v>12</v>
      </c>
      <c r="I723" s="11">
        <v>292860</v>
      </c>
      <c r="J723" s="10">
        <v>46.18</v>
      </c>
      <c r="K723" s="9" t="s">
        <v>1618</v>
      </c>
    </row>
    <row r="724" spans="1:11" x14ac:dyDescent="0.25">
      <c r="A724" s="9">
        <v>723</v>
      </c>
      <c r="B724" s="15" t="s">
        <v>1617</v>
      </c>
      <c r="C724" s="14" t="s">
        <v>1613</v>
      </c>
      <c r="D724" s="9" t="s">
        <v>819</v>
      </c>
      <c r="E724" s="10" t="s">
        <v>1616</v>
      </c>
      <c r="F724" s="10" t="s">
        <v>64</v>
      </c>
      <c r="G724" s="13">
        <v>2007185</v>
      </c>
      <c r="H724" s="12">
        <v>91</v>
      </c>
      <c r="I724" s="11">
        <v>69752</v>
      </c>
      <c r="J724" s="10">
        <v>46.73</v>
      </c>
      <c r="K724" s="9" t="s">
        <v>1615</v>
      </c>
    </row>
    <row r="725" spans="1:11" x14ac:dyDescent="0.25">
      <c r="A725" s="9">
        <v>724</v>
      </c>
      <c r="B725" s="15" t="s">
        <v>1614</v>
      </c>
      <c r="C725" s="14" t="s">
        <v>1613</v>
      </c>
      <c r="D725" s="9" t="s">
        <v>1612</v>
      </c>
      <c r="E725" s="10" t="s">
        <v>4</v>
      </c>
      <c r="F725" s="3" t="s">
        <v>328</v>
      </c>
      <c r="G725" s="13">
        <v>1880668</v>
      </c>
      <c r="H725" s="12">
        <v>39</v>
      </c>
      <c r="I725" s="11">
        <v>137746</v>
      </c>
      <c r="J725" s="10">
        <v>46.72</v>
      </c>
      <c r="K725" s="9" t="s">
        <v>1611</v>
      </c>
    </row>
    <row r="726" spans="1:11" x14ac:dyDescent="0.25">
      <c r="A726" s="9">
        <v>725</v>
      </c>
      <c r="B726" s="15" t="s">
        <v>1610</v>
      </c>
      <c r="C726" s="14" t="s">
        <v>1330</v>
      </c>
      <c r="D726" s="9" t="s">
        <v>1320</v>
      </c>
      <c r="E726" s="10" t="s">
        <v>111</v>
      </c>
      <c r="F726" s="10" t="s">
        <v>64</v>
      </c>
      <c r="G726" s="13">
        <v>3450151</v>
      </c>
      <c r="H726" s="12">
        <v>98</v>
      </c>
      <c r="I726" s="11">
        <v>140427</v>
      </c>
      <c r="J726" s="10">
        <v>44.24</v>
      </c>
      <c r="K726" s="9" t="s">
        <v>1609</v>
      </c>
    </row>
    <row r="727" spans="1:11" x14ac:dyDescent="0.25">
      <c r="A727" s="9">
        <v>726</v>
      </c>
      <c r="B727" s="15" t="s">
        <v>1608</v>
      </c>
      <c r="C727" s="14" t="s">
        <v>1330</v>
      </c>
      <c r="D727" s="9" t="s">
        <v>1320</v>
      </c>
      <c r="E727" s="10" t="s">
        <v>111</v>
      </c>
      <c r="F727" s="10" t="s">
        <v>64</v>
      </c>
      <c r="G727" s="13">
        <v>3141274</v>
      </c>
      <c r="H727" s="12">
        <v>43</v>
      </c>
      <c r="I727" s="11">
        <v>140743</v>
      </c>
      <c r="J727" s="10">
        <v>45.16</v>
      </c>
      <c r="K727" s="9" t="s">
        <v>1607</v>
      </c>
    </row>
    <row r="728" spans="1:11" x14ac:dyDescent="0.25">
      <c r="A728" s="9">
        <v>727</v>
      </c>
      <c r="B728" s="15" t="s">
        <v>1606</v>
      </c>
      <c r="C728" s="14" t="s">
        <v>1330</v>
      </c>
      <c r="D728" s="9" t="s">
        <v>1320</v>
      </c>
      <c r="E728" s="10" t="s">
        <v>111</v>
      </c>
      <c r="F728" s="10" t="s">
        <v>64</v>
      </c>
      <c r="G728" s="13">
        <v>3404796</v>
      </c>
      <c r="H728" s="12">
        <v>66</v>
      </c>
      <c r="I728" s="11">
        <v>180690</v>
      </c>
      <c r="J728" s="10">
        <v>44.28</v>
      </c>
      <c r="K728" s="9" t="s">
        <v>1605</v>
      </c>
    </row>
    <row r="729" spans="1:11" x14ac:dyDescent="0.25">
      <c r="A729" s="9">
        <v>728</v>
      </c>
      <c r="B729" s="15" t="s">
        <v>1604</v>
      </c>
      <c r="C729" s="14" t="s">
        <v>1330</v>
      </c>
      <c r="D729" s="9" t="s">
        <v>1320</v>
      </c>
      <c r="E729" s="10" t="s">
        <v>111</v>
      </c>
      <c r="F729" s="10" t="s">
        <v>64</v>
      </c>
      <c r="G729" s="13">
        <v>3271348</v>
      </c>
      <c r="H729" s="12">
        <v>67</v>
      </c>
      <c r="I729" s="11">
        <v>126297</v>
      </c>
      <c r="J729" s="10">
        <v>44.46</v>
      </c>
      <c r="K729" s="9" t="s">
        <v>1603</v>
      </c>
    </row>
    <row r="730" spans="1:11" x14ac:dyDescent="0.25">
      <c r="A730" s="9">
        <v>729</v>
      </c>
      <c r="B730" s="15" t="s">
        <v>1602</v>
      </c>
      <c r="C730" s="14" t="s">
        <v>1330</v>
      </c>
      <c r="D730" s="9" t="s">
        <v>1320</v>
      </c>
      <c r="E730" s="10" t="s">
        <v>111</v>
      </c>
      <c r="F730" s="10" t="s">
        <v>64</v>
      </c>
      <c r="G730" s="13">
        <v>3191984</v>
      </c>
      <c r="H730" s="12">
        <v>79</v>
      </c>
      <c r="I730" s="11">
        <v>118209</v>
      </c>
      <c r="J730" s="10">
        <v>44.47</v>
      </c>
      <c r="K730" s="9" t="s">
        <v>1601</v>
      </c>
    </row>
    <row r="731" spans="1:11" x14ac:dyDescent="0.25">
      <c r="A731" s="9">
        <v>730</v>
      </c>
      <c r="B731" s="15" t="s">
        <v>1600</v>
      </c>
      <c r="C731" s="14" t="s">
        <v>1330</v>
      </c>
      <c r="D731" s="9" t="s">
        <v>1320</v>
      </c>
      <c r="E731" s="10" t="s">
        <v>111</v>
      </c>
      <c r="F731" s="10" t="s">
        <v>64</v>
      </c>
      <c r="G731" s="13">
        <v>3157802</v>
      </c>
      <c r="H731" s="12">
        <v>52</v>
      </c>
      <c r="I731" s="11">
        <v>152953</v>
      </c>
      <c r="J731" s="10">
        <v>44.51</v>
      </c>
      <c r="K731" s="9" t="s">
        <v>1599</v>
      </c>
    </row>
    <row r="732" spans="1:11" x14ac:dyDescent="0.25">
      <c r="A732" s="9">
        <v>731</v>
      </c>
      <c r="B732" s="15" t="s">
        <v>1598</v>
      </c>
      <c r="C732" s="14" t="s">
        <v>1330</v>
      </c>
      <c r="D732" s="9" t="s">
        <v>1320</v>
      </c>
      <c r="E732" s="10" t="s">
        <v>111</v>
      </c>
      <c r="F732" s="10" t="s">
        <v>64</v>
      </c>
      <c r="G732" s="13">
        <v>3203722</v>
      </c>
      <c r="H732" s="12">
        <v>74</v>
      </c>
      <c r="I732" s="11">
        <v>115967</v>
      </c>
      <c r="J732" s="10">
        <v>44.45</v>
      </c>
      <c r="K732" s="9" t="s">
        <v>1597</v>
      </c>
    </row>
    <row r="733" spans="1:11" x14ac:dyDescent="0.25">
      <c r="A733" s="9">
        <v>732</v>
      </c>
      <c r="B733" s="15" t="s">
        <v>1596</v>
      </c>
      <c r="C733" s="14" t="s">
        <v>1330</v>
      </c>
      <c r="D733" s="9" t="s">
        <v>1320</v>
      </c>
      <c r="E733" s="10" t="s">
        <v>111</v>
      </c>
      <c r="F733" s="10" t="s">
        <v>64</v>
      </c>
      <c r="G733" s="13">
        <v>3159580</v>
      </c>
      <c r="H733" s="12">
        <v>51</v>
      </c>
      <c r="I733" s="11">
        <v>153340</v>
      </c>
      <c r="J733" s="10">
        <v>44.51</v>
      </c>
      <c r="K733" s="9" t="s">
        <v>1595</v>
      </c>
    </row>
    <row r="734" spans="1:11" x14ac:dyDescent="0.25">
      <c r="A734" s="9">
        <v>733</v>
      </c>
      <c r="B734" s="15" t="s">
        <v>1594</v>
      </c>
      <c r="C734" s="14" t="s">
        <v>1330</v>
      </c>
      <c r="D734" s="9" t="s">
        <v>1320</v>
      </c>
      <c r="E734" s="10" t="s">
        <v>111</v>
      </c>
      <c r="F734" s="10" t="s">
        <v>64</v>
      </c>
      <c r="G734" s="13">
        <v>3336070</v>
      </c>
      <c r="H734" s="12">
        <v>38</v>
      </c>
      <c r="I734" s="11">
        <v>171220</v>
      </c>
      <c r="J734" s="10">
        <v>44.4</v>
      </c>
      <c r="K734" s="9" t="s">
        <v>1593</v>
      </c>
    </row>
    <row r="735" spans="1:11" x14ac:dyDescent="0.25">
      <c r="A735" s="9">
        <v>734</v>
      </c>
      <c r="B735" s="15" t="s">
        <v>1592</v>
      </c>
      <c r="C735" s="14" t="s">
        <v>1330</v>
      </c>
      <c r="D735" s="9" t="s">
        <v>1320</v>
      </c>
      <c r="E735" s="10" t="s">
        <v>111</v>
      </c>
      <c r="F735" s="10" t="s">
        <v>64</v>
      </c>
      <c r="G735" s="13">
        <v>3387834</v>
      </c>
      <c r="H735" s="12">
        <v>43</v>
      </c>
      <c r="I735" s="11">
        <v>300480</v>
      </c>
      <c r="J735" s="10">
        <v>44.33</v>
      </c>
      <c r="K735" s="9" t="s">
        <v>1591</v>
      </c>
    </row>
    <row r="736" spans="1:11" x14ac:dyDescent="0.25">
      <c r="A736" s="9">
        <v>735</v>
      </c>
      <c r="B736" s="15" t="s">
        <v>1590</v>
      </c>
      <c r="C736" s="14" t="s">
        <v>1330</v>
      </c>
      <c r="D736" s="9" t="s">
        <v>1320</v>
      </c>
      <c r="E736" s="10" t="s">
        <v>111</v>
      </c>
      <c r="F736" s="10" t="s">
        <v>64</v>
      </c>
      <c r="G736" s="13">
        <v>3316007</v>
      </c>
      <c r="H736" s="12">
        <v>78</v>
      </c>
      <c r="I736" s="11">
        <v>103409</v>
      </c>
      <c r="J736" s="10">
        <v>44.49</v>
      </c>
      <c r="K736" s="9" t="s">
        <v>1589</v>
      </c>
    </row>
    <row r="737" spans="1:11" x14ac:dyDescent="0.25">
      <c r="A737" s="9">
        <v>736</v>
      </c>
      <c r="B737" s="15" t="s">
        <v>1588</v>
      </c>
      <c r="C737" s="14" t="s">
        <v>1330</v>
      </c>
      <c r="D737" s="9" t="s">
        <v>1320</v>
      </c>
      <c r="E737" s="10" t="s">
        <v>111</v>
      </c>
      <c r="F737" s="10" t="s">
        <v>64</v>
      </c>
      <c r="G737" s="13">
        <v>3156774</v>
      </c>
      <c r="H737" s="12">
        <v>50</v>
      </c>
      <c r="I737" s="11">
        <v>225843</v>
      </c>
      <c r="J737" s="10">
        <v>44.45</v>
      </c>
      <c r="K737" s="9" t="s">
        <v>1587</v>
      </c>
    </row>
    <row r="738" spans="1:11" x14ac:dyDescent="0.25">
      <c r="A738" s="9">
        <v>737</v>
      </c>
      <c r="B738" s="15" t="s">
        <v>1586</v>
      </c>
      <c r="C738" s="14" t="s">
        <v>1330</v>
      </c>
      <c r="D738" s="9" t="s">
        <v>1445</v>
      </c>
      <c r="E738" s="10" t="s">
        <v>111</v>
      </c>
      <c r="F738" s="10" t="s">
        <v>64</v>
      </c>
      <c r="G738" s="13">
        <v>3465712</v>
      </c>
      <c r="H738" s="12">
        <v>68</v>
      </c>
      <c r="I738" s="11">
        <v>177903</v>
      </c>
      <c r="J738" s="10">
        <v>44.17</v>
      </c>
      <c r="K738" s="9" t="s">
        <v>1585</v>
      </c>
    </row>
    <row r="739" spans="1:11" x14ac:dyDescent="0.25">
      <c r="A739" s="9">
        <v>738</v>
      </c>
      <c r="B739" s="15" t="s">
        <v>1584</v>
      </c>
      <c r="C739" s="14" t="s">
        <v>1330</v>
      </c>
      <c r="D739" s="9" t="s">
        <v>1445</v>
      </c>
      <c r="E739" s="10" t="s">
        <v>111</v>
      </c>
      <c r="F739" s="10" t="s">
        <v>64</v>
      </c>
      <c r="G739" s="13">
        <v>3242576</v>
      </c>
      <c r="H739" s="12">
        <v>66</v>
      </c>
      <c r="I739" s="11">
        <v>125535</v>
      </c>
      <c r="J739" s="10">
        <v>44.4</v>
      </c>
      <c r="K739" s="9" t="s">
        <v>1583</v>
      </c>
    </row>
    <row r="740" spans="1:11" x14ac:dyDescent="0.25">
      <c r="A740" s="9">
        <v>739</v>
      </c>
      <c r="B740" s="15" t="s">
        <v>1582</v>
      </c>
      <c r="C740" s="14" t="s">
        <v>1330</v>
      </c>
      <c r="D740" s="9" t="s">
        <v>1445</v>
      </c>
      <c r="E740" s="10" t="s">
        <v>111</v>
      </c>
      <c r="F740" s="10" t="s">
        <v>64</v>
      </c>
      <c r="G740" s="13">
        <v>3340679</v>
      </c>
      <c r="H740" s="12">
        <v>36</v>
      </c>
      <c r="I740" s="11">
        <v>330787</v>
      </c>
      <c r="J740" s="10">
        <v>44.39</v>
      </c>
      <c r="K740" s="9" t="s">
        <v>1581</v>
      </c>
    </row>
    <row r="741" spans="1:11" x14ac:dyDescent="0.25">
      <c r="A741" s="9">
        <v>740</v>
      </c>
      <c r="B741" s="15" t="s">
        <v>1580</v>
      </c>
      <c r="C741" s="14" t="s">
        <v>1330</v>
      </c>
      <c r="D741" s="9" t="s">
        <v>1445</v>
      </c>
      <c r="E741" s="10" t="s">
        <v>111</v>
      </c>
      <c r="F741" s="10" t="s">
        <v>64</v>
      </c>
      <c r="G741" s="13">
        <v>3223351</v>
      </c>
      <c r="H741" s="12">
        <v>17</v>
      </c>
      <c r="I741" s="11">
        <v>549692</v>
      </c>
      <c r="J741" s="10">
        <v>44.46</v>
      </c>
      <c r="K741" s="9" t="s">
        <v>1579</v>
      </c>
    </row>
    <row r="742" spans="1:11" x14ac:dyDescent="0.25">
      <c r="A742" s="9">
        <v>741</v>
      </c>
      <c r="B742" s="15" t="s">
        <v>1578</v>
      </c>
      <c r="C742" s="14" t="s">
        <v>1330</v>
      </c>
      <c r="D742" s="9" t="s">
        <v>1445</v>
      </c>
      <c r="E742" s="10" t="s">
        <v>111</v>
      </c>
      <c r="F742" s="10" t="s">
        <v>64</v>
      </c>
      <c r="G742" s="13">
        <v>3447516</v>
      </c>
      <c r="H742" s="12">
        <v>48</v>
      </c>
      <c r="I742" s="11">
        <v>249056</v>
      </c>
      <c r="J742" s="10">
        <v>44.22</v>
      </c>
      <c r="K742" s="9" t="s">
        <v>1577</v>
      </c>
    </row>
    <row r="743" spans="1:11" x14ac:dyDescent="0.25">
      <c r="A743" s="9">
        <v>742</v>
      </c>
      <c r="B743" s="15" t="s">
        <v>1576</v>
      </c>
      <c r="C743" s="14" t="s">
        <v>1330</v>
      </c>
      <c r="D743" s="9" t="s">
        <v>1445</v>
      </c>
      <c r="E743" s="10" t="s">
        <v>111</v>
      </c>
      <c r="F743" s="10" t="s">
        <v>64</v>
      </c>
      <c r="G743" s="13">
        <v>3266264</v>
      </c>
      <c r="H743" s="12">
        <v>22</v>
      </c>
      <c r="I743" s="11">
        <v>484288</v>
      </c>
      <c r="J743" s="10">
        <v>44.45</v>
      </c>
      <c r="K743" s="9" t="s">
        <v>1575</v>
      </c>
    </row>
    <row r="744" spans="1:11" x14ac:dyDescent="0.25">
      <c r="A744" s="9">
        <v>743</v>
      </c>
      <c r="B744" s="15" t="s">
        <v>1574</v>
      </c>
      <c r="C744" s="14" t="s">
        <v>1330</v>
      </c>
      <c r="D744" s="9" t="s">
        <v>1445</v>
      </c>
      <c r="E744" s="10" t="s">
        <v>111</v>
      </c>
      <c r="F744" s="10" t="s">
        <v>64</v>
      </c>
      <c r="G744" s="13">
        <v>3156029</v>
      </c>
      <c r="H744" s="12">
        <v>15</v>
      </c>
      <c r="I744" s="11">
        <v>353937</v>
      </c>
      <c r="J744" s="10">
        <v>44.63</v>
      </c>
      <c r="K744" s="9" t="s">
        <v>1573</v>
      </c>
    </row>
    <row r="745" spans="1:11" x14ac:dyDescent="0.25">
      <c r="A745" s="9">
        <v>744</v>
      </c>
      <c r="B745" s="15" t="s">
        <v>1572</v>
      </c>
      <c r="C745" s="14" t="s">
        <v>1330</v>
      </c>
      <c r="D745" s="9" t="s">
        <v>1445</v>
      </c>
      <c r="E745" s="10" t="s">
        <v>111</v>
      </c>
      <c r="F745" s="10" t="s">
        <v>64</v>
      </c>
      <c r="G745" s="13">
        <v>3362765</v>
      </c>
      <c r="H745" s="12">
        <v>72</v>
      </c>
      <c r="I745" s="11">
        <v>122182</v>
      </c>
      <c r="J745" s="10">
        <v>44.27</v>
      </c>
      <c r="K745" s="9" t="s">
        <v>1571</v>
      </c>
    </row>
    <row r="746" spans="1:11" x14ac:dyDescent="0.25">
      <c r="A746" s="9">
        <v>745</v>
      </c>
      <c r="B746" s="15" t="s">
        <v>1570</v>
      </c>
      <c r="C746" s="14" t="s">
        <v>1330</v>
      </c>
      <c r="D746" s="9" t="s">
        <v>1445</v>
      </c>
      <c r="E746" s="10" t="s">
        <v>111</v>
      </c>
      <c r="F746" s="10" t="s">
        <v>64</v>
      </c>
      <c r="G746" s="13">
        <v>3292082</v>
      </c>
      <c r="H746" s="12">
        <v>38</v>
      </c>
      <c r="I746" s="11">
        <v>214253</v>
      </c>
      <c r="J746" s="10">
        <v>44.34</v>
      </c>
      <c r="K746" s="9" t="s">
        <v>1569</v>
      </c>
    </row>
    <row r="747" spans="1:11" x14ac:dyDescent="0.25">
      <c r="A747" s="9">
        <v>746</v>
      </c>
      <c r="B747" s="15" t="s">
        <v>1568</v>
      </c>
      <c r="C747" s="14" t="s">
        <v>1330</v>
      </c>
      <c r="D747" s="9" t="s">
        <v>1445</v>
      </c>
      <c r="E747" s="10" t="s">
        <v>111</v>
      </c>
      <c r="F747" s="10" t="s">
        <v>64</v>
      </c>
      <c r="G747" s="13">
        <v>3332273</v>
      </c>
      <c r="H747" s="12">
        <v>90</v>
      </c>
      <c r="I747" s="11">
        <v>86937</v>
      </c>
      <c r="J747" s="10">
        <v>44.39</v>
      </c>
      <c r="K747" s="9" t="s">
        <v>1567</v>
      </c>
    </row>
    <row r="748" spans="1:11" x14ac:dyDescent="0.25">
      <c r="A748" s="9">
        <v>747</v>
      </c>
      <c r="B748" s="15" t="s">
        <v>1566</v>
      </c>
      <c r="C748" s="14" t="s">
        <v>1330</v>
      </c>
      <c r="D748" s="9" t="s">
        <v>1445</v>
      </c>
      <c r="E748" s="10" t="s">
        <v>111</v>
      </c>
      <c r="F748" s="10" t="s">
        <v>64</v>
      </c>
      <c r="G748" s="13">
        <v>3356922</v>
      </c>
      <c r="H748" s="12">
        <v>43</v>
      </c>
      <c r="I748" s="11">
        <v>358904</v>
      </c>
      <c r="J748" s="10">
        <v>44.34</v>
      </c>
      <c r="K748" s="9" t="s">
        <v>1565</v>
      </c>
    </row>
    <row r="749" spans="1:11" x14ac:dyDescent="0.25">
      <c r="A749" s="9">
        <v>748</v>
      </c>
      <c r="B749" s="15" t="s">
        <v>1564</v>
      </c>
      <c r="C749" s="14" t="s">
        <v>1330</v>
      </c>
      <c r="D749" s="9" t="s">
        <v>1445</v>
      </c>
      <c r="E749" s="10" t="s">
        <v>111</v>
      </c>
      <c r="F749" s="10" t="s">
        <v>64</v>
      </c>
      <c r="G749" s="13">
        <v>3297234</v>
      </c>
      <c r="H749" s="12">
        <v>69</v>
      </c>
      <c r="I749" s="11">
        <v>164504</v>
      </c>
      <c r="J749" s="10">
        <v>44.37</v>
      </c>
      <c r="K749" s="9" t="s">
        <v>1563</v>
      </c>
    </row>
    <row r="750" spans="1:11" x14ac:dyDescent="0.25">
      <c r="A750" s="9">
        <v>749</v>
      </c>
      <c r="B750" s="15" t="s">
        <v>1562</v>
      </c>
      <c r="C750" s="14" t="s">
        <v>1330</v>
      </c>
      <c r="D750" s="9" t="s">
        <v>1445</v>
      </c>
      <c r="E750" s="10" t="s">
        <v>111</v>
      </c>
      <c r="F750" s="10" t="s">
        <v>64</v>
      </c>
      <c r="G750" s="13">
        <v>3242558</v>
      </c>
      <c r="H750" s="12">
        <v>59</v>
      </c>
      <c r="I750" s="11">
        <v>168686</v>
      </c>
      <c r="J750" s="10">
        <v>44.29</v>
      </c>
      <c r="K750" s="9" t="s">
        <v>1561</v>
      </c>
    </row>
    <row r="751" spans="1:11" x14ac:dyDescent="0.25">
      <c r="A751" s="9">
        <v>750</v>
      </c>
      <c r="B751" s="15" t="s">
        <v>1560</v>
      </c>
      <c r="C751" s="14" t="s">
        <v>1330</v>
      </c>
      <c r="D751" s="9" t="s">
        <v>1445</v>
      </c>
      <c r="E751" s="10" t="s">
        <v>111</v>
      </c>
      <c r="F751" s="10" t="s">
        <v>64</v>
      </c>
      <c r="G751" s="13">
        <v>3256580</v>
      </c>
      <c r="H751" s="12">
        <v>19</v>
      </c>
      <c r="I751" s="11">
        <v>349620</v>
      </c>
      <c r="J751" s="10">
        <v>44.43</v>
      </c>
      <c r="K751" s="9" t="s">
        <v>1559</v>
      </c>
    </row>
    <row r="752" spans="1:11" x14ac:dyDescent="0.25">
      <c r="A752" s="9">
        <v>751</v>
      </c>
      <c r="B752" s="15" t="s">
        <v>1558</v>
      </c>
      <c r="C752" s="14" t="s">
        <v>1330</v>
      </c>
      <c r="D752" s="9" t="s">
        <v>1445</v>
      </c>
      <c r="E752" s="10" t="s">
        <v>111</v>
      </c>
      <c r="F752" s="10" t="s">
        <v>64</v>
      </c>
      <c r="G752" s="13">
        <v>3256892</v>
      </c>
      <c r="H752" s="12">
        <v>67</v>
      </c>
      <c r="I752" s="11">
        <v>188235</v>
      </c>
      <c r="J752" s="10">
        <v>44.43</v>
      </c>
      <c r="K752" s="9" t="s">
        <v>1557</v>
      </c>
    </row>
    <row r="753" spans="1:11" x14ac:dyDescent="0.25">
      <c r="A753" s="9">
        <v>752</v>
      </c>
      <c r="B753" s="15" t="s">
        <v>1556</v>
      </c>
      <c r="C753" s="14" t="s">
        <v>1330</v>
      </c>
      <c r="D753" s="9" t="s">
        <v>1445</v>
      </c>
      <c r="E753" s="10" t="s">
        <v>111</v>
      </c>
      <c r="F753" s="10" t="s">
        <v>64</v>
      </c>
      <c r="G753" s="13">
        <v>3339883</v>
      </c>
      <c r="H753" s="12">
        <v>31</v>
      </c>
      <c r="I753" s="11">
        <v>242485</v>
      </c>
      <c r="J753" s="10">
        <v>44.42</v>
      </c>
      <c r="K753" s="9" t="s">
        <v>1555</v>
      </c>
    </row>
    <row r="754" spans="1:11" x14ac:dyDescent="0.25">
      <c r="A754" s="9">
        <v>753</v>
      </c>
      <c r="B754" s="15" t="s">
        <v>1554</v>
      </c>
      <c r="C754" s="14" t="s">
        <v>1330</v>
      </c>
      <c r="D754" s="9" t="s">
        <v>1445</v>
      </c>
      <c r="E754" s="10" t="s">
        <v>111</v>
      </c>
      <c r="F754" s="10" t="s">
        <v>64</v>
      </c>
      <c r="G754" s="13">
        <v>3327856</v>
      </c>
      <c r="H754" s="12">
        <v>36</v>
      </c>
      <c r="I754" s="11">
        <v>312559</v>
      </c>
      <c r="J754" s="10">
        <v>44.38</v>
      </c>
      <c r="K754" s="9" t="s">
        <v>1553</v>
      </c>
    </row>
    <row r="755" spans="1:11" x14ac:dyDescent="0.25">
      <c r="A755" s="9">
        <v>754</v>
      </c>
      <c r="B755" s="15" t="s">
        <v>1552</v>
      </c>
      <c r="C755" s="14" t="s">
        <v>1330</v>
      </c>
      <c r="D755" s="9" t="s">
        <v>1445</v>
      </c>
      <c r="E755" s="10" t="s">
        <v>111</v>
      </c>
      <c r="F755" s="10" t="s">
        <v>64</v>
      </c>
      <c r="G755" s="13">
        <v>3328070</v>
      </c>
      <c r="H755" s="12">
        <v>35</v>
      </c>
      <c r="I755" s="11">
        <v>311209</v>
      </c>
      <c r="J755" s="10">
        <v>44.38</v>
      </c>
      <c r="K755" s="9" t="s">
        <v>1551</v>
      </c>
    </row>
    <row r="756" spans="1:11" x14ac:dyDescent="0.25">
      <c r="A756" s="9">
        <v>755</v>
      </c>
      <c r="B756" s="15" t="s">
        <v>1550</v>
      </c>
      <c r="C756" s="14" t="s">
        <v>1330</v>
      </c>
      <c r="D756" s="9" t="s">
        <v>1445</v>
      </c>
      <c r="E756" s="10" t="s">
        <v>111</v>
      </c>
      <c r="F756" s="10" t="s">
        <v>64</v>
      </c>
      <c r="G756" s="13">
        <v>3336109</v>
      </c>
      <c r="H756" s="12">
        <v>36</v>
      </c>
      <c r="I756" s="11">
        <v>311210</v>
      </c>
      <c r="J756" s="10">
        <v>44.36</v>
      </c>
      <c r="K756" s="9" t="s">
        <v>1549</v>
      </c>
    </row>
    <row r="757" spans="1:11" x14ac:dyDescent="0.25">
      <c r="A757" s="9">
        <v>756</v>
      </c>
      <c r="B757" s="15" t="s">
        <v>1548</v>
      </c>
      <c r="C757" s="14" t="s">
        <v>1330</v>
      </c>
      <c r="D757" s="9" t="s">
        <v>1445</v>
      </c>
      <c r="E757" s="10" t="s">
        <v>111</v>
      </c>
      <c r="F757" s="10" t="s">
        <v>64</v>
      </c>
      <c r="G757" s="13">
        <v>3238207</v>
      </c>
      <c r="H757" s="12">
        <v>78</v>
      </c>
      <c r="I757" s="11">
        <v>170794</v>
      </c>
      <c r="J757" s="10">
        <v>44.48</v>
      </c>
      <c r="K757" s="9" t="s">
        <v>1547</v>
      </c>
    </row>
    <row r="758" spans="1:11" x14ac:dyDescent="0.25">
      <c r="A758" s="9">
        <v>757</v>
      </c>
      <c r="B758" s="15" t="s">
        <v>1546</v>
      </c>
      <c r="C758" s="14" t="s">
        <v>1330</v>
      </c>
      <c r="D758" s="9" t="s">
        <v>1445</v>
      </c>
      <c r="E758" s="10" t="s">
        <v>111</v>
      </c>
      <c r="F758" s="10" t="s">
        <v>64</v>
      </c>
      <c r="G758" s="13">
        <v>3431027</v>
      </c>
      <c r="H758" s="12">
        <v>107</v>
      </c>
      <c r="I758" s="11">
        <v>130256</v>
      </c>
      <c r="J758" s="10">
        <v>44.14</v>
      </c>
      <c r="K758" s="9" t="s">
        <v>1545</v>
      </c>
    </row>
    <row r="759" spans="1:11" x14ac:dyDescent="0.25">
      <c r="A759" s="9">
        <v>758</v>
      </c>
      <c r="B759" s="15" t="s">
        <v>1544</v>
      </c>
      <c r="C759" s="14" t="s">
        <v>1330</v>
      </c>
      <c r="D759" s="9" t="s">
        <v>1445</v>
      </c>
      <c r="E759" s="10" t="s">
        <v>111</v>
      </c>
      <c r="F759" s="10" t="s">
        <v>64</v>
      </c>
      <c r="G759" s="13">
        <v>3337706</v>
      </c>
      <c r="H759" s="12">
        <v>121</v>
      </c>
      <c r="I759" s="11">
        <v>152677</v>
      </c>
      <c r="J759" s="10">
        <v>44.25</v>
      </c>
      <c r="K759" s="9" t="s">
        <v>1543</v>
      </c>
    </row>
    <row r="760" spans="1:11" x14ac:dyDescent="0.25">
      <c r="A760" s="9">
        <v>759</v>
      </c>
      <c r="B760" s="15" t="s">
        <v>1542</v>
      </c>
      <c r="C760" s="14" t="s">
        <v>1330</v>
      </c>
      <c r="D760" s="9" t="s">
        <v>1445</v>
      </c>
      <c r="E760" s="10" t="s">
        <v>111</v>
      </c>
      <c r="F760" s="10" t="s">
        <v>64</v>
      </c>
      <c r="G760" s="13">
        <v>3232466</v>
      </c>
      <c r="H760" s="12">
        <v>107</v>
      </c>
      <c r="I760" s="11">
        <v>152739</v>
      </c>
      <c r="J760" s="10">
        <v>44.44</v>
      </c>
      <c r="K760" s="9" t="s">
        <v>1541</v>
      </c>
    </row>
    <row r="761" spans="1:11" x14ac:dyDescent="0.25">
      <c r="A761" s="9">
        <v>760</v>
      </c>
      <c r="B761" s="15" t="s">
        <v>1540</v>
      </c>
      <c r="C761" s="14" t="s">
        <v>1330</v>
      </c>
      <c r="D761" s="9" t="s">
        <v>1445</v>
      </c>
      <c r="E761" s="10" t="s">
        <v>111</v>
      </c>
      <c r="F761" s="10" t="s">
        <v>64</v>
      </c>
      <c r="G761" s="13">
        <v>3503067</v>
      </c>
      <c r="H761" s="12">
        <v>59</v>
      </c>
      <c r="I761" s="11">
        <v>152835</v>
      </c>
      <c r="J761" s="10">
        <v>44.16</v>
      </c>
      <c r="K761" s="9" t="s">
        <v>1539</v>
      </c>
    </row>
    <row r="762" spans="1:11" x14ac:dyDescent="0.25">
      <c r="A762" s="9">
        <v>761</v>
      </c>
      <c r="B762" s="15" t="s">
        <v>1538</v>
      </c>
      <c r="C762" s="14" t="s">
        <v>1330</v>
      </c>
      <c r="D762" s="9" t="s">
        <v>1445</v>
      </c>
      <c r="E762" s="10" t="s">
        <v>111</v>
      </c>
      <c r="F762" s="10" t="s">
        <v>64</v>
      </c>
      <c r="G762" s="13">
        <v>3526662</v>
      </c>
      <c r="H762" s="12">
        <v>42</v>
      </c>
      <c r="I762" s="11">
        <v>187731</v>
      </c>
      <c r="J762" s="10">
        <v>44.21</v>
      </c>
      <c r="K762" s="9" t="s">
        <v>1537</v>
      </c>
    </row>
    <row r="763" spans="1:11" x14ac:dyDescent="0.25">
      <c r="A763" s="9">
        <v>762</v>
      </c>
      <c r="B763" s="15" t="s">
        <v>1536</v>
      </c>
      <c r="C763" s="14" t="s">
        <v>1330</v>
      </c>
      <c r="D763" s="9" t="s">
        <v>1445</v>
      </c>
      <c r="E763" s="10" t="s">
        <v>111</v>
      </c>
      <c r="F763" s="10" t="s">
        <v>64</v>
      </c>
      <c r="G763" s="13">
        <v>3155289</v>
      </c>
      <c r="H763" s="12">
        <v>55</v>
      </c>
      <c r="I763" s="11">
        <v>128390</v>
      </c>
      <c r="J763" s="10">
        <v>45.08</v>
      </c>
      <c r="K763" s="9" t="s">
        <v>1535</v>
      </c>
    </row>
    <row r="764" spans="1:11" x14ac:dyDescent="0.25">
      <c r="A764" s="9">
        <v>763</v>
      </c>
      <c r="B764" s="15" t="s">
        <v>1534</v>
      </c>
      <c r="C764" s="14" t="s">
        <v>1330</v>
      </c>
      <c r="D764" s="9" t="s">
        <v>1445</v>
      </c>
      <c r="E764" s="10" t="s">
        <v>111</v>
      </c>
      <c r="F764" s="10" t="s">
        <v>64</v>
      </c>
      <c r="G764" s="13">
        <v>3130538</v>
      </c>
      <c r="H764" s="12">
        <v>38</v>
      </c>
      <c r="I764" s="11">
        <v>249956</v>
      </c>
      <c r="J764" s="10">
        <v>44.48</v>
      </c>
      <c r="K764" s="9" t="s">
        <v>1533</v>
      </c>
    </row>
    <row r="765" spans="1:11" x14ac:dyDescent="0.25">
      <c r="A765" s="9">
        <v>764</v>
      </c>
      <c r="B765" s="15" t="s">
        <v>1532</v>
      </c>
      <c r="C765" s="14" t="s">
        <v>1330</v>
      </c>
      <c r="D765" s="9" t="s">
        <v>1445</v>
      </c>
      <c r="E765" s="10" t="s">
        <v>111</v>
      </c>
      <c r="F765" s="10" t="s">
        <v>64</v>
      </c>
      <c r="G765" s="13">
        <v>3229495</v>
      </c>
      <c r="H765" s="12">
        <v>67</v>
      </c>
      <c r="I765" s="11">
        <v>153710</v>
      </c>
      <c r="J765" s="10">
        <v>44.37</v>
      </c>
      <c r="K765" s="9" t="s">
        <v>1531</v>
      </c>
    </row>
    <row r="766" spans="1:11" x14ac:dyDescent="0.25">
      <c r="A766" s="9">
        <v>765</v>
      </c>
      <c r="B766" s="15" t="s">
        <v>1530</v>
      </c>
      <c r="C766" s="14" t="s">
        <v>1330</v>
      </c>
      <c r="D766" s="9" t="s">
        <v>1445</v>
      </c>
      <c r="E766" s="10" t="s">
        <v>111</v>
      </c>
      <c r="F766" s="10" t="s">
        <v>64</v>
      </c>
      <c r="G766" s="13">
        <v>3293609</v>
      </c>
      <c r="H766" s="12">
        <v>27</v>
      </c>
      <c r="I766" s="11">
        <v>211360</v>
      </c>
      <c r="J766" s="10">
        <v>44.42</v>
      </c>
      <c r="K766" s="9" t="s">
        <v>1529</v>
      </c>
    </row>
    <row r="767" spans="1:11" x14ac:dyDescent="0.25">
      <c r="A767" s="9">
        <v>766</v>
      </c>
      <c r="B767" s="15" t="s">
        <v>1528</v>
      </c>
      <c r="C767" s="14" t="s">
        <v>1330</v>
      </c>
      <c r="D767" s="9" t="s">
        <v>1445</v>
      </c>
      <c r="E767" s="10" t="s">
        <v>111</v>
      </c>
      <c r="F767" s="10" t="s">
        <v>64</v>
      </c>
      <c r="G767" s="13">
        <v>3325973</v>
      </c>
      <c r="H767" s="12">
        <v>41</v>
      </c>
      <c r="I767" s="11">
        <v>365591</v>
      </c>
      <c r="J767" s="10">
        <v>44.39</v>
      </c>
      <c r="K767" s="9" t="s">
        <v>1527</v>
      </c>
    </row>
    <row r="768" spans="1:11" x14ac:dyDescent="0.25">
      <c r="A768" s="9">
        <v>767</v>
      </c>
      <c r="B768" s="15" t="s">
        <v>1526</v>
      </c>
      <c r="C768" s="14" t="s">
        <v>1330</v>
      </c>
      <c r="D768" s="9" t="s">
        <v>1445</v>
      </c>
      <c r="E768" s="10" t="s">
        <v>111</v>
      </c>
      <c r="F768" s="10" t="s">
        <v>64</v>
      </c>
      <c r="G768" s="13">
        <v>3282573</v>
      </c>
      <c r="H768" s="12">
        <v>39</v>
      </c>
      <c r="I768" s="11">
        <v>148948</v>
      </c>
      <c r="J768" s="10">
        <v>44.44</v>
      </c>
      <c r="K768" s="9" t="s">
        <v>1525</v>
      </c>
    </row>
    <row r="769" spans="1:11" x14ac:dyDescent="0.25">
      <c r="A769" s="9">
        <v>768</v>
      </c>
      <c r="B769" s="15" t="s">
        <v>1524</v>
      </c>
      <c r="C769" s="14" t="s">
        <v>1330</v>
      </c>
      <c r="D769" s="9" t="s">
        <v>1445</v>
      </c>
      <c r="E769" s="10" t="s">
        <v>111</v>
      </c>
      <c r="F769" s="10" t="s">
        <v>64</v>
      </c>
      <c r="G769" s="13">
        <v>3284559</v>
      </c>
      <c r="H769" s="12">
        <v>40</v>
      </c>
      <c r="I769" s="11">
        <v>148948</v>
      </c>
      <c r="J769" s="10">
        <v>44.44</v>
      </c>
      <c r="K769" s="9" t="s">
        <v>1523</v>
      </c>
    </row>
    <row r="770" spans="1:11" x14ac:dyDescent="0.25">
      <c r="A770" s="9">
        <v>769</v>
      </c>
      <c r="B770" s="15" t="s">
        <v>1522</v>
      </c>
      <c r="C770" s="14" t="s">
        <v>1330</v>
      </c>
      <c r="D770" s="9" t="s">
        <v>1445</v>
      </c>
      <c r="E770" s="10" t="s">
        <v>111</v>
      </c>
      <c r="F770" s="10" t="s">
        <v>64</v>
      </c>
      <c r="G770" s="13">
        <v>3301558</v>
      </c>
      <c r="H770" s="12">
        <v>28</v>
      </c>
      <c r="I770" s="11">
        <v>366024</v>
      </c>
      <c r="J770" s="10">
        <v>44.35</v>
      </c>
      <c r="K770" s="9" t="s">
        <v>1521</v>
      </c>
    </row>
    <row r="771" spans="1:11" x14ac:dyDescent="0.25">
      <c r="A771" s="9">
        <v>770</v>
      </c>
      <c r="B771" s="15" t="s">
        <v>1520</v>
      </c>
      <c r="C771" s="14" t="s">
        <v>1330</v>
      </c>
      <c r="D771" s="9" t="s">
        <v>1445</v>
      </c>
      <c r="E771" s="10" t="s">
        <v>111</v>
      </c>
      <c r="F771" s="10" t="s">
        <v>64</v>
      </c>
      <c r="G771" s="13">
        <v>3270158</v>
      </c>
      <c r="H771" s="12">
        <v>59</v>
      </c>
      <c r="I771" s="11">
        <v>156775</v>
      </c>
      <c r="J771" s="10">
        <v>44.42</v>
      </c>
      <c r="K771" s="9" t="s">
        <v>1519</v>
      </c>
    </row>
    <row r="772" spans="1:11" x14ac:dyDescent="0.25">
      <c r="A772" s="9">
        <v>771</v>
      </c>
      <c r="B772" s="15" t="s">
        <v>1518</v>
      </c>
      <c r="C772" s="14" t="s">
        <v>1330</v>
      </c>
      <c r="D772" s="9" t="s">
        <v>1445</v>
      </c>
      <c r="E772" s="10" t="s">
        <v>111</v>
      </c>
      <c r="F772" s="10" t="s">
        <v>64</v>
      </c>
      <c r="G772" s="13">
        <v>3479337</v>
      </c>
      <c r="H772" s="12">
        <v>51</v>
      </c>
      <c r="I772" s="11">
        <v>196558</v>
      </c>
      <c r="J772" s="10">
        <v>44.16</v>
      </c>
      <c r="K772" s="9" t="s">
        <v>1517</v>
      </c>
    </row>
    <row r="773" spans="1:11" x14ac:dyDescent="0.25">
      <c r="A773" s="9">
        <v>772</v>
      </c>
      <c r="B773" s="15" t="s">
        <v>1516</v>
      </c>
      <c r="C773" s="14" t="s">
        <v>1330</v>
      </c>
      <c r="D773" s="9" t="s">
        <v>1445</v>
      </c>
      <c r="E773" s="10" t="s">
        <v>111</v>
      </c>
      <c r="F773" s="10" t="s">
        <v>64</v>
      </c>
      <c r="G773" s="13">
        <v>3442510</v>
      </c>
      <c r="H773" s="12">
        <v>54</v>
      </c>
      <c r="I773" s="11">
        <v>202764</v>
      </c>
      <c r="J773" s="10">
        <v>44.17</v>
      </c>
      <c r="K773" s="9" t="s">
        <v>1515</v>
      </c>
    </row>
    <row r="774" spans="1:11" x14ac:dyDescent="0.25">
      <c r="A774" s="9">
        <v>773</v>
      </c>
      <c r="B774" s="15" t="s">
        <v>1514</v>
      </c>
      <c r="C774" s="14" t="s">
        <v>1330</v>
      </c>
      <c r="D774" s="9" t="s">
        <v>1445</v>
      </c>
      <c r="E774" s="10" t="s">
        <v>111</v>
      </c>
      <c r="F774" s="10" t="s">
        <v>64</v>
      </c>
      <c r="G774" s="13">
        <v>3491915</v>
      </c>
      <c r="H774" s="12">
        <v>58</v>
      </c>
      <c r="I774" s="11">
        <v>173013</v>
      </c>
      <c r="J774" s="10">
        <v>44.28</v>
      </c>
      <c r="K774" s="9" t="s">
        <v>1513</v>
      </c>
    </row>
    <row r="775" spans="1:11" x14ac:dyDescent="0.25">
      <c r="A775" s="9">
        <v>774</v>
      </c>
      <c r="B775" s="15" t="s">
        <v>1512</v>
      </c>
      <c r="C775" s="14" t="s">
        <v>1330</v>
      </c>
      <c r="D775" s="9" t="s">
        <v>1445</v>
      </c>
      <c r="E775" s="10" t="s">
        <v>111</v>
      </c>
      <c r="F775" s="10" t="s">
        <v>64</v>
      </c>
      <c r="G775" s="13">
        <v>3271398</v>
      </c>
      <c r="H775" s="12">
        <v>34</v>
      </c>
      <c r="I775" s="11">
        <v>163592</v>
      </c>
      <c r="J775" s="10">
        <v>44.46</v>
      </c>
      <c r="K775" s="9" t="s">
        <v>1511</v>
      </c>
    </row>
    <row r="776" spans="1:11" x14ac:dyDescent="0.25">
      <c r="A776" s="9">
        <v>775</v>
      </c>
      <c r="B776" s="15" t="s">
        <v>1510</v>
      </c>
      <c r="C776" s="14" t="s">
        <v>1330</v>
      </c>
      <c r="D776" s="9" t="s">
        <v>1445</v>
      </c>
      <c r="E776" s="10" t="s">
        <v>111</v>
      </c>
      <c r="F776" s="10" t="s">
        <v>64</v>
      </c>
      <c r="G776" s="13">
        <v>3271583</v>
      </c>
      <c r="H776" s="12">
        <v>35</v>
      </c>
      <c r="I776" s="11">
        <v>163592</v>
      </c>
      <c r="J776" s="10">
        <v>44.46</v>
      </c>
      <c r="K776" s="9" t="s">
        <v>1509</v>
      </c>
    </row>
    <row r="777" spans="1:11" x14ac:dyDescent="0.25">
      <c r="A777" s="9">
        <v>776</v>
      </c>
      <c r="B777" s="15" t="s">
        <v>1508</v>
      </c>
      <c r="C777" s="14" t="s">
        <v>1330</v>
      </c>
      <c r="D777" s="9" t="s">
        <v>1445</v>
      </c>
      <c r="E777" s="10" t="s">
        <v>111</v>
      </c>
      <c r="F777" s="10" t="s">
        <v>64</v>
      </c>
      <c r="G777" s="13">
        <v>3230279</v>
      </c>
      <c r="H777" s="12">
        <v>57</v>
      </c>
      <c r="I777" s="11">
        <v>168682</v>
      </c>
      <c r="J777" s="10">
        <v>44.52</v>
      </c>
      <c r="K777" s="9" t="s">
        <v>1507</v>
      </c>
    </row>
    <row r="778" spans="1:11" x14ac:dyDescent="0.25">
      <c r="A778" s="9">
        <v>777</v>
      </c>
      <c r="B778" s="15" t="s">
        <v>1506</v>
      </c>
      <c r="C778" s="14" t="s">
        <v>1330</v>
      </c>
      <c r="D778" s="9" t="s">
        <v>1445</v>
      </c>
      <c r="E778" s="10" t="s">
        <v>111</v>
      </c>
      <c r="F778" s="10" t="s">
        <v>64</v>
      </c>
      <c r="G778" s="13">
        <v>3177464</v>
      </c>
      <c r="H778" s="12">
        <v>22</v>
      </c>
      <c r="I778" s="11">
        <v>367110</v>
      </c>
      <c r="J778" s="10">
        <v>44.62</v>
      </c>
      <c r="K778" s="9" t="s">
        <v>1505</v>
      </c>
    </row>
    <row r="779" spans="1:11" x14ac:dyDescent="0.25">
      <c r="A779" s="9">
        <v>778</v>
      </c>
      <c r="B779" s="15" t="s">
        <v>1504</v>
      </c>
      <c r="C779" s="14" t="s">
        <v>1330</v>
      </c>
      <c r="D779" s="9" t="s">
        <v>1445</v>
      </c>
      <c r="E779" s="10" t="s">
        <v>111</v>
      </c>
      <c r="F779" s="10" t="s">
        <v>64</v>
      </c>
      <c r="G779" s="13">
        <v>3311922</v>
      </c>
      <c r="H779" s="12">
        <v>45</v>
      </c>
      <c r="I779" s="11">
        <v>227312</v>
      </c>
      <c r="J779" s="10">
        <v>44.38</v>
      </c>
      <c r="K779" s="9" t="s">
        <v>1503</v>
      </c>
    </row>
    <row r="780" spans="1:11" x14ac:dyDescent="0.25">
      <c r="A780" s="9">
        <v>779</v>
      </c>
      <c r="B780" s="15" t="s">
        <v>1502</v>
      </c>
      <c r="C780" s="14" t="s">
        <v>1330</v>
      </c>
      <c r="D780" s="9" t="s">
        <v>1445</v>
      </c>
      <c r="E780" s="10" t="s">
        <v>111</v>
      </c>
      <c r="F780" s="10" t="s">
        <v>64</v>
      </c>
      <c r="G780" s="13">
        <v>3417318</v>
      </c>
      <c r="H780" s="12">
        <v>109</v>
      </c>
      <c r="I780" s="11">
        <v>156918</v>
      </c>
      <c r="J780" s="10">
        <v>44.22</v>
      </c>
      <c r="K780" s="9" t="s">
        <v>1501</v>
      </c>
    </row>
    <row r="781" spans="1:11" x14ac:dyDescent="0.25">
      <c r="A781" s="9">
        <v>780</v>
      </c>
      <c r="B781" s="15" t="s">
        <v>1500</v>
      </c>
      <c r="C781" s="14" t="s">
        <v>1330</v>
      </c>
      <c r="D781" s="9" t="s">
        <v>1445</v>
      </c>
      <c r="E781" s="10" t="s">
        <v>111</v>
      </c>
      <c r="F781" s="10" t="s">
        <v>64</v>
      </c>
      <c r="G781" s="13">
        <v>3358506</v>
      </c>
      <c r="H781" s="12">
        <v>44</v>
      </c>
      <c r="I781" s="11">
        <v>338866</v>
      </c>
      <c r="J781" s="10">
        <v>44.23</v>
      </c>
      <c r="K781" s="9" t="s">
        <v>1499</v>
      </c>
    </row>
    <row r="782" spans="1:11" x14ac:dyDescent="0.25">
      <c r="A782" s="9">
        <v>781</v>
      </c>
      <c r="B782" s="15" t="s">
        <v>1498</v>
      </c>
      <c r="C782" s="14" t="s">
        <v>1330</v>
      </c>
      <c r="D782" s="9" t="s">
        <v>1445</v>
      </c>
      <c r="E782" s="10" t="s">
        <v>111</v>
      </c>
      <c r="F782" s="10" t="s">
        <v>64</v>
      </c>
      <c r="G782" s="13">
        <v>3358717</v>
      </c>
      <c r="H782" s="12">
        <v>42</v>
      </c>
      <c r="I782" s="11">
        <v>338866</v>
      </c>
      <c r="J782" s="10">
        <v>44.23</v>
      </c>
      <c r="K782" s="9" t="s">
        <v>1497</v>
      </c>
    </row>
    <row r="783" spans="1:11" x14ac:dyDescent="0.25">
      <c r="A783" s="9">
        <v>782</v>
      </c>
      <c r="B783" s="15" t="s">
        <v>1496</v>
      </c>
      <c r="C783" s="14" t="s">
        <v>1330</v>
      </c>
      <c r="D783" s="9" t="s">
        <v>1445</v>
      </c>
      <c r="E783" s="10" t="s">
        <v>111</v>
      </c>
      <c r="F783" s="10" t="s">
        <v>64</v>
      </c>
      <c r="G783" s="13">
        <v>3130990</v>
      </c>
      <c r="H783" s="12">
        <v>46</v>
      </c>
      <c r="I783" s="11">
        <v>173472</v>
      </c>
      <c r="J783" s="10">
        <v>45.12</v>
      </c>
      <c r="K783" s="9" t="s">
        <v>1495</v>
      </c>
    </row>
    <row r="784" spans="1:11" x14ac:dyDescent="0.25">
      <c r="A784" s="9">
        <v>783</v>
      </c>
      <c r="B784" s="15" t="s">
        <v>1494</v>
      </c>
      <c r="C784" s="14" t="s">
        <v>1330</v>
      </c>
      <c r="D784" s="9" t="s">
        <v>1445</v>
      </c>
      <c r="E784" s="10" t="s">
        <v>111</v>
      </c>
      <c r="F784" s="10" t="s">
        <v>64</v>
      </c>
      <c r="G784" s="13">
        <v>3388959</v>
      </c>
      <c r="H784" s="12">
        <v>56</v>
      </c>
      <c r="I784" s="11">
        <v>267455</v>
      </c>
      <c r="J784" s="10">
        <v>44.22</v>
      </c>
      <c r="K784" s="9" t="s">
        <v>1493</v>
      </c>
    </row>
    <row r="785" spans="1:11" x14ac:dyDescent="0.25">
      <c r="A785" s="9">
        <v>784</v>
      </c>
      <c r="B785" s="15" t="s">
        <v>1492</v>
      </c>
      <c r="C785" s="14" t="s">
        <v>1330</v>
      </c>
      <c r="D785" s="9" t="s">
        <v>1445</v>
      </c>
      <c r="E785" s="10" t="s">
        <v>111</v>
      </c>
      <c r="F785" s="10" t="s">
        <v>64</v>
      </c>
      <c r="G785" s="13">
        <v>3428518</v>
      </c>
      <c r="H785" s="12">
        <v>73</v>
      </c>
      <c r="I785" s="11">
        <v>157168</v>
      </c>
      <c r="J785" s="10">
        <v>44.17</v>
      </c>
      <c r="K785" s="9" t="s">
        <v>1491</v>
      </c>
    </row>
    <row r="786" spans="1:11" x14ac:dyDescent="0.25">
      <c r="A786" s="9">
        <v>785</v>
      </c>
      <c r="B786" s="15" t="s">
        <v>1490</v>
      </c>
      <c r="C786" s="14" t="s">
        <v>1330</v>
      </c>
      <c r="D786" s="9" t="s">
        <v>1445</v>
      </c>
      <c r="E786" s="10" t="s">
        <v>111</v>
      </c>
      <c r="F786" s="10" t="s">
        <v>64</v>
      </c>
      <c r="G786" s="13">
        <v>3284835</v>
      </c>
      <c r="H786" s="12">
        <v>13</v>
      </c>
      <c r="I786" s="11">
        <v>423537</v>
      </c>
      <c r="J786" s="10">
        <v>44.47</v>
      </c>
      <c r="K786" s="9" t="s">
        <v>1489</v>
      </c>
    </row>
    <row r="787" spans="1:11" x14ac:dyDescent="0.25">
      <c r="A787" s="9">
        <v>786</v>
      </c>
      <c r="B787" s="15" t="s">
        <v>1488</v>
      </c>
      <c r="C787" s="14" t="s">
        <v>1330</v>
      </c>
      <c r="D787" s="9" t="s">
        <v>1445</v>
      </c>
      <c r="E787" s="10" t="s">
        <v>111</v>
      </c>
      <c r="F787" s="10" t="s">
        <v>64</v>
      </c>
      <c r="G787" s="13">
        <v>3470475</v>
      </c>
      <c r="H787" s="12">
        <v>56</v>
      </c>
      <c r="I787" s="11">
        <v>260874</v>
      </c>
      <c r="J787" s="10">
        <v>44.16</v>
      </c>
      <c r="K787" s="9" t="s">
        <v>1487</v>
      </c>
    </row>
    <row r="788" spans="1:11" x14ac:dyDescent="0.25">
      <c r="A788" s="9">
        <v>787</v>
      </c>
      <c r="B788" s="15" t="s">
        <v>1486</v>
      </c>
      <c r="C788" s="14" t="s">
        <v>1330</v>
      </c>
      <c r="D788" s="9" t="s">
        <v>1445</v>
      </c>
      <c r="E788" s="10" t="s">
        <v>111</v>
      </c>
      <c r="F788" s="10" t="s">
        <v>64</v>
      </c>
      <c r="G788" s="13">
        <v>3189915</v>
      </c>
      <c r="H788" s="12">
        <v>16</v>
      </c>
      <c r="I788" s="11">
        <v>386934</v>
      </c>
      <c r="J788" s="10">
        <v>44.55</v>
      </c>
      <c r="K788" s="9" t="s">
        <v>1485</v>
      </c>
    </row>
    <row r="789" spans="1:11" x14ac:dyDescent="0.25">
      <c r="A789" s="9">
        <v>788</v>
      </c>
      <c r="B789" s="15" t="s">
        <v>1484</v>
      </c>
      <c r="C789" s="14" t="s">
        <v>1330</v>
      </c>
      <c r="D789" s="9" t="s">
        <v>1445</v>
      </c>
      <c r="E789" s="10" t="s">
        <v>111</v>
      </c>
      <c r="F789" s="10" t="s">
        <v>64</v>
      </c>
      <c r="G789" s="13">
        <v>3461621</v>
      </c>
      <c r="H789" s="12">
        <v>52</v>
      </c>
      <c r="I789" s="11">
        <v>231678</v>
      </c>
      <c r="J789" s="10">
        <v>44.28</v>
      </c>
      <c r="K789" s="9" t="s">
        <v>1483</v>
      </c>
    </row>
    <row r="790" spans="1:11" x14ac:dyDescent="0.25">
      <c r="A790" s="9">
        <v>789</v>
      </c>
      <c r="B790" s="15" t="s">
        <v>1482</v>
      </c>
      <c r="C790" s="14" t="s">
        <v>1330</v>
      </c>
      <c r="D790" s="9" t="s">
        <v>1445</v>
      </c>
      <c r="E790" s="10" t="s">
        <v>111</v>
      </c>
      <c r="F790" s="10" t="s">
        <v>64</v>
      </c>
      <c r="G790" s="13">
        <v>2942622</v>
      </c>
      <c r="H790" s="12">
        <v>45</v>
      </c>
      <c r="I790" s="11">
        <v>150774</v>
      </c>
      <c r="J790" s="10">
        <v>44.84</v>
      </c>
      <c r="K790" s="9" t="s">
        <v>1481</v>
      </c>
    </row>
    <row r="791" spans="1:11" x14ac:dyDescent="0.25">
      <c r="A791" s="9">
        <v>790</v>
      </c>
      <c r="B791" s="15" t="s">
        <v>1480</v>
      </c>
      <c r="C791" s="14" t="s">
        <v>1330</v>
      </c>
      <c r="D791" s="9" t="s">
        <v>1445</v>
      </c>
      <c r="E791" s="10" t="s">
        <v>111</v>
      </c>
      <c r="F791" s="10" t="s">
        <v>64</v>
      </c>
      <c r="G791" s="13">
        <v>3255451</v>
      </c>
      <c r="H791" s="12">
        <v>35</v>
      </c>
      <c r="I791" s="11">
        <v>266545</v>
      </c>
      <c r="J791" s="10">
        <v>44.41</v>
      </c>
      <c r="K791" s="9" t="s">
        <v>1479</v>
      </c>
    </row>
    <row r="792" spans="1:11" x14ac:dyDescent="0.25">
      <c r="A792" s="9">
        <v>791</v>
      </c>
      <c r="B792" s="15" t="s">
        <v>1478</v>
      </c>
      <c r="C792" s="14" t="s">
        <v>1330</v>
      </c>
      <c r="D792" s="9" t="s">
        <v>1445</v>
      </c>
      <c r="E792" s="10" t="s">
        <v>111</v>
      </c>
      <c r="F792" s="10" t="s">
        <v>64</v>
      </c>
      <c r="G792" s="13">
        <v>3403552</v>
      </c>
      <c r="H792" s="12">
        <v>38</v>
      </c>
      <c r="I792" s="11">
        <v>348786</v>
      </c>
      <c r="J792" s="10">
        <v>44.36</v>
      </c>
      <c r="K792" s="9" t="s">
        <v>1477</v>
      </c>
    </row>
    <row r="793" spans="1:11" x14ac:dyDescent="0.25">
      <c r="A793" s="9">
        <v>792</v>
      </c>
      <c r="B793" s="15" t="s">
        <v>1476</v>
      </c>
      <c r="C793" s="14" t="s">
        <v>1330</v>
      </c>
      <c r="D793" s="9" t="s">
        <v>1445</v>
      </c>
      <c r="E793" s="10" t="s">
        <v>111</v>
      </c>
      <c r="F793" s="10" t="s">
        <v>64</v>
      </c>
      <c r="G793" s="13">
        <v>3324528</v>
      </c>
      <c r="H793" s="12">
        <v>69</v>
      </c>
      <c r="I793" s="11">
        <v>254064</v>
      </c>
      <c r="J793" s="10">
        <v>44.24</v>
      </c>
      <c r="K793" s="9" t="s">
        <v>1475</v>
      </c>
    </row>
    <row r="794" spans="1:11" x14ac:dyDescent="0.25">
      <c r="A794" s="9">
        <v>793</v>
      </c>
      <c r="B794" s="15" t="s">
        <v>1474</v>
      </c>
      <c r="C794" s="14" t="s">
        <v>1330</v>
      </c>
      <c r="D794" s="9" t="s">
        <v>1445</v>
      </c>
      <c r="E794" s="10" t="s">
        <v>111</v>
      </c>
      <c r="F794" s="10" t="s">
        <v>64</v>
      </c>
      <c r="G794" s="13">
        <v>3258209</v>
      </c>
      <c r="H794" s="12">
        <v>78</v>
      </c>
      <c r="I794" s="11">
        <v>207317</v>
      </c>
      <c r="J794" s="10">
        <v>44.89</v>
      </c>
      <c r="K794" s="9" t="s">
        <v>1473</v>
      </c>
    </row>
    <row r="795" spans="1:11" x14ac:dyDescent="0.25">
      <c r="A795" s="9">
        <v>794</v>
      </c>
      <c r="B795" s="15" t="s">
        <v>1472</v>
      </c>
      <c r="C795" s="14" t="s">
        <v>1330</v>
      </c>
      <c r="D795" s="9" t="s">
        <v>1445</v>
      </c>
      <c r="E795" s="10" t="s">
        <v>111</v>
      </c>
      <c r="F795" s="10" t="s">
        <v>64</v>
      </c>
      <c r="G795" s="13">
        <v>3438386</v>
      </c>
      <c r="H795" s="12">
        <v>50</v>
      </c>
      <c r="I795" s="11">
        <v>230756</v>
      </c>
      <c r="J795" s="10">
        <v>44.15</v>
      </c>
      <c r="K795" s="9" t="s">
        <v>1471</v>
      </c>
    </row>
    <row r="796" spans="1:11" x14ac:dyDescent="0.25">
      <c r="A796" s="9">
        <v>795</v>
      </c>
      <c r="B796" s="15" t="s">
        <v>1470</v>
      </c>
      <c r="C796" s="14" t="s">
        <v>1330</v>
      </c>
      <c r="D796" s="9" t="s">
        <v>1445</v>
      </c>
      <c r="E796" s="10" t="s">
        <v>111</v>
      </c>
      <c r="F796" s="10" t="s">
        <v>64</v>
      </c>
      <c r="G796" s="13">
        <v>3176554</v>
      </c>
      <c r="H796" s="12">
        <v>54</v>
      </c>
      <c r="I796" s="11">
        <v>246455</v>
      </c>
      <c r="J796" s="10">
        <v>44.39</v>
      </c>
      <c r="K796" s="9" t="s">
        <v>1469</v>
      </c>
    </row>
    <row r="797" spans="1:11" x14ac:dyDescent="0.25">
      <c r="A797" s="9">
        <v>796</v>
      </c>
      <c r="B797" s="15" t="s">
        <v>1468</v>
      </c>
      <c r="C797" s="14" t="s">
        <v>1330</v>
      </c>
      <c r="D797" s="9" t="s">
        <v>1445</v>
      </c>
      <c r="E797" s="10" t="s">
        <v>111</v>
      </c>
      <c r="F797" s="10" t="s">
        <v>64</v>
      </c>
      <c r="G797" s="13">
        <v>3460819</v>
      </c>
      <c r="H797" s="12">
        <v>24</v>
      </c>
      <c r="I797" s="11">
        <v>508437</v>
      </c>
      <c r="J797" s="10">
        <v>44.22</v>
      </c>
      <c r="K797" s="9" t="s">
        <v>1467</v>
      </c>
    </row>
    <row r="798" spans="1:11" x14ac:dyDescent="0.25">
      <c r="A798" s="9">
        <v>797</v>
      </c>
      <c r="B798" s="15" t="s">
        <v>1466</v>
      </c>
      <c r="C798" s="14" t="s">
        <v>1330</v>
      </c>
      <c r="D798" s="9" t="s">
        <v>1445</v>
      </c>
      <c r="E798" s="10" t="s">
        <v>111</v>
      </c>
      <c r="F798" s="10" t="s">
        <v>64</v>
      </c>
      <c r="G798" s="13">
        <v>3372354</v>
      </c>
      <c r="H798" s="12">
        <v>52</v>
      </c>
      <c r="I798" s="11">
        <v>184230</v>
      </c>
      <c r="J798" s="10">
        <v>44.21</v>
      </c>
      <c r="K798" s="9" t="s">
        <v>1465</v>
      </c>
    </row>
    <row r="799" spans="1:11" x14ac:dyDescent="0.25">
      <c r="A799" s="9">
        <v>798</v>
      </c>
      <c r="B799" s="15" t="s">
        <v>1464</v>
      </c>
      <c r="C799" s="14" t="s">
        <v>1330</v>
      </c>
      <c r="D799" s="9" t="s">
        <v>1445</v>
      </c>
      <c r="E799" s="10" t="s">
        <v>111</v>
      </c>
      <c r="F799" s="10" t="s">
        <v>64</v>
      </c>
      <c r="G799" s="13">
        <v>3285779</v>
      </c>
      <c r="H799" s="12">
        <v>37</v>
      </c>
      <c r="I799" s="11">
        <v>155488</v>
      </c>
      <c r="J799" s="10">
        <v>44.5</v>
      </c>
      <c r="K799" s="9" t="s">
        <v>1463</v>
      </c>
    </row>
    <row r="800" spans="1:11" x14ac:dyDescent="0.25">
      <c r="A800" s="9">
        <v>799</v>
      </c>
      <c r="B800" s="15" t="s">
        <v>1462</v>
      </c>
      <c r="C800" s="14" t="s">
        <v>1330</v>
      </c>
      <c r="D800" s="9" t="s">
        <v>1445</v>
      </c>
      <c r="E800" s="10" t="s">
        <v>111</v>
      </c>
      <c r="F800" s="10" t="s">
        <v>64</v>
      </c>
      <c r="G800" s="13">
        <v>3313805</v>
      </c>
      <c r="H800" s="12">
        <v>108</v>
      </c>
      <c r="I800" s="11">
        <v>150217</v>
      </c>
      <c r="J800" s="10">
        <v>44.28</v>
      </c>
      <c r="K800" s="9" t="s">
        <v>1461</v>
      </c>
    </row>
    <row r="801" spans="1:11" x14ac:dyDescent="0.25">
      <c r="A801" s="9">
        <v>800</v>
      </c>
      <c r="B801" s="15" t="s">
        <v>1460</v>
      </c>
      <c r="C801" s="14" t="s">
        <v>1330</v>
      </c>
      <c r="D801" s="9" t="s">
        <v>1445</v>
      </c>
      <c r="E801" s="10" t="s">
        <v>111</v>
      </c>
      <c r="F801" s="10" t="s">
        <v>64</v>
      </c>
      <c r="G801" s="13">
        <v>3270532</v>
      </c>
      <c r="H801" s="12">
        <v>51</v>
      </c>
      <c r="I801" s="11">
        <v>151274</v>
      </c>
      <c r="J801" s="10">
        <v>44.43</v>
      </c>
      <c r="K801" s="9" t="s">
        <v>1459</v>
      </c>
    </row>
    <row r="802" spans="1:11" x14ac:dyDescent="0.25">
      <c r="A802" s="9">
        <v>801</v>
      </c>
      <c r="B802" s="15" t="s">
        <v>1458</v>
      </c>
      <c r="C802" s="14" t="s">
        <v>1330</v>
      </c>
      <c r="D802" s="9" t="s">
        <v>1445</v>
      </c>
      <c r="E802" s="10" t="s">
        <v>111</v>
      </c>
      <c r="F802" s="10" t="s">
        <v>64</v>
      </c>
      <c r="G802" s="13">
        <v>3341190</v>
      </c>
      <c r="H802" s="12">
        <v>40</v>
      </c>
      <c r="I802" s="11">
        <v>263525</v>
      </c>
      <c r="J802" s="10">
        <v>44.36</v>
      </c>
      <c r="K802" s="9" t="s">
        <v>1457</v>
      </c>
    </row>
    <row r="803" spans="1:11" x14ac:dyDescent="0.25">
      <c r="A803" s="9">
        <v>802</v>
      </c>
      <c r="B803" s="15" t="s">
        <v>1456</v>
      </c>
      <c r="C803" s="14" t="s">
        <v>1330</v>
      </c>
      <c r="D803" s="9" t="s">
        <v>1445</v>
      </c>
      <c r="E803" s="10" t="s">
        <v>111</v>
      </c>
      <c r="F803" s="10" t="s">
        <v>64</v>
      </c>
      <c r="G803" s="13">
        <v>3443303</v>
      </c>
      <c r="H803" s="12">
        <v>54</v>
      </c>
      <c r="I803" s="11">
        <v>203149</v>
      </c>
      <c r="J803" s="10">
        <v>44.2</v>
      </c>
      <c r="K803" s="9" t="s">
        <v>1455</v>
      </c>
    </row>
    <row r="804" spans="1:11" x14ac:dyDescent="0.25">
      <c r="A804" s="9">
        <v>803</v>
      </c>
      <c r="B804" s="15" t="s">
        <v>1454</v>
      </c>
      <c r="C804" s="14" t="s">
        <v>1330</v>
      </c>
      <c r="D804" s="9" t="s">
        <v>1445</v>
      </c>
      <c r="E804" s="10" t="s">
        <v>111</v>
      </c>
      <c r="F804" s="10" t="s">
        <v>64</v>
      </c>
      <c r="G804" s="13">
        <v>3102624</v>
      </c>
      <c r="H804" s="12">
        <v>36</v>
      </c>
      <c r="I804" s="11">
        <v>265338</v>
      </c>
      <c r="J804" s="10">
        <v>45.05</v>
      </c>
      <c r="K804" s="9" t="s">
        <v>1453</v>
      </c>
    </row>
    <row r="805" spans="1:11" x14ac:dyDescent="0.25">
      <c r="A805" s="9">
        <v>804</v>
      </c>
      <c r="B805" s="15" t="s">
        <v>1452</v>
      </c>
      <c r="C805" s="14" t="s">
        <v>1330</v>
      </c>
      <c r="D805" s="9" t="s">
        <v>1445</v>
      </c>
      <c r="E805" s="10" t="s">
        <v>111</v>
      </c>
      <c r="F805" s="10" t="s">
        <v>64</v>
      </c>
      <c r="G805" s="13">
        <v>3385763</v>
      </c>
      <c r="H805" s="12">
        <v>39</v>
      </c>
      <c r="I805" s="11">
        <v>288091</v>
      </c>
      <c r="J805" s="10">
        <v>44.32</v>
      </c>
      <c r="K805" s="9" t="s">
        <v>1451</v>
      </c>
    </row>
    <row r="806" spans="1:11" x14ac:dyDescent="0.25">
      <c r="A806" s="9">
        <v>805</v>
      </c>
      <c r="B806" s="15" t="s">
        <v>1450</v>
      </c>
      <c r="C806" s="14" t="s">
        <v>1330</v>
      </c>
      <c r="D806" s="9" t="s">
        <v>1445</v>
      </c>
      <c r="E806" s="10" t="s">
        <v>111</v>
      </c>
      <c r="F806" s="10" t="s">
        <v>64</v>
      </c>
      <c r="G806" s="13">
        <v>3419342</v>
      </c>
      <c r="H806" s="12">
        <v>76</v>
      </c>
      <c r="I806" s="11">
        <v>134504</v>
      </c>
      <c r="J806" s="10">
        <v>44.27</v>
      </c>
      <c r="K806" s="9" t="s">
        <v>1449</v>
      </c>
    </row>
    <row r="807" spans="1:11" x14ac:dyDescent="0.25">
      <c r="A807" s="9">
        <v>806</v>
      </c>
      <c r="B807" s="15" t="s">
        <v>1448</v>
      </c>
      <c r="C807" s="14" t="s">
        <v>1330</v>
      </c>
      <c r="D807" s="9" t="s">
        <v>1445</v>
      </c>
      <c r="E807" s="10" t="s">
        <v>111</v>
      </c>
      <c r="F807" s="10" t="s">
        <v>64</v>
      </c>
      <c r="G807" s="13">
        <v>3248749</v>
      </c>
      <c r="H807" s="12">
        <v>60</v>
      </c>
      <c r="I807" s="11">
        <v>217977</v>
      </c>
      <c r="J807" s="10">
        <v>44.43</v>
      </c>
      <c r="K807" s="9" t="s">
        <v>1447</v>
      </c>
    </row>
    <row r="808" spans="1:11" x14ac:dyDescent="0.25">
      <c r="A808" s="9">
        <v>807</v>
      </c>
      <c r="B808" s="15" t="s">
        <v>1446</v>
      </c>
      <c r="C808" s="14" t="s">
        <v>1330</v>
      </c>
      <c r="D808" s="9" t="s">
        <v>1445</v>
      </c>
      <c r="E808" s="10" t="s">
        <v>111</v>
      </c>
      <c r="F808" s="10" t="s">
        <v>64</v>
      </c>
      <c r="G808" s="13">
        <v>3337741</v>
      </c>
      <c r="H808" s="12">
        <v>39</v>
      </c>
      <c r="I808" s="11">
        <v>311210</v>
      </c>
      <c r="J808" s="10">
        <v>44.36</v>
      </c>
      <c r="K808" s="9" t="s">
        <v>1444</v>
      </c>
    </row>
    <row r="809" spans="1:11" x14ac:dyDescent="0.25">
      <c r="A809" s="9">
        <v>808</v>
      </c>
      <c r="B809" s="15" t="s">
        <v>1443</v>
      </c>
      <c r="C809" s="14" t="s">
        <v>1330</v>
      </c>
      <c r="D809" s="9" t="s">
        <v>1442</v>
      </c>
      <c r="E809" s="10" t="s">
        <v>4</v>
      </c>
      <c r="F809" s="10" t="s">
        <v>3</v>
      </c>
      <c r="G809" s="13">
        <v>3237652</v>
      </c>
      <c r="H809" s="12">
        <v>1</v>
      </c>
      <c r="I809" s="11" t="s">
        <v>1011</v>
      </c>
      <c r="J809" s="10">
        <v>44.66</v>
      </c>
      <c r="K809" s="9" t="s">
        <v>1441</v>
      </c>
    </row>
    <row r="810" spans="1:11" x14ac:dyDescent="0.25">
      <c r="A810" s="9">
        <v>809</v>
      </c>
      <c r="B810" s="15" t="s">
        <v>1440</v>
      </c>
      <c r="C810" s="14" t="s">
        <v>1330</v>
      </c>
      <c r="D810" s="9" t="s">
        <v>834</v>
      </c>
      <c r="E810" s="10" t="s">
        <v>4</v>
      </c>
      <c r="F810" s="10" t="s">
        <v>3</v>
      </c>
      <c r="G810" s="13">
        <v>3311056</v>
      </c>
      <c r="H810" s="12">
        <v>1</v>
      </c>
      <c r="I810" s="11" t="s">
        <v>1011</v>
      </c>
      <c r="J810" s="10">
        <v>44.51</v>
      </c>
      <c r="K810" s="9" t="s">
        <v>1439</v>
      </c>
    </row>
    <row r="811" spans="1:11" x14ac:dyDescent="0.25">
      <c r="A811" s="9">
        <v>810</v>
      </c>
      <c r="B811" s="15" t="s">
        <v>1438</v>
      </c>
      <c r="C811" s="14" t="s">
        <v>1330</v>
      </c>
      <c r="D811" s="9" t="s">
        <v>1411</v>
      </c>
      <c r="E811" s="10" t="s">
        <v>4</v>
      </c>
      <c r="F811" s="10" t="s">
        <v>3</v>
      </c>
      <c r="G811" s="13">
        <v>3310674</v>
      </c>
      <c r="H811" s="12">
        <v>3</v>
      </c>
      <c r="I811" s="11" t="s">
        <v>1011</v>
      </c>
      <c r="J811" s="10">
        <v>44.42</v>
      </c>
      <c r="K811" s="9" t="s">
        <v>1437</v>
      </c>
    </row>
    <row r="812" spans="1:11" x14ac:dyDescent="0.25">
      <c r="A812" s="9">
        <v>811</v>
      </c>
      <c r="B812" s="15" t="s">
        <v>1436</v>
      </c>
      <c r="C812" s="14" t="s">
        <v>1330</v>
      </c>
      <c r="D812" s="9" t="s">
        <v>1406</v>
      </c>
      <c r="E812" s="10" t="s">
        <v>4</v>
      </c>
      <c r="F812" s="10" t="s">
        <v>3</v>
      </c>
      <c r="G812" s="13">
        <v>3274606</v>
      </c>
      <c r="H812" s="12">
        <v>4</v>
      </c>
      <c r="I812" s="11" t="s">
        <v>1011</v>
      </c>
      <c r="J812" s="10">
        <v>44.52</v>
      </c>
      <c r="K812" s="9" t="s">
        <v>1435</v>
      </c>
    </row>
    <row r="813" spans="1:11" x14ac:dyDescent="0.25">
      <c r="A813" s="9">
        <v>812</v>
      </c>
      <c r="B813" s="15" t="s">
        <v>1434</v>
      </c>
      <c r="C813" s="14" t="s">
        <v>1330</v>
      </c>
      <c r="D813" s="9" t="s">
        <v>1433</v>
      </c>
      <c r="E813" s="10" t="s">
        <v>4</v>
      </c>
      <c r="F813" s="10" t="s">
        <v>3</v>
      </c>
      <c r="G813" s="13">
        <v>3405709</v>
      </c>
      <c r="H813" s="12">
        <v>11</v>
      </c>
      <c r="I813" s="11" t="s">
        <v>1011</v>
      </c>
      <c r="J813" s="10">
        <v>44.31</v>
      </c>
      <c r="K813" s="9" t="s">
        <v>1432</v>
      </c>
    </row>
    <row r="814" spans="1:11" x14ac:dyDescent="0.25">
      <c r="A814" s="9">
        <v>813</v>
      </c>
      <c r="B814" s="15" t="s">
        <v>1431</v>
      </c>
      <c r="C814" s="14" t="s">
        <v>1330</v>
      </c>
      <c r="D814" s="9" t="s">
        <v>1430</v>
      </c>
      <c r="E814" s="10" t="s">
        <v>4</v>
      </c>
      <c r="F814" s="10" t="s">
        <v>3</v>
      </c>
      <c r="G814" s="13">
        <v>3262611</v>
      </c>
      <c r="H814" s="12">
        <v>1</v>
      </c>
      <c r="I814" s="11" t="s">
        <v>1011</v>
      </c>
      <c r="J814" s="10">
        <v>44.48</v>
      </c>
      <c r="K814" s="9" t="s">
        <v>1429</v>
      </c>
    </row>
    <row r="815" spans="1:11" x14ac:dyDescent="0.25">
      <c r="A815" s="9">
        <v>814</v>
      </c>
      <c r="B815" s="15" t="s">
        <v>1428</v>
      </c>
      <c r="C815" s="14" t="s">
        <v>1330</v>
      </c>
      <c r="D815" s="9" t="s">
        <v>1427</v>
      </c>
      <c r="E815" s="10" t="s">
        <v>4</v>
      </c>
      <c r="F815" s="10" t="s">
        <v>3</v>
      </c>
      <c r="G815" s="13">
        <v>3197759</v>
      </c>
      <c r="H815" s="12">
        <v>1</v>
      </c>
      <c r="I815" s="11" t="s">
        <v>1011</v>
      </c>
      <c r="J815" s="10">
        <v>44.66</v>
      </c>
      <c r="K815" s="9" t="s">
        <v>1426</v>
      </c>
    </row>
    <row r="816" spans="1:11" x14ac:dyDescent="0.25">
      <c r="A816" s="9">
        <v>815</v>
      </c>
      <c r="B816" s="15" t="s">
        <v>1425</v>
      </c>
      <c r="C816" s="14" t="s">
        <v>1330</v>
      </c>
      <c r="D816" s="9" t="s">
        <v>1424</v>
      </c>
      <c r="E816" s="10" t="s">
        <v>4</v>
      </c>
      <c r="F816" s="10" t="s">
        <v>3</v>
      </c>
      <c r="G816" s="13">
        <v>3692742</v>
      </c>
      <c r="H816" s="12">
        <v>4</v>
      </c>
      <c r="I816" s="11" t="s">
        <v>1011</v>
      </c>
      <c r="J816" s="10">
        <v>44.11</v>
      </c>
      <c r="K816" s="9" t="s">
        <v>1423</v>
      </c>
    </row>
    <row r="817" spans="1:11" x14ac:dyDescent="0.25">
      <c r="A817" s="9">
        <v>816</v>
      </c>
      <c r="B817" s="15" t="s">
        <v>1422</v>
      </c>
      <c r="C817" s="14" t="s">
        <v>1330</v>
      </c>
      <c r="D817" s="9" t="s">
        <v>1406</v>
      </c>
      <c r="E817" s="10" t="s">
        <v>4</v>
      </c>
      <c r="F817" s="10" t="s">
        <v>3</v>
      </c>
      <c r="G817" s="13">
        <v>3128783</v>
      </c>
      <c r="H817" s="12">
        <v>2</v>
      </c>
      <c r="I817" s="11" t="s">
        <v>1011</v>
      </c>
      <c r="J817" s="10">
        <v>44.74</v>
      </c>
      <c r="K817" s="9" t="s">
        <v>1421</v>
      </c>
    </row>
    <row r="818" spans="1:11" x14ac:dyDescent="0.25">
      <c r="A818" s="9">
        <v>817</v>
      </c>
      <c r="B818" s="15" t="s">
        <v>1420</v>
      </c>
      <c r="C818" s="14" t="s">
        <v>1330</v>
      </c>
      <c r="D818" s="9" t="s">
        <v>1419</v>
      </c>
      <c r="E818" s="10" t="s">
        <v>4</v>
      </c>
      <c r="F818" s="10" t="s">
        <v>3</v>
      </c>
      <c r="G818" s="13">
        <v>3322458</v>
      </c>
      <c r="H818" s="12">
        <v>3</v>
      </c>
      <c r="I818" s="11" t="s">
        <v>1011</v>
      </c>
      <c r="J818" s="10">
        <v>44.47</v>
      </c>
      <c r="K818" s="9" t="s">
        <v>1418</v>
      </c>
    </row>
    <row r="819" spans="1:11" x14ac:dyDescent="0.25">
      <c r="A819" s="9">
        <v>818</v>
      </c>
      <c r="B819" s="15" t="s">
        <v>1417</v>
      </c>
      <c r="C819" s="14" t="s">
        <v>1330</v>
      </c>
      <c r="D819" s="9" t="s">
        <v>1414</v>
      </c>
      <c r="E819" s="10" t="s">
        <v>4</v>
      </c>
      <c r="F819" s="10" t="s">
        <v>3</v>
      </c>
      <c r="G819" s="13">
        <v>3263715</v>
      </c>
      <c r="H819" s="12">
        <v>4</v>
      </c>
      <c r="I819" s="11" t="s">
        <v>1011</v>
      </c>
      <c r="J819" s="10">
        <v>44.55</v>
      </c>
      <c r="K819" s="9" t="s">
        <v>1416</v>
      </c>
    </row>
    <row r="820" spans="1:11" x14ac:dyDescent="0.25">
      <c r="A820" s="9">
        <v>819</v>
      </c>
      <c r="B820" s="15" t="s">
        <v>1415</v>
      </c>
      <c r="C820" s="14" t="s">
        <v>1330</v>
      </c>
      <c r="D820" s="9" t="s">
        <v>1414</v>
      </c>
      <c r="E820" s="10" t="s">
        <v>4</v>
      </c>
      <c r="F820" s="10" t="s">
        <v>3</v>
      </c>
      <c r="G820" s="13">
        <v>3425292</v>
      </c>
      <c r="H820" s="12">
        <v>6</v>
      </c>
      <c r="I820" s="11" t="s">
        <v>1011</v>
      </c>
      <c r="J820" s="10">
        <v>44.35</v>
      </c>
      <c r="K820" s="9" t="s">
        <v>1413</v>
      </c>
    </row>
    <row r="821" spans="1:11" x14ac:dyDescent="0.25">
      <c r="A821" s="9">
        <v>820</v>
      </c>
      <c r="B821" s="15" t="s">
        <v>1412</v>
      </c>
      <c r="C821" s="14" t="s">
        <v>1330</v>
      </c>
      <c r="D821" s="9" t="s">
        <v>1411</v>
      </c>
      <c r="E821" s="10" t="s">
        <v>4</v>
      </c>
      <c r="F821" s="10" t="s">
        <v>3</v>
      </c>
      <c r="G821" s="13">
        <v>3564579</v>
      </c>
      <c r="H821" s="12">
        <v>15</v>
      </c>
      <c r="I821" s="11" t="s">
        <v>1011</v>
      </c>
      <c r="J821" s="10">
        <v>44.22</v>
      </c>
      <c r="K821" s="9" t="s">
        <v>1410</v>
      </c>
    </row>
    <row r="822" spans="1:11" x14ac:dyDescent="0.25">
      <c r="A822" s="9">
        <v>821</v>
      </c>
      <c r="B822" s="15" t="s">
        <v>1409</v>
      </c>
      <c r="C822" s="14" t="s">
        <v>1330</v>
      </c>
      <c r="D822" s="9" t="s">
        <v>1037</v>
      </c>
      <c r="E822" s="10" t="s">
        <v>4</v>
      </c>
      <c r="F822" s="10" t="s">
        <v>3</v>
      </c>
      <c r="G822" s="13">
        <v>3246630</v>
      </c>
      <c r="H822" s="12">
        <v>8</v>
      </c>
      <c r="I822" s="11"/>
      <c r="J822" s="10">
        <v>44.55</v>
      </c>
      <c r="K822" s="9" t="s">
        <v>1408</v>
      </c>
    </row>
    <row r="823" spans="1:11" x14ac:dyDescent="0.25">
      <c r="A823" s="9">
        <v>822</v>
      </c>
      <c r="B823" s="15" t="s">
        <v>1407</v>
      </c>
      <c r="C823" s="14" t="s">
        <v>1330</v>
      </c>
      <c r="D823" s="9" t="s">
        <v>1406</v>
      </c>
      <c r="E823" s="10" t="s">
        <v>4</v>
      </c>
      <c r="F823" s="10" t="s">
        <v>3</v>
      </c>
      <c r="G823" s="13">
        <v>3307936</v>
      </c>
      <c r="H823" s="12">
        <v>2</v>
      </c>
      <c r="I823" s="11" t="s">
        <v>1011</v>
      </c>
      <c r="J823" s="10">
        <v>44.48</v>
      </c>
      <c r="K823" s="9" t="s">
        <v>1405</v>
      </c>
    </row>
    <row r="824" spans="1:11" x14ac:dyDescent="0.25">
      <c r="A824" s="9">
        <v>823</v>
      </c>
      <c r="B824" s="15" t="s">
        <v>1404</v>
      </c>
      <c r="C824" s="14" t="s">
        <v>1330</v>
      </c>
      <c r="D824" s="9" t="s">
        <v>1403</v>
      </c>
      <c r="E824" s="10" t="s">
        <v>4</v>
      </c>
      <c r="F824" s="10" t="s">
        <v>3</v>
      </c>
      <c r="G824" s="13">
        <v>3348624</v>
      </c>
      <c r="H824" s="12">
        <v>4</v>
      </c>
      <c r="I824" s="11" t="s">
        <v>1011</v>
      </c>
      <c r="J824" s="10">
        <v>44.42</v>
      </c>
      <c r="K824" s="9" t="s">
        <v>1402</v>
      </c>
    </row>
    <row r="825" spans="1:11" x14ac:dyDescent="0.25">
      <c r="A825" s="9">
        <v>824</v>
      </c>
      <c r="B825" s="15" t="s">
        <v>1401</v>
      </c>
      <c r="C825" s="14" t="s">
        <v>1330</v>
      </c>
      <c r="D825" s="9" t="s">
        <v>1400</v>
      </c>
      <c r="E825" s="10" t="s">
        <v>4</v>
      </c>
      <c r="F825" s="10" t="s">
        <v>3</v>
      </c>
      <c r="G825" s="13">
        <v>2952218</v>
      </c>
      <c r="H825" s="12">
        <v>1</v>
      </c>
      <c r="I825" s="11" t="s">
        <v>1011</v>
      </c>
      <c r="J825" s="10">
        <v>44.93</v>
      </c>
      <c r="K825" s="9" t="s">
        <v>1399</v>
      </c>
    </row>
    <row r="826" spans="1:11" x14ac:dyDescent="0.25">
      <c r="A826" s="9">
        <v>825</v>
      </c>
      <c r="B826" s="15" t="s">
        <v>1398</v>
      </c>
      <c r="C826" s="14" t="s">
        <v>1330</v>
      </c>
      <c r="D826" s="9" t="s">
        <v>1397</v>
      </c>
      <c r="E826" s="10" t="s">
        <v>4</v>
      </c>
      <c r="F826" s="10" t="s">
        <v>3</v>
      </c>
      <c r="G826" s="13">
        <v>3299755</v>
      </c>
      <c r="H826" s="12">
        <v>4</v>
      </c>
      <c r="I826" s="11" t="s">
        <v>1011</v>
      </c>
      <c r="J826" s="10">
        <v>44.49</v>
      </c>
      <c r="K826" s="9" t="s">
        <v>1396</v>
      </c>
    </row>
    <row r="827" spans="1:11" x14ac:dyDescent="0.25">
      <c r="A827" s="9">
        <v>826</v>
      </c>
      <c r="B827" s="15" t="s">
        <v>1395</v>
      </c>
      <c r="C827" s="14" t="s">
        <v>1330</v>
      </c>
      <c r="D827" s="9" t="s">
        <v>332</v>
      </c>
      <c r="E827" s="10" t="s">
        <v>4</v>
      </c>
      <c r="F827" s="10" t="s">
        <v>3</v>
      </c>
      <c r="G827" s="13">
        <v>3198337</v>
      </c>
      <c r="H827" s="12">
        <v>1</v>
      </c>
      <c r="I827" s="11" t="s">
        <v>1011</v>
      </c>
      <c r="J827" s="10">
        <v>44.66</v>
      </c>
      <c r="K827" s="9" t="s">
        <v>1394</v>
      </c>
    </row>
    <row r="828" spans="1:11" x14ac:dyDescent="0.25">
      <c r="A828" s="9">
        <v>827</v>
      </c>
      <c r="B828" s="15" t="s">
        <v>1393</v>
      </c>
      <c r="C828" s="14" t="s">
        <v>1330</v>
      </c>
      <c r="D828" s="9" t="s">
        <v>1087</v>
      </c>
      <c r="E828" s="10" t="s">
        <v>111</v>
      </c>
      <c r="F828" s="10" t="s">
        <v>64</v>
      </c>
      <c r="G828" s="13">
        <v>3372186</v>
      </c>
      <c r="H828" s="12">
        <v>107</v>
      </c>
      <c r="I828" s="11">
        <v>152739</v>
      </c>
      <c r="J828" s="10">
        <v>44.32</v>
      </c>
      <c r="K828" s="9" t="s">
        <v>1392</v>
      </c>
    </row>
    <row r="829" spans="1:11" x14ac:dyDescent="0.25">
      <c r="A829" s="9">
        <v>828</v>
      </c>
      <c r="B829" s="15" t="s">
        <v>1391</v>
      </c>
      <c r="C829" s="14" t="s">
        <v>1330</v>
      </c>
      <c r="D829" s="9" t="s">
        <v>1087</v>
      </c>
      <c r="E829" s="10" t="s">
        <v>111</v>
      </c>
      <c r="F829" s="10" t="s">
        <v>64</v>
      </c>
      <c r="G829" s="13">
        <v>3309256</v>
      </c>
      <c r="H829" s="12">
        <v>22</v>
      </c>
      <c r="I829" s="11">
        <v>309918</v>
      </c>
      <c r="J829" s="10">
        <v>44.38</v>
      </c>
      <c r="K829" s="9" t="s">
        <v>1390</v>
      </c>
    </row>
    <row r="830" spans="1:11" x14ac:dyDescent="0.25">
      <c r="A830" s="9">
        <v>829</v>
      </c>
      <c r="B830" s="15" t="s">
        <v>1389</v>
      </c>
      <c r="C830" s="14" t="s">
        <v>1330</v>
      </c>
      <c r="D830" s="9" t="s">
        <v>1087</v>
      </c>
      <c r="E830" s="10" t="s">
        <v>111</v>
      </c>
      <c r="F830" s="10" t="s">
        <v>64</v>
      </c>
      <c r="G830" s="13">
        <v>3326355</v>
      </c>
      <c r="H830" s="12">
        <v>40</v>
      </c>
      <c r="I830" s="11">
        <v>157446</v>
      </c>
      <c r="J830" s="10">
        <v>44.34</v>
      </c>
      <c r="K830" s="9" t="s">
        <v>1388</v>
      </c>
    </row>
    <row r="831" spans="1:11" x14ac:dyDescent="0.25">
      <c r="A831" s="9">
        <v>830</v>
      </c>
      <c r="B831" s="15" t="s">
        <v>1387</v>
      </c>
      <c r="C831" s="14" t="s">
        <v>1330</v>
      </c>
      <c r="D831" s="9" t="s">
        <v>1087</v>
      </c>
      <c r="E831" s="10" t="s">
        <v>111</v>
      </c>
      <c r="F831" s="10" t="s">
        <v>64</v>
      </c>
      <c r="G831" s="13">
        <v>3250641</v>
      </c>
      <c r="H831" s="12">
        <v>41</v>
      </c>
      <c r="I831" s="11">
        <v>157387</v>
      </c>
      <c r="J831" s="10">
        <v>44.47</v>
      </c>
      <c r="K831" s="9" t="s">
        <v>1386</v>
      </c>
    </row>
    <row r="832" spans="1:11" x14ac:dyDescent="0.25">
      <c r="A832" s="9">
        <v>831</v>
      </c>
      <c r="B832" s="15" t="s">
        <v>1385</v>
      </c>
      <c r="C832" s="14" t="s">
        <v>1330</v>
      </c>
      <c r="D832" s="9" t="s">
        <v>1087</v>
      </c>
      <c r="E832" s="10" t="s">
        <v>111</v>
      </c>
      <c r="F832" s="10" t="s">
        <v>64</v>
      </c>
      <c r="G832" s="13">
        <v>3244877</v>
      </c>
      <c r="H832" s="12">
        <v>37</v>
      </c>
      <c r="I832" s="11">
        <v>161894</v>
      </c>
      <c r="J832" s="10">
        <v>44.47</v>
      </c>
      <c r="K832" s="9" t="s">
        <v>1384</v>
      </c>
    </row>
    <row r="833" spans="1:15" x14ac:dyDescent="0.25">
      <c r="A833" s="9">
        <v>832</v>
      </c>
      <c r="B833" s="15" t="s">
        <v>1383</v>
      </c>
      <c r="C833" s="14" t="s">
        <v>1330</v>
      </c>
      <c r="D833" s="9" t="s">
        <v>1087</v>
      </c>
      <c r="E833" s="10" t="s">
        <v>111</v>
      </c>
      <c r="F833" s="10" t="s">
        <v>64</v>
      </c>
      <c r="G833" s="13">
        <v>3249326</v>
      </c>
      <c r="H833" s="12">
        <v>39</v>
      </c>
      <c r="I833" s="11">
        <v>157446</v>
      </c>
      <c r="J833" s="10">
        <v>44.47</v>
      </c>
      <c r="K833" s="9" t="s">
        <v>1382</v>
      </c>
    </row>
    <row r="834" spans="1:15" x14ac:dyDescent="0.25">
      <c r="A834" s="9">
        <v>833</v>
      </c>
      <c r="B834" s="15" t="s">
        <v>1381</v>
      </c>
      <c r="C834" s="14" t="s">
        <v>1330</v>
      </c>
      <c r="D834" s="9" t="s">
        <v>1087</v>
      </c>
      <c r="E834" s="10" t="s">
        <v>111</v>
      </c>
      <c r="F834" s="10" t="s">
        <v>64</v>
      </c>
      <c r="G834" s="13">
        <v>3317694</v>
      </c>
      <c r="H834" s="12">
        <v>43</v>
      </c>
      <c r="I834" s="11">
        <v>161298</v>
      </c>
      <c r="J834" s="10">
        <v>44.34</v>
      </c>
      <c r="K834" s="9" t="s">
        <v>1380</v>
      </c>
    </row>
    <row r="835" spans="1:15" x14ac:dyDescent="0.25">
      <c r="A835" s="9">
        <v>834</v>
      </c>
      <c r="B835" s="15" t="s">
        <v>1379</v>
      </c>
      <c r="C835" s="14" t="s">
        <v>1330</v>
      </c>
      <c r="D835" s="9" t="s">
        <v>1087</v>
      </c>
      <c r="E835" s="10" t="s">
        <v>111</v>
      </c>
      <c r="F835" s="10" t="s">
        <v>64</v>
      </c>
      <c r="G835" s="13">
        <v>3317106</v>
      </c>
      <c r="H835" s="12">
        <v>41</v>
      </c>
      <c r="I835" s="11">
        <v>161298</v>
      </c>
      <c r="J835" s="10">
        <v>44.34</v>
      </c>
      <c r="K835" s="9" t="s">
        <v>1378</v>
      </c>
    </row>
    <row r="836" spans="1:15" x14ac:dyDescent="0.25">
      <c r="A836" s="9">
        <v>835</v>
      </c>
      <c r="B836" s="15" t="s">
        <v>1377</v>
      </c>
      <c r="C836" s="14" t="s">
        <v>1330</v>
      </c>
      <c r="D836" s="9" t="s">
        <v>1087</v>
      </c>
      <c r="E836" s="10" t="s">
        <v>111</v>
      </c>
      <c r="F836" s="10" t="s">
        <v>64</v>
      </c>
      <c r="G836" s="13">
        <v>3248005</v>
      </c>
      <c r="H836" s="12">
        <v>39</v>
      </c>
      <c r="I836" s="11">
        <v>162155</v>
      </c>
      <c r="J836" s="10">
        <v>44.47</v>
      </c>
      <c r="K836" s="9" t="s">
        <v>1376</v>
      </c>
    </row>
    <row r="837" spans="1:15" x14ac:dyDescent="0.25">
      <c r="A837" s="9">
        <v>836</v>
      </c>
      <c r="B837" s="15" t="s">
        <v>1375</v>
      </c>
      <c r="C837" s="14" t="s">
        <v>1330</v>
      </c>
      <c r="D837" s="9" t="s">
        <v>1087</v>
      </c>
      <c r="E837" s="10" t="s">
        <v>111</v>
      </c>
      <c r="F837" s="10" t="s">
        <v>64</v>
      </c>
      <c r="G837" s="13">
        <v>3316566</v>
      </c>
      <c r="H837" s="12">
        <v>40</v>
      </c>
      <c r="I837" s="11">
        <v>157387</v>
      </c>
      <c r="J837" s="10">
        <v>44.34</v>
      </c>
      <c r="K837" s="9" t="s">
        <v>1374</v>
      </c>
    </row>
    <row r="838" spans="1:15" x14ac:dyDescent="0.25">
      <c r="A838" s="9">
        <v>837</v>
      </c>
      <c r="B838" s="15" t="s">
        <v>1373</v>
      </c>
      <c r="C838" s="14" t="s">
        <v>1330</v>
      </c>
      <c r="D838" s="9" t="s">
        <v>1087</v>
      </c>
      <c r="E838" s="10" t="s">
        <v>111</v>
      </c>
      <c r="F838" s="10" t="s">
        <v>64</v>
      </c>
      <c r="G838" s="13">
        <v>3230998</v>
      </c>
      <c r="H838" s="12">
        <v>50</v>
      </c>
      <c r="I838" s="11">
        <v>183066</v>
      </c>
      <c r="J838" s="10">
        <v>44.41</v>
      </c>
      <c r="K838" s="9" t="s">
        <v>1372</v>
      </c>
      <c r="N838" s="11"/>
      <c r="O838" s="11"/>
    </row>
    <row r="839" spans="1:15" x14ac:dyDescent="0.25">
      <c r="A839" s="9">
        <v>838</v>
      </c>
      <c r="B839" s="15" t="s">
        <v>1371</v>
      </c>
      <c r="C839" s="14" t="s">
        <v>1330</v>
      </c>
      <c r="D839" s="9" t="s">
        <v>1087</v>
      </c>
      <c r="E839" s="10" t="s">
        <v>111</v>
      </c>
      <c r="F839" s="10" t="s">
        <v>64</v>
      </c>
      <c r="G839" s="13">
        <v>3327158</v>
      </c>
      <c r="H839" s="12">
        <v>45</v>
      </c>
      <c r="I839" s="11">
        <v>193440</v>
      </c>
      <c r="J839" s="10">
        <v>44.37</v>
      </c>
      <c r="K839" s="9" t="s">
        <v>1370</v>
      </c>
      <c r="N839" s="11"/>
      <c r="O839" s="11"/>
    </row>
    <row r="840" spans="1:15" x14ac:dyDescent="0.25">
      <c r="A840" s="9">
        <v>839</v>
      </c>
      <c r="B840" s="15" t="s">
        <v>1369</v>
      </c>
      <c r="C840" s="14" t="s">
        <v>1330</v>
      </c>
      <c r="D840" s="9" t="s">
        <v>1087</v>
      </c>
      <c r="E840" s="10" t="s">
        <v>111</v>
      </c>
      <c r="F840" s="10" t="s">
        <v>64</v>
      </c>
      <c r="G840" s="13">
        <v>3020433</v>
      </c>
      <c r="H840" s="12">
        <v>71</v>
      </c>
      <c r="I840" s="11">
        <v>174012</v>
      </c>
      <c r="J840" s="10">
        <v>45.27</v>
      </c>
      <c r="K840" s="9" t="s">
        <v>1368</v>
      </c>
      <c r="N840" s="11"/>
      <c r="O840" s="11"/>
    </row>
    <row r="841" spans="1:15" x14ac:dyDescent="0.25">
      <c r="A841" s="9">
        <v>840</v>
      </c>
      <c r="B841" s="15" t="s">
        <v>1367</v>
      </c>
      <c r="C841" s="14" t="s">
        <v>1330</v>
      </c>
      <c r="D841" s="9" t="s">
        <v>1087</v>
      </c>
      <c r="E841" s="10" t="s">
        <v>111</v>
      </c>
      <c r="F841" s="10" t="s">
        <v>64</v>
      </c>
      <c r="G841" s="13">
        <v>3375771</v>
      </c>
      <c r="H841" s="12">
        <v>140</v>
      </c>
      <c r="I841" s="4">
        <v>145763</v>
      </c>
      <c r="J841" s="10">
        <v>44.31</v>
      </c>
      <c r="K841" s="9" t="s">
        <v>1366</v>
      </c>
      <c r="N841" s="11"/>
      <c r="O841" s="11"/>
    </row>
    <row r="842" spans="1:15" x14ac:dyDescent="0.25">
      <c r="A842" s="9">
        <v>841</v>
      </c>
      <c r="B842" s="15" t="s">
        <v>1365</v>
      </c>
      <c r="C842" s="14" t="s">
        <v>1330</v>
      </c>
      <c r="D842" s="9" t="s">
        <v>1087</v>
      </c>
      <c r="E842" s="10" t="s">
        <v>111</v>
      </c>
      <c r="F842" s="10" t="s">
        <v>64</v>
      </c>
      <c r="G842" s="13">
        <v>3286674</v>
      </c>
      <c r="H842" s="12">
        <v>49</v>
      </c>
      <c r="I842" s="11">
        <v>204107</v>
      </c>
      <c r="J842" s="10">
        <v>44.37</v>
      </c>
      <c r="K842" s="9" t="s">
        <v>1364</v>
      </c>
      <c r="N842" s="23"/>
      <c r="O842" s="23"/>
    </row>
    <row r="843" spans="1:15" x14ac:dyDescent="0.25">
      <c r="A843" s="9">
        <v>842</v>
      </c>
      <c r="B843" s="15" t="s">
        <v>1363</v>
      </c>
      <c r="C843" s="14" t="s">
        <v>1330</v>
      </c>
      <c r="D843" s="9" t="s">
        <v>1087</v>
      </c>
      <c r="E843" s="10" t="s">
        <v>111</v>
      </c>
      <c r="F843" s="10" t="s">
        <v>64</v>
      </c>
      <c r="G843" s="13">
        <v>3347619</v>
      </c>
      <c r="H843" s="12">
        <v>79</v>
      </c>
      <c r="I843" s="11">
        <v>160484</v>
      </c>
      <c r="J843" s="10">
        <v>44.35</v>
      </c>
      <c r="K843" s="9" t="s">
        <v>1362</v>
      </c>
    </row>
    <row r="844" spans="1:15" x14ac:dyDescent="0.25">
      <c r="A844" s="9">
        <v>843</v>
      </c>
      <c r="B844" s="15" t="s">
        <v>1361</v>
      </c>
      <c r="C844" s="14" t="s">
        <v>1330</v>
      </c>
      <c r="D844" s="9" t="s">
        <v>1087</v>
      </c>
      <c r="E844" s="10" t="s">
        <v>111</v>
      </c>
      <c r="F844" s="10" t="s">
        <v>64</v>
      </c>
      <c r="G844" s="13">
        <v>3300148</v>
      </c>
      <c r="H844" s="12">
        <v>61</v>
      </c>
      <c r="I844" s="11">
        <v>113747</v>
      </c>
      <c r="J844" s="10">
        <v>44.33</v>
      </c>
      <c r="K844" s="9" t="s">
        <v>1360</v>
      </c>
    </row>
    <row r="845" spans="1:15" x14ac:dyDescent="0.25">
      <c r="A845" s="9">
        <v>844</v>
      </c>
      <c r="B845" s="15" t="s">
        <v>1359</v>
      </c>
      <c r="C845" s="14" t="s">
        <v>1330</v>
      </c>
      <c r="D845" s="9" t="s">
        <v>1087</v>
      </c>
      <c r="E845" s="10" t="s">
        <v>111</v>
      </c>
      <c r="F845" s="10" t="s">
        <v>64</v>
      </c>
      <c r="G845" s="13">
        <v>3382564</v>
      </c>
      <c r="H845" s="12">
        <v>74</v>
      </c>
      <c r="I845" s="11">
        <v>146467</v>
      </c>
      <c r="J845" s="10">
        <v>44.37</v>
      </c>
      <c r="K845" s="9" t="s">
        <v>1358</v>
      </c>
    </row>
    <row r="846" spans="1:15" x14ac:dyDescent="0.25">
      <c r="A846" s="9">
        <v>845</v>
      </c>
      <c r="B846" s="15" t="s">
        <v>1357</v>
      </c>
      <c r="C846" s="14" t="s">
        <v>1330</v>
      </c>
      <c r="D846" s="9" t="s">
        <v>1087</v>
      </c>
      <c r="E846" s="10" t="s">
        <v>111</v>
      </c>
      <c r="F846" s="10" t="s">
        <v>64</v>
      </c>
      <c r="G846" s="13">
        <v>3305152</v>
      </c>
      <c r="H846" s="12">
        <v>110</v>
      </c>
      <c r="I846" s="11">
        <v>81409</v>
      </c>
      <c r="J846" s="10">
        <v>44.34</v>
      </c>
      <c r="K846" s="9" t="s">
        <v>1356</v>
      </c>
    </row>
    <row r="847" spans="1:15" x14ac:dyDescent="0.25">
      <c r="A847" s="9">
        <v>846</v>
      </c>
      <c r="B847" s="15" t="s">
        <v>1355</v>
      </c>
      <c r="C847" s="14" t="s">
        <v>1330</v>
      </c>
      <c r="D847" s="9" t="s">
        <v>1087</v>
      </c>
      <c r="E847" s="10" t="s">
        <v>111</v>
      </c>
      <c r="F847" s="10" t="s">
        <v>64</v>
      </c>
      <c r="G847" s="13">
        <v>3306115</v>
      </c>
      <c r="H847" s="12">
        <v>29</v>
      </c>
      <c r="I847" s="11">
        <v>247578</v>
      </c>
      <c r="J847" s="10">
        <v>44.37</v>
      </c>
      <c r="K847" s="9" t="s">
        <v>1354</v>
      </c>
    </row>
    <row r="848" spans="1:15" x14ac:dyDescent="0.25">
      <c r="A848" s="9">
        <v>847</v>
      </c>
      <c r="B848" s="15" t="s">
        <v>1353</v>
      </c>
      <c r="C848" s="14" t="s">
        <v>1330</v>
      </c>
      <c r="D848" s="9" t="s">
        <v>1087</v>
      </c>
      <c r="E848" s="10" t="s">
        <v>111</v>
      </c>
      <c r="F848" s="10" t="s">
        <v>64</v>
      </c>
      <c r="G848" s="13">
        <v>3353989</v>
      </c>
      <c r="H848" s="12">
        <v>32</v>
      </c>
      <c r="I848" s="11">
        <v>327394</v>
      </c>
      <c r="J848" s="10">
        <v>44.35</v>
      </c>
      <c r="K848" s="9" t="s">
        <v>1352</v>
      </c>
    </row>
    <row r="849" spans="1:11" x14ac:dyDescent="0.25">
      <c r="A849" s="9">
        <v>848</v>
      </c>
      <c r="B849" s="15" t="s">
        <v>1351</v>
      </c>
      <c r="C849" s="14" t="s">
        <v>1330</v>
      </c>
      <c r="D849" s="9" t="s">
        <v>1087</v>
      </c>
      <c r="E849" s="10" t="s">
        <v>111</v>
      </c>
      <c r="F849" s="10" t="s">
        <v>64</v>
      </c>
      <c r="G849" s="13">
        <v>3437073</v>
      </c>
      <c r="H849" s="12">
        <v>88</v>
      </c>
      <c r="I849" s="11">
        <v>81405</v>
      </c>
      <c r="J849" s="10">
        <v>44.25</v>
      </c>
      <c r="K849" s="9" t="s">
        <v>1350</v>
      </c>
    </row>
    <row r="850" spans="1:11" x14ac:dyDescent="0.25">
      <c r="A850" s="9">
        <v>849</v>
      </c>
      <c r="B850" s="15" t="s">
        <v>1349</v>
      </c>
      <c r="C850" s="14" t="s">
        <v>1330</v>
      </c>
      <c r="D850" s="9" t="s">
        <v>1087</v>
      </c>
      <c r="E850" s="10" t="s">
        <v>111</v>
      </c>
      <c r="F850" s="10" t="s">
        <v>64</v>
      </c>
      <c r="G850" s="13">
        <v>3326347</v>
      </c>
      <c r="H850" s="12">
        <v>35</v>
      </c>
      <c r="I850" s="11">
        <v>247543</v>
      </c>
      <c r="J850" s="10">
        <v>44.29</v>
      </c>
      <c r="K850" s="9" t="s">
        <v>1348</v>
      </c>
    </row>
    <row r="851" spans="1:11" x14ac:dyDescent="0.25">
      <c r="A851" s="9">
        <v>850</v>
      </c>
      <c r="B851" s="15" t="s">
        <v>1347</v>
      </c>
      <c r="C851" s="14" t="s">
        <v>1330</v>
      </c>
      <c r="D851" s="9" t="s">
        <v>1087</v>
      </c>
      <c r="E851" s="10" t="s">
        <v>111</v>
      </c>
      <c r="F851" s="10" t="s">
        <v>64</v>
      </c>
      <c r="G851" s="13">
        <v>3342120</v>
      </c>
      <c r="H851" s="12">
        <v>52</v>
      </c>
      <c r="I851" s="11">
        <v>171125</v>
      </c>
      <c r="J851" s="10">
        <v>44.32</v>
      </c>
      <c r="K851" s="9" t="s">
        <v>1346</v>
      </c>
    </row>
    <row r="852" spans="1:11" x14ac:dyDescent="0.25">
      <c r="A852" s="9">
        <v>851</v>
      </c>
      <c r="B852" s="15" t="s">
        <v>1345</v>
      </c>
      <c r="C852" s="14" t="s">
        <v>1330</v>
      </c>
      <c r="D852" s="9" t="s">
        <v>1087</v>
      </c>
      <c r="E852" s="10" t="s">
        <v>111</v>
      </c>
      <c r="F852" s="10" t="s">
        <v>64</v>
      </c>
      <c r="G852" s="13">
        <v>3344769</v>
      </c>
      <c r="H852" s="12">
        <v>87</v>
      </c>
      <c r="I852" s="11">
        <v>82980</v>
      </c>
      <c r="J852" s="10">
        <v>44.42</v>
      </c>
      <c r="K852" s="9" t="s">
        <v>1344</v>
      </c>
    </row>
    <row r="853" spans="1:11" x14ac:dyDescent="0.25">
      <c r="A853" s="9">
        <v>852</v>
      </c>
      <c r="B853" s="15" t="s">
        <v>1343</v>
      </c>
      <c r="C853" s="14" t="s">
        <v>1330</v>
      </c>
      <c r="D853" s="9" t="s">
        <v>1087</v>
      </c>
      <c r="E853" s="10" t="s">
        <v>111</v>
      </c>
      <c r="F853" s="10" t="s">
        <v>64</v>
      </c>
      <c r="G853" s="13">
        <v>3354858</v>
      </c>
      <c r="H853" s="12">
        <v>32</v>
      </c>
      <c r="I853" s="11">
        <v>280908</v>
      </c>
      <c r="J853" s="10">
        <v>44.35</v>
      </c>
      <c r="K853" s="9" t="s">
        <v>1342</v>
      </c>
    </row>
    <row r="854" spans="1:11" x14ac:dyDescent="0.25">
      <c r="A854" s="9">
        <v>853</v>
      </c>
      <c r="B854" s="15" t="s">
        <v>1341</v>
      </c>
      <c r="C854" s="14" t="s">
        <v>1330</v>
      </c>
      <c r="D854" s="9" t="s">
        <v>1087</v>
      </c>
      <c r="E854" s="10" t="s">
        <v>111</v>
      </c>
      <c r="F854" s="10" t="s">
        <v>64</v>
      </c>
      <c r="G854" s="13">
        <v>3235888</v>
      </c>
      <c r="H854" s="12">
        <v>28</v>
      </c>
      <c r="I854" s="11">
        <v>198232</v>
      </c>
      <c r="J854" s="10">
        <v>44.43</v>
      </c>
      <c r="K854" s="9" t="s">
        <v>1340</v>
      </c>
    </row>
    <row r="855" spans="1:11" x14ac:dyDescent="0.25">
      <c r="A855" s="9">
        <v>854</v>
      </c>
      <c r="B855" s="15" t="s">
        <v>1339</v>
      </c>
      <c r="C855" s="14" t="s">
        <v>1330</v>
      </c>
      <c r="D855" s="9" t="s">
        <v>1087</v>
      </c>
      <c r="E855" s="10" t="s">
        <v>111</v>
      </c>
      <c r="F855" s="10" t="s">
        <v>64</v>
      </c>
      <c r="G855" s="13">
        <v>3234813</v>
      </c>
      <c r="H855" s="12">
        <v>27</v>
      </c>
      <c r="I855" s="11">
        <v>198232</v>
      </c>
      <c r="J855" s="10">
        <v>44.43</v>
      </c>
      <c r="K855" s="9" t="s">
        <v>1338</v>
      </c>
    </row>
    <row r="856" spans="1:11" x14ac:dyDescent="0.25">
      <c r="A856" s="9">
        <v>855</v>
      </c>
      <c r="B856" s="15" t="s">
        <v>1337</v>
      </c>
      <c r="C856" s="14" t="s">
        <v>1330</v>
      </c>
      <c r="D856" s="9" t="s">
        <v>1087</v>
      </c>
      <c r="E856" s="10" t="s">
        <v>111</v>
      </c>
      <c r="F856" s="10" t="s">
        <v>64</v>
      </c>
      <c r="G856" s="13">
        <v>3439822</v>
      </c>
      <c r="H856" s="12">
        <v>45</v>
      </c>
      <c r="I856" s="11">
        <v>374044</v>
      </c>
      <c r="J856" s="10">
        <v>44.31</v>
      </c>
      <c r="K856" s="9" t="s">
        <v>1336</v>
      </c>
    </row>
    <row r="857" spans="1:11" x14ac:dyDescent="0.25">
      <c r="A857" s="9">
        <v>856</v>
      </c>
      <c r="B857" s="15" t="s">
        <v>1335</v>
      </c>
      <c r="C857" s="14" t="s">
        <v>1330</v>
      </c>
      <c r="D857" s="9" t="s">
        <v>1087</v>
      </c>
      <c r="E857" s="10" t="s">
        <v>111</v>
      </c>
      <c r="F857" s="10" t="s">
        <v>64</v>
      </c>
      <c r="G857" s="13">
        <v>3502486</v>
      </c>
      <c r="H857" s="12">
        <v>89</v>
      </c>
      <c r="I857" s="11">
        <v>134817</v>
      </c>
      <c r="J857" s="10">
        <v>44.04</v>
      </c>
      <c r="K857" s="9" t="s">
        <v>1334</v>
      </c>
    </row>
    <row r="858" spans="1:11" x14ac:dyDescent="0.25">
      <c r="A858" s="9">
        <v>857</v>
      </c>
      <c r="B858" s="15" t="s">
        <v>1333</v>
      </c>
      <c r="C858" s="14" t="s">
        <v>1330</v>
      </c>
      <c r="D858" s="9" t="s">
        <v>1087</v>
      </c>
      <c r="E858" s="10" t="s">
        <v>111</v>
      </c>
      <c r="F858" s="10" t="s">
        <v>64</v>
      </c>
      <c r="G858" s="13">
        <v>3500068</v>
      </c>
      <c r="H858" s="12">
        <v>122</v>
      </c>
      <c r="I858" s="11">
        <v>128938</v>
      </c>
      <c r="J858" s="10">
        <v>44.11</v>
      </c>
      <c r="K858" s="9" t="s">
        <v>1332</v>
      </c>
    </row>
    <row r="859" spans="1:11" x14ac:dyDescent="0.25">
      <c r="A859" s="9">
        <v>858</v>
      </c>
      <c r="B859" s="15" t="s">
        <v>1331</v>
      </c>
      <c r="C859" s="14" t="s">
        <v>1330</v>
      </c>
      <c r="D859" s="9" t="s">
        <v>1087</v>
      </c>
      <c r="E859" s="10" t="s">
        <v>111</v>
      </c>
      <c r="F859" s="10" t="s">
        <v>64</v>
      </c>
      <c r="G859" s="13">
        <v>3355739</v>
      </c>
      <c r="H859" s="12">
        <v>83</v>
      </c>
      <c r="I859" s="11">
        <v>177541</v>
      </c>
      <c r="J859" s="10">
        <v>44.13</v>
      </c>
      <c r="K859" s="9" t="s">
        <v>1329</v>
      </c>
    </row>
    <row r="860" spans="1:11" x14ac:dyDescent="0.25">
      <c r="A860" s="9">
        <v>859</v>
      </c>
      <c r="B860" s="15" t="s">
        <v>1328</v>
      </c>
      <c r="C860" s="14" t="s">
        <v>1082</v>
      </c>
      <c r="D860" s="9" t="s">
        <v>1087</v>
      </c>
      <c r="E860" s="10" t="s">
        <v>111</v>
      </c>
      <c r="F860" s="10" t="s">
        <v>64</v>
      </c>
      <c r="G860" s="13">
        <v>3033511</v>
      </c>
      <c r="H860" s="12">
        <v>73</v>
      </c>
      <c r="I860" s="11">
        <v>117107</v>
      </c>
      <c r="J860" s="10">
        <v>46.19</v>
      </c>
      <c r="K860" s="9" t="s">
        <v>1327</v>
      </c>
    </row>
    <row r="861" spans="1:11" x14ac:dyDescent="0.25">
      <c r="A861" s="9">
        <v>860</v>
      </c>
      <c r="B861" s="15">
        <v>17005</v>
      </c>
      <c r="C861" s="14" t="s">
        <v>1082</v>
      </c>
      <c r="D861" s="9" t="s">
        <v>1087</v>
      </c>
      <c r="E861" s="10" t="s">
        <v>111</v>
      </c>
      <c r="F861" s="10" t="s">
        <v>64</v>
      </c>
      <c r="G861" s="13">
        <v>3219112</v>
      </c>
      <c r="H861" s="12">
        <v>123</v>
      </c>
      <c r="I861" s="11">
        <v>106202</v>
      </c>
      <c r="J861" s="10">
        <v>46.23</v>
      </c>
      <c r="K861" s="9" t="s">
        <v>1326</v>
      </c>
    </row>
    <row r="862" spans="1:11" x14ac:dyDescent="0.25">
      <c r="A862" s="9">
        <v>861</v>
      </c>
      <c r="B862" s="15" t="s">
        <v>1325</v>
      </c>
      <c r="C862" s="14" t="s">
        <v>1082</v>
      </c>
      <c r="D862" s="9" t="s">
        <v>1087</v>
      </c>
      <c r="E862" s="10" t="s">
        <v>111</v>
      </c>
      <c r="F862" s="10" t="s">
        <v>64</v>
      </c>
      <c r="G862" s="13">
        <v>3097400</v>
      </c>
      <c r="H862" s="12">
        <v>101</v>
      </c>
      <c r="I862" s="11">
        <v>92668</v>
      </c>
      <c r="J862" s="10">
        <v>46.27</v>
      </c>
      <c r="K862" s="9" t="s">
        <v>1324</v>
      </c>
    </row>
    <row r="863" spans="1:11" x14ac:dyDescent="0.25">
      <c r="A863" s="9">
        <v>862</v>
      </c>
      <c r="B863" s="15" t="s">
        <v>1323</v>
      </c>
      <c r="C863" s="14" t="s">
        <v>1082</v>
      </c>
      <c r="D863" s="9" t="s">
        <v>1087</v>
      </c>
      <c r="E863" s="10" t="s">
        <v>111</v>
      </c>
      <c r="F863" s="10" t="s">
        <v>64</v>
      </c>
      <c r="G863" s="13">
        <v>3281941</v>
      </c>
      <c r="H863" s="12">
        <v>227</v>
      </c>
      <c r="I863" s="11">
        <v>68186</v>
      </c>
      <c r="J863" s="10">
        <v>45.84</v>
      </c>
      <c r="K863" s="9" t="s">
        <v>1322</v>
      </c>
    </row>
    <row r="864" spans="1:11" x14ac:dyDescent="0.25">
      <c r="A864" s="9">
        <v>863</v>
      </c>
      <c r="B864" s="15" t="s">
        <v>1321</v>
      </c>
      <c r="C864" s="14" t="s">
        <v>1082</v>
      </c>
      <c r="D864" s="9" t="s">
        <v>1320</v>
      </c>
      <c r="E864" s="10" t="s">
        <v>111</v>
      </c>
      <c r="F864" s="10" t="s">
        <v>64</v>
      </c>
      <c r="G864" s="13">
        <v>2891529</v>
      </c>
      <c r="H864" s="5">
        <v>135</v>
      </c>
      <c r="I864" s="4">
        <v>61800</v>
      </c>
      <c r="J864" s="10">
        <v>46.32</v>
      </c>
      <c r="K864" s="9" t="s">
        <v>1319</v>
      </c>
    </row>
    <row r="865" spans="1:11" x14ac:dyDescent="0.25">
      <c r="A865" s="9">
        <v>864</v>
      </c>
      <c r="B865" s="15" t="s">
        <v>1318</v>
      </c>
      <c r="C865" s="14" t="s">
        <v>1082</v>
      </c>
      <c r="D865" s="9" t="s">
        <v>1087</v>
      </c>
      <c r="E865" s="10" t="s">
        <v>111</v>
      </c>
      <c r="F865" s="10" t="s">
        <v>64</v>
      </c>
      <c r="G865" s="13">
        <v>3017083</v>
      </c>
      <c r="H865" s="12">
        <v>70</v>
      </c>
      <c r="I865" s="11">
        <v>144726</v>
      </c>
      <c r="J865" s="10">
        <v>46.27</v>
      </c>
      <c r="K865" s="9" t="s">
        <v>1317</v>
      </c>
    </row>
    <row r="866" spans="1:11" x14ac:dyDescent="0.25">
      <c r="A866" s="9">
        <v>865</v>
      </c>
      <c r="B866" s="15" t="s">
        <v>1316</v>
      </c>
      <c r="C866" s="14" t="s">
        <v>1082</v>
      </c>
      <c r="D866" s="9" t="s">
        <v>19</v>
      </c>
      <c r="E866" s="10" t="s">
        <v>111</v>
      </c>
      <c r="F866" s="10" t="s">
        <v>64</v>
      </c>
      <c r="G866" s="13">
        <v>2840487</v>
      </c>
      <c r="H866" s="12">
        <v>47</v>
      </c>
      <c r="I866" s="11">
        <v>112358</v>
      </c>
      <c r="J866" s="10">
        <v>46.37</v>
      </c>
      <c r="K866" s="9" t="s">
        <v>1315</v>
      </c>
    </row>
    <row r="867" spans="1:11" x14ac:dyDescent="0.25">
      <c r="A867" s="9">
        <v>866</v>
      </c>
      <c r="B867" s="15" t="s">
        <v>1314</v>
      </c>
      <c r="C867" s="14" t="s">
        <v>1082</v>
      </c>
      <c r="D867" s="9" t="s">
        <v>19</v>
      </c>
      <c r="E867" s="10" t="s">
        <v>111</v>
      </c>
      <c r="F867" s="10" t="s">
        <v>64</v>
      </c>
      <c r="G867" s="13">
        <v>2999551</v>
      </c>
      <c r="H867" s="12">
        <v>99</v>
      </c>
      <c r="I867" s="11">
        <v>153153</v>
      </c>
      <c r="J867" s="10">
        <v>46.25</v>
      </c>
      <c r="K867" s="9" t="s">
        <v>1313</v>
      </c>
    </row>
    <row r="868" spans="1:11" x14ac:dyDescent="0.25">
      <c r="A868" s="9">
        <v>867</v>
      </c>
      <c r="B868" s="15" t="s">
        <v>1312</v>
      </c>
      <c r="C868" s="14" t="s">
        <v>1082</v>
      </c>
      <c r="D868" s="9" t="s">
        <v>19</v>
      </c>
      <c r="E868" s="10" t="s">
        <v>111</v>
      </c>
      <c r="F868" s="10" t="s">
        <v>64</v>
      </c>
      <c r="G868" s="13">
        <v>2947951</v>
      </c>
      <c r="H868" s="12">
        <v>31</v>
      </c>
      <c r="I868" s="11">
        <v>234218</v>
      </c>
      <c r="J868" s="10">
        <v>46.39</v>
      </c>
      <c r="K868" s="9" t="s">
        <v>1311</v>
      </c>
    </row>
    <row r="869" spans="1:11" x14ac:dyDescent="0.25">
      <c r="A869" s="9">
        <v>868</v>
      </c>
      <c r="B869" s="15" t="s">
        <v>1310</v>
      </c>
      <c r="C869" s="14" t="s">
        <v>1082</v>
      </c>
      <c r="D869" s="9" t="s">
        <v>19</v>
      </c>
      <c r="E869" s="10" t="s">
        <v>111</v>
      </c>
      <c r="F869" s="10" t="s">
        <v>64</v>
      </c>
      <c r="G869" s="13">
        <v>3025718</v>
      </c>
      <c r="H869" s="12">
        <v>55</v>
      </c>
      <c r="I869" s="11">
        <v>133577</v>
      </c>
      <c r="J869" s="10">
        <v>46.35</v>
      </c>
      <c r="K869" s="9" t="s">
        <v>1309</v>
      </c>
    </row>
    <row r="870" spans="1:11" x14ac:dyDescent="0.25">
      <c r="A870" s="9">
        <v>869</v>
      </c>
      <c r="B870" s="15" t="s">
        <v>1308</v>
      </c>
      <c r="C870" s="14" t="s">
        <v>1082</v>
      </c>
      <c r="D870" s="9" t="s">
        <v>19</v>
      </c>
      <c r="E870" s="10" t="s">
        <v>111</v>
      </c>
      <c r="F870" s="10" t="s">
        <v>64</v>
      </c>
      <c r="G870" s="13">
        <v>2972907</v>
      </c>
      <c r="H870" s="12">
        <v>95</v>
      </c>
      <c r="I870" s="11">
        <v>215189</v>
      </c>
      <c r="J870" s="10">
        <v>46.26</v>
      </c>
      <c r="K870" s="9" t="s">
        <v>1307</v>
      </c>
    </row>
    <row r="871" spans="1:11" x14ac:dyDescent="0.25">
      <c r="A871" s="9">
        <v>870</v>
      </c>
      <c r="B871" s="15" t="s">
        <v>1306</v>
      </c>
      <c r="C871" s="14" t="s">
        <v>1082</v>
      </c>
      <c r="D871" s="9" t="s">
        <v>19</v>
      </c>
      <c r="E871" s="10" t="s">
        <v>111</v>
      </c>
      <c r="F871" s="10" t="s">
        <v>64</v>
      </c>
      <c r="G871" s="13">
        <v>2956760</v>
      </c>
      <c r="H871" s="12">
        <v>81</v>
      </c>
      <c r="I871" s="11">
        <v>215060</v>
      </c>
      <c r="J871" s="10">
        <v>46.29</v>
      </c>
      <c r="K871" s="9" t="s">
        <v>1305</v>
      </c>
    </row>
    <row r="872" spans="1:11" x14ac:dyDescent="0.25">
      <c r="A872" s="9">
        <v>871</v>
      </c>
      <c r="B872" s="15" t="s">
        <v>1304</v>
      </c>
      <c r="C872" s="14" t="s">
        <v>1082</v>
      </c>
      <c r="D872" s="9" t="s">
        <v>19</v>
      </c>
      <c r="E872" s="10" t="s">
        <v>111</v>
      </c>
      <c r="F872" s="10" t="s">
        <v>64</v>
      </c>
      <c r="G872" s="13">
        <v>2954813</v>
      </c>
      <c r="H872" s="12">
        <v>76</v>
      </c>
      <c r="I872" s="11">
        <v>214922</v>
      </c>
      <c r="J872" s="10">
        <v>46.29</v>
      </c>
      <c r="K872" s="9" t="s">
        <v>1303</v>
      </c>
    </row>
    <row r="873" spans="1:11" x14ac:dyDescent="0.25">
      <c r="A873" s="9">
        <v>872</v>
      </c>
      <c r="B873" s="15" t="s">
        <v>1302</v>
      </c>
      <c r="C873" s="14" t="s">
        <v>1082</v>
      </c>
      <c r="D873" s="9" t="s">
        <v>19</v>
      </c>
      <c r="E873" s="10" t="s">
        <v>111</v>
      </c>
      <c r="F873" s="10" t="s">
        <v>64</v>
      </c>
      <c r="G873" s="13">
        <v>3002332</v>
      </c>
      <c r="H873" s="12">
        <v>97</v>
      </c>
      <c r="I873" s="11">
        <v>153450</v>
      </c>
      <c r="J873" s="10">
        <v>46.26</v>
      </c>
      <c r="K873" s="9" t="s">
        <v>1301</v>
      </c>
    </row>
    <row r="874" spans="1:11" x14ac:dyDescent="0.25">
      <c r="A874" s="9">
        <v>873</v>
      </c>
      <c r="B874" s="15" t="s">
        <v>1300</v>
      </c>
      <c r="C874" s="14" t="s">
        <v>1082</v>
      </c>
      <c r="D874" s="9" t="s">
        <v>19</v>
      </c>
      <c r="E874" s="10" t="s">
        <v>111</v>
      </c>
      <c r="F874" s="10" t="s">
        <v>64</v>
      </c>
      <c r="G874" s="13">
        <v>3127767</v>
      </c>
      <c r="H874" s="12">
        <v>142</v>
      </c>
      <c r="I874" s="11">
        <v>99760</v>
      </c>
      <c r="J874" s="10">
        <v>46.17</v>
      </c>
      <c r="K874" s="9" t="s">
        <v>1299</v>
      </c>
    </row>
    <row r="875" spans="1:11" x14ac:dyDescent="0.25">
      <c r="A875" s="9">
        <v>874</v>
      </c>
      <c r="B875" s="15" t="s">
        <v>1298</v>
      </c>
      <c r="C875" s="14" t="s">
        <v>1082</v>
      </c>
      <c r="D875" s="9" t="s">
        <v>19</v>
      </c>
      <c r="E875" s="10" t="s">
        <v>111</v>
      </c>
      <c r="F875" s="10" t="s">
        <v>64</v>
      </c>
      <c r="G875" s="13">
        <v>3131672</v>
      </c>
      <c r="H875" s="12">
        <v>149</v>
      </c>
      <c r="I875" s="11">
        <v>99861</v>
      </c>
      <c r="J875" s="10">
        <v>46.16</v>
      </c>
      <c r="K875" s="9" t="s">
        <v>1297</v>
      </c>
    </row>
    <row r="876" spans="1:11" x14ac:dyDescent="0.25">
      <c r="A876" s="9">
        <v>875</v>
      </c>
      <c r="B876" s="15" t="s">
        <v>1296</v>
      </c>
      <c r="C876" s="14" t="s">
        <v>1082</v>
      </c>
      <c r="D876" s="9" t="s">
        <v>19</v>
      </c>
      <c r="E876" s="10" t="s">
        <v>111</v>
      </c>
      <c r="F876" s="10" t="s">
        <v>64</v>
      </c>
      <c r="G876" s="13">
        <v>2988696</v>
      </c>
      <c r="H876" s="12">
        <v>47</v>
      </c>
      <c r="I876" s="11">
        <v>404630</v>
      </c>
      <c r="J876" s="10">
        <v>46.26</v>
      </c>
      <c r="K876" s="9" t="s">
        <v>1295</v>
      </c>
    </row>
    <row r="877" spans="1:11" x14ac:dyDescent="0.25">
      <c r="A877" s="9">
        <v>876</v>
      </c>
      <c r="B877" s="15" t="s">
        <v>1294</v>
      </c>
      <c r="C877" s="14" t="s">
        <v>1082</v>
      </c>
      <c r="D877" s="9" t="s">
        <v>19</v>
      </c>
      <c r="E877" s="10" t="s">
        <v>111</v>
      </c>
      <c r="F877" s="10" t="s">
        <v>64</v>
      </c>
      <c r="G877" s="13">
        <v>3058780</v>
      </c>
      <c r="H877" s="12">
        <v>91</v>
      </c>
      <c r="I877" s="11">
        <v>111803</v>
      </c>
      <c r="J877" s="10">
        <v>46.24</v>
      </c>
      <c r="K877" s="9" t="s">
        <v>1293</v>
      </c>
    </row>
    <row r="878" spans="1:11" x14ac:dyDescent="0.25">
      <c r="A878" s="9">
        <v>877</v>
      </c>
      <c r="B878" s="15" t="s">
        <v>1292</v>
      </c>
      <c r="C878" s="14" t="s">
        <v>1082</v>
      </c>
      <c r="D878" s="9" t="s">
        <v>19</v>
      </c>
      <c r="E878" s="10" t="s">
        <v>111</v>
      </c>
      <c r="F878" s="10" t="s">
        <v>64</v>
      </c>
      <c r="G878" s="13">
        <v>3060519</v>
      </c>
      <c r="H878" s="12">
        <v>158</v>
      </c>
      <c r="I878" s="11">
        <v>95228</v>
      </c>
      <c r="J878" s="10">
        <v>46.26</v>
      </c>
      <c r="K878" s="9" t="s">
        <v>1291</v>
      </c>
    </row>
    <row r="879" spans="1:11" x14ac:dyDescent="0.25">
      <c r="A879" s="9">
        <v>878</v>
      </c>
      <c r="B879" s="15" t="s">
        <v>1290</v>
      </c>
      <c r="C879" s="14" t="s">
        <v>1082</v>
      </c>
      <c r="D879" s="9" t="s">
        <v>19</v>
      </c>
      <c r="E879" s="10" t="s">
        <v>111</v>
      </c>
      <c r="F879" s="10" t="s">
        <v>64</v>
      </c>
      <c r="G879" s="13">
        <v>3060803</v>
      </c>
      <c r="H879" s="12">
        <v>98</v>
      </c>
      <c r="I879" s="11">
        <v>105413</v>
      </c>
      <c r="J879" s="10">
        <v>46.31</v>
      </c>
      <c r="K879" s="9" t="s">
        <v>1289</v>
      </c>
    </row>
    <row r="880" spans="1:11" x14ac:dyDescent="0.25">
      <c r="A880" s="9">
        <v>879</v>
      </c>
      <c r="B880" s="15" t="s">
        <v>1288</v>
      </c>
      <c r="C880" s="14" t="s">
        <v>1082</v>
      </c>
      <c r="D880" s="9" t="s">
        <v>19</v>
      </c>
      <c r="E880" s="10" t="s">
        <v>111</v>
      </c>
      <c r="F880" s="10" t="s">
        <v>64</v>
      </c>
      <c r="G880" s="13">
        <v>2886154</v>
      </c>
      <c r="H880" s="12">
        <v>133</v>
      </c>
      <c r="I880" s="11">
        <v>71347</v>
      </c>
      <c r="J880" s="10">
        <v>46.38</v>
      </c>
      <c r="K880" s="9" t="s">
        <v>1287</v>
      </c>
    </row>
    <row r="881" spans="1:11" x14ac:dyDescent="0.25">
      <c r="A881" s="9">
        <v>880</v>
      </c>
      <c r="B881" s="15" t="s">
        <v>1286</v>
      </c>
      <c r="C881" s="14" t="s">
        <v>1082</v>
      </c>
      <c r="D881" s="9" t="s">
        <v>19</v>
      </c>
      <c r="E881" s="10" t="s">
        <v>111</v>
      </c>
      <c r="F881" s="10" t="s">
        <v>64</v>
      </c>
      <c r="G881" s="13">
        <v>3064398</v>
      </c>
      <c r="H881" s="12">
        <v>99</v>
      </c>
      <c r="I881" s="11">
        <v>127454</v>
      </c>
      <c r="J881" s="10">
        <v>46.14</v>
      </c>
      <c r="K881" s="9" t="s">
        <v>1285</v>
      </c>
    </row>
    <row r="882" spans="1:11" x14ac:dyDescent="0.25">
      <c r="A882" s="9">
        <v>881</v>
      </c>
      <c r="B882" s="15" t="s">
        <v>1284</v>
      </c>
      <c r="C882" s="14" t="s">
        <v>1082</v>
      </c>
      <c r="D882" s="9" t="s">
        <v>19</v>
      </c>
      <c r="E882" s="10" t="s">
        <v>111</v>
      </c>
      <c r="F882" s="10" t="s">
        <v>64</v>
      </c>
      <c r="G882" s="13">
        <v>3088405</v>
      </c>
      <c r="H882" s="12">
        <v>47</v>
      </c>
      <c r="I882" s="11">
        <v>163432</v>
      </c>
      <c r="J882" s="10">
        <v>46.22</v>
      </c>
      <c r="K882" s="9" t="s">
        <v>1283</v>
      </c>
    </row>
    <row r="883" spans="1:11" x14ac:dyDescent="0.25">
      <c r="A883" s="9">
        <v>882</v>
      </c>
      <c r="B883" s="15" t="s">
        <v>1282</v>
      </c>
      <c r="C883" s="14" t="s">
        <v>1082</v>
      </c>
      <c r="D883" s="9" t="s">
        <v>19</v>
      </c>
      <c r="E883" s="10" t="s">
        <v>111</v>
      </c>
      <c r="F883" s="10" t="s">
        <v>64</v>
      </c>
      <c r="G883" s="13">
        <v>3013595</v>
      </c>
      <c r="H883" s="12">
        <v>81</v>
      </c>
      <c r="I883" s="11">
        <v>104993</v>
      </c>
      <c r="J883" s="10">
        <v>46.33</v>
      </c>
      <c r="K883" s="9" t="s">
        <v>1281</v>
      </c>
    </row>
    <row r="884" spans="1:11" x14ac:dyDescent="0.25">
      <c r="A884" s="9">
        <v>883</v>
      </c>
      <c r="B884" s="15" t="s">
        <v>1280</v>
      </c>
      <c r="C884" s="14" t="s">
        <v>1082</v>
      </c>
      <c r="D884" s="9" t="s">
        <v>19</v>
      </c>
      <c r="E884" s="10" t="s">
        <v>111</v>
      </c>
      <c r="F884" s="10" t="s">
        <v>64</v>
      </c>
      <c r="G884" s="13">
        <v>2867591</v>
      </c>
      <c r="H884" s="12">
        <v>81</v>
      </c>
      <c r="I884" s="11">
        <v>97317</v>
      </c>
      <c r="J884" s="10">
        <v>46.51</v>
      </c>
      <c r="K884" s="9" t="s">
        <v>1279</v>
      </c>
    </row>
    <row r="885" spans="1:11" x14ac:dyDescent="0.25">
      <c r="A885" s="9">
        <v>884</v>
      </c>
      <c r="B885" s="15" t="s">
        <v>1278</v>
      </c>
      <c r="C885" s="14" t="s">
        <v>1082</v>
      </c>
      <c r="D885" s="9" t="s">
        <v>19</v>
      </c>
      <c r="E885" s="10" t="s">
        <v>111</v>
      </c>
      <c r="F885" s="10" t="s">
        <v>64</v>
      </c>
      <c r="G885" s="13">
        <v>2895624</v>
      </c>
      <c r="H885" s="12">
        <v>86</v>
      </c>
      <c r="I885" s="11">
        <v>98877</v>
      </c>
      <c r="J885" s="10">
        <v>46.43</v>
      </c>
      <c r="K885" s="9" t="s">
        <v>1277</v>
      </c>
    </row>
    <row r="886" spans="1:11" x14ac:dyDescent="0.25">
      <c r="A886" s="9">
        <v>885</v>
      </c>
      <c r="B886" s="15" t="s">
        <v>1276</v>
      </c>
      <c r="C886" s="14" t="s">
        <v>1082</v>
      </c>
      <c r="D886" s="9" t="s">
        <v>19</v>
      </c>
      <c r="E886" s="10" t="s">
        <v>111</v>
      </c>
      <c r="F886" s="10" t="s">
        <v>64</v>
      </c>
      <c r="G886" s="13">
        <v>3048396</v>
      </c>
      <c r="H886" s="12">
        <v>101</v>
      </c>
      <c r="I886" s="11">
        <v>88122</v>
      </c>
      <c r="J886" s="10">
        <v>46.24</v>
      </c>
      <c r="K886" s="9" t="s">
        <v>1275</v>
      </c>
    </row>
    <row r="887" spans="1:11" x14ac:dyDescent="0.25">
      <c r="A887" s="9">
        <v>886</v>
      </c>
      <c r="B887" s="15" t="s">
        <v>1274</v>
      </c>
      <c r="C887" s="14" t="s">
        <v>1082</v>
      </c>
      <c r="D887" s="9" t="s">
        <v>19</v>
      </c>
      <c r="E887" s="10" t="s">
        <v>111</v>
      </c>
      <c r="F887" s="10" t="s">
        <v>64</v>
      </c>
      <c r="G887" s="13">
        <v>3104161</v>
      </c>
      <c r="H887" s="12">
        <v>74</v>
      </c>
      <c r="I887" s="11">
        <v>112000</v>
      </c>
      <c r="J887" s="10">
        <v>46.14</v>
      </c>
      <c r="K887" s="9" t="s">
        <v>1273</v>
      </c>
    </row>
    <row r="888" spans="1:11" x14ac:dyDescent="0.25">
      <c r="A888" s="9">
        <v>887</v>
      </c>
      <c r="B888" s="15" t="s">
        <v>1272</v>
      </c>
      <c r="C888" s="14" t="s">
        <v>1082</v>
      </c>
      <c r="D888" s="9" t="s">
        <v>19</v>
      </c>
      <c r="E888" s="10" t="s">
        <v>111</v>
      </c>
      <c r="F888" s="10" t="s">
        <v>64</v>
      </c>
      <c r="G888" s="13">
        <v>2905943</v>
      </c>
      <c r="H888" s="12">
        <v>34</v>
      </c>
      <c r="I888" s="11">
        <v>237628</v>
      </c>
      <c r="J888" s="10">
        <v>46.44</v>
      </c>
      <c r="K888" s="9" t="s">
        <v>1271</v>
      </c>
    </row>
    <row r="889" spans="1:11" x14ac:dyDescent="0.25">
      <c r="A889" s="9">
        <v>888</v>
      </c>
      <c r="B889" s="15" t="s">
        <v>1270</v>
      </c>
      <c r="C889" s="14" t="s">
        <v>1082</v>
      </c>
      <c r="D889" s="9" t="s">
        <v>19</v>
      </c>
      <c r="E889" s="10" t="s">
        <v>111</v>
      </c>
      <c r="F889" s="10" t="s">
        <v>64</v>
      </c>
      <c r="G889" s="13">
        <v>3163061</v>
      </c>
      <c r="H889" s="12">
        <v>65</v>
      </c>
      <c r="I889" s="11">
        <v>125936</v>
      </c>
      <c r="J889" s="10">
        <v>46.18</v>
      </c>
      <c r="K889" s="9" t="s">
        <v>1269</v>
      </c>
    </row>
    <row r="890" spans="1:11" x14ac:dyDescent="0.25">
      <c r="A890" s="9">
        <v>889</v>
      </c>
      <c r="B890" s="15" t="s">
        <v>1268</v>
      </c>
      <c r="C890" s="14" t="s">
        <v>1082</v>
      </c>
      <c r="D890" s="9" t="s">
        <v>19</v>
      </c>
      <c r="E890" s="10" t="s">
        <v>111</v>
      </c>
      <c r="F890" s="10" t="s">
        <v>64</v>
      </c>
      <c r="G890" s="13">
        <v>3108395</v>
      </c>
      <c r="H890" s="12">
        <v>83</v>
      </c>
      <c r="I890" s="11">
        <v>108852</v>
      </c>
      <c r="J890" s="10">
        <v>46.21</v>
      </c>
      <c r="K890" s="9" t="s">
        <v>1267</v>
      </c>
    </row>
    <row r="891" spans="1:11" x14ac:dyDescent="0.25">
      <c r="A891" s="9">
        <v>890</v>
      </c>
      <c r="B891" s="15" t="s">
        <v>1266</v>
      </c>
      <c r="C891" s="14" t="s">
        <v>1082</v>
      </c>
      <c r="D891" s="9" t="s">
        <v>19</v>
      </c>
      <c r="E891" s="10" t="s">
        <v>111</v>
      </c>
      <c r="F891" s="10" t="s">
        <v>64</v>
      </c>
      <c r="G891" s="13">
        <v>3181629</v>
      </c>
      <c r="H891" s="12">
        <v>136</v>
      </c>
      <c r="I891" s="11">
        <v>87352</v>
      </c>
      <c r="J891" s="10">
        <v>46.09</v>
      </c>
      <c r="K891" s="9" t="s">
        <v>1265</v>
      </c>
    </row>
    <row r="892" spans="1:11" x14ac:dyDescent="0.25">
      <c r="A892" s="9">
        <v>891</v>
      </c>
      <c r="B892" s="15" t="s">
        <v>1264</v>
      </c>
      <c r="C892" s="14" t="s">
        <v>1082</v>
      </c>
      <c r="D892" s="9" t="s">
        <v>19</v>
      </c>
      <c r="E892" s="10" t="s">
        <v>111</v>
      </c>
      <c r="F892" s="10" t="s">
        <v>64</v>
      </c>
      <c r="G892" s="13">
        <v>3081443</v>
      </c>
      <c r="H892" s="12">
        <v>89</v>
      </c>
      <c r="I892" s="11">
        <v>93020</v>
      </c>
      <c r="J892" s="10">
        <v>46.15</v>
      </c>
      <c r="K892" s="9" t="s">
        <v>1263</v>
      </c>
    </row>
    <row r="893" spans="1:11" x14ac:dyDescent="0.25">
      <c r="A893" s="9">
        <v>892</v>
      </c>
      <c r="B893" s="15" t="s">
        <v>1262</v>
      </c>
      <c r="C893" s="14" t="s">
        <v>1082</v>
      </c>
      <c r="D893" s="9" t="s">
        <v>19</v>
      </c>
      <c r="E893" s="10" t="s">
        <v>111</v>
      </c>
      <c r="F893" s="10" t="s">
        <v>64</v>
      </c>
      <c r="G893" s="13">
        <v>2953313</v>
      </c>
      <c r="H893" s="12">
        <v>80</v>
      </c>
      <c r="I893" s="11">
        <v>131461</v>
      </c>
      <c r="J893" s="10">
        <v>46.34</v>
      </c>
      <c r="K893" s="9" t="s">
        <v>1261</v>
      </c>
    </row>
    <row r="894" spans="1:11" x14ac:dyDescent="0.25">
      <c r="A894" s="9">
        <v>893</v>
      </c>
      <c r="B894" s="15" t="s">
        <v>1260</v>
      </c>
      <c r="C894" s="14" t="s">
        <v>1082</v>
      </c>
      <c r="D894" s="9" t="s">
        <v>19</v>
      </c>
      <c r="E894" s="10" t="s">
        <v>111</v>
      </c>
      <c r="F894" s="10" t="s">
        <v>64</v>
      </c>
      <c r="G894" s="13">
        <v>2950709</v>
      </c>
      <c r="H894" s="12">
        <v>63</v>
      </c>
      <c r="I894" s="11">
        <v>121395</v>
      </c>
      <c r="J894" s="10">
        <v>46.31</v>
      </c>
      <c r="K894" s="9" t="s">
        <v>1259</v>
      </c>
    </row>
    <row r="895" spans="1:11" x14ac:dyDescent="0.25">
      <c r="A895" s="9">
        <v>894</v>
      </c>
      <c r="B895" s="15" t="s">
        <v>1258</v>
      </c>
      <c r="C895" s="14" t="s">
        <v>1082</v>
      </c>
      <c r="D895" s="9" t="s">
        <v>19</v>
      </c>
      <c r="E895" s="10" t="s">
        <v>111</v>
      </c>
      <c r="F895" s="10" t="s">
        <v>64</v>
      </c>
      <c r="G895" s="13">
        <v>2956440</v>
      </c>
      <c r="H895" s="12">
        <v>83</v>
      </c>
      <c r="I895" s="11">
        <v>103550</v>
      </c>
      <c r="J895" s="10">
        <v>46.2</v>
      </c>
      <c r="K895" s="9" t="s">
        <v>1257</v>
      </c>
    </row>
    <row r="896" spans="1:11" x14ac:dyDescent="0.25">
      <c r="A896" s="9">
        <v>895</v>
      </c>
      <c r="B896" s="15" t="s">
        <v>1256</v>
      </c>
      <c r="C896" s="14" t="s">
        <v>1082</v>
      </c>
      <c r="D896" s="9" t="s">
        <v>19</v>
      </c>
      <c r="E896" s="10" t="s">
        <v>111</v>
      </c>
      <c r="F896" s="10" t="s">
        <v>64</v>
      </c>
      <c r="G896" s="13">
        <v>2986651</v>
      </c>
      <c r="H896" s="12">
        <v>124</v>
      </c>
      <c r="I896" s="11">
        <v>105296</v>
      </c>
      <c r="J896" s="10">
        <v>46.31</v>
      </c>
      <c r="K896" s="9" t="s">
        <v>1255</v>
      </c>
    </row>
    <row r="897" spans="1:11" x14ac:dyDescent="0.25">
      <c r="A897" s="9">
        <v>896</v>
      </c>
      <c r="B897" s="15" t="s">
        <v>1254</v>
      </c>
      <c r="C897" s="14" t="s">
        <v>1082</v>
      </c>
      <c r="D897" s="9" t="s">
        <v>19</v>
      </c>
      <c r="E897" s="10" t="s">
        <v>111</v>
      </c>
      <c r="F897" s="10" t="s">
        <v>64</v>
      </c>
      <c r="G897" s="13">
        <v>3022030</v>
      </c>
      <c r="H897" s="12">
        <v>56</v>
      </c>
      <c r="I897" s="11">
        <v>139606</v>
      </c>
      <c r="J897" s="10">
        <v>46.39</v>
      </c>
      <c r="K897" s="9" t="s">
        <v>1253</v>
      </c>
    </row>
    <row r="898" spans="1:11" x14ac:dyDescent="0.25">
      <c r="A898" s="9">
        <v>897</v>
      </c>
      <c r="B898" s="15" t="s">
        <v>1252</v>
      </c>
      <c r="C898" s="14" t="s">
        <v>1082</v>
      </c>
      <c r="D898" s="9" t="s">
        <v>19</v>
      </c>
      <c r="E898" s="10" t="s">
        <v>111</v>
      </c>
      <c r="F898" s="10" t="s">
        <v>64</v>
      </c>
      <c r="G898" s="13">
        <v>2998967</v>
      </c>
      <c r="H898" s="12">
        <v>77</v>
      </c>
      <c r="I898" s="11">
        <v>125106</v>
      </c>
      <c r="J898" s="10">
        <v>46.41</v>
      </c>
      <c r="K898" s="9" t="s">
        <v>1251</v>
      </c>
    </row>
    <row r="899" spans="1:11" x14ac:dyDescent="0.25">
      <c r="A899" s="9">
        <v>898</v>
      </c>
      <c r="B899" s="15" t="s">
        <v>1250</v>
      </c>
      <c r="C899" s="14" t="s">
        <v>1082</v>
      </c>
      <c r="D899" s="9" t="s">
        <v>19</v>
      </c>
      <c r="E899" s="10" t="s">
        <v>111</v>
      </c>
      <c r="F899" s="10" t="s">
        <v>64</v>
      </c>
      <c r="G899" s="13">
        <v>3003896</v>
      </c>
      <c r="H899" s="12">
        <v>75</v>
      </c>
      <c r="I899" s="11">
        <v>124910</v>
      </c>
      <c r="J899" s="10">
        <v>46.41</v>
      </c>
      <c r="K899" s="9" t="s">
        <v>1249</v>
      </c>
    </row>
    <row r="900" spans="1:11" x14ac:dyDescent="0.25">
      <c r="A900" s="9">
        <v>899</v>
      </c>
      <c r="B900" s="15" t="s">
        <v>1248</v>
      </c>
      <c r="C900" s="14" t="s">
        <v>1082</v>
      </c>
      <c r="D900" s="9" t="s">
        <v>19</v>
      </c>
      <c r="E900" s="10" t="s">
        <v>111</v>
      </c>
      <c r="F900" s="10" t="s">
        <v>64</v>
      </c>
      <c r="G900" s="13">
        <v>3126593</v>
      </c>
      <c r="H900" s="12">
        <v>105</v>
      </c>
      <c r="I900" s="11">
        <v>108208</v>
      </c>
      <c r="J900" s="10">
        <v>46.14</v>
      </c>
      <c r="K900" s="9" t="s">
        <v>1247</v>
      </c>
    </row>
    <row r="901" spans="1:11" x14ac:dyDescent="0.25">
      <c r="A901" s="9">
        <v>900</v>
      </c>
      <c r="B901" s="15" t="s">
        <v>1246</v>
      </c>
      <c r="C901" s="14" t="s">
        <v>1082</v>
      </c>
      <c r="D901" s="9" t="s">
        <v>19</v>
      </c>
      <c r="E901" s="10" t="s">
        <v>111</v>
      </c>
      <c r="F901" s="10" t="s">
        <v>64</v>
      </c>
      <c r="G901" s="13">
        <v>3221191</v>
      </c>
      <c r="H901" s="12">
        <v>92</v>
      </c>
      <c r="I901" s="11">
        <v>105541</v>
      </c>
      <c r="J901" s="10">
        <v>46.2</v>
      </c>
      <c r="K901" s="9" t="s">
        <v>1245</v>
      </c>
    </row>
    <row r="902" spans="1:11" x14ac:dyDescent="0.25">
      <c r="A902" s="9">
        <v>901</v>
      </c>
      <c r="B902" s="15" t="s">
        <v>1244</v>
      </c>
      <c r="C902" s="14" t="s">
        <v>1082</v>
      </c>
      <c r="D902" s="9" t="s">
        <v>19</v>
      </c>
      <c r="E902" s="10" t="s">
        <v>111</v>
      </c>
      <c r="F902" s="10" t="s">
        <v>64</v>
      </c>
      <c r="G902" s="13">
        <v>3222631</v>
      </c>
      <c r="H902" s="12">
        <v>94</v>
      </c>
      <c r="I902" s="11">
        <v>105541</v>
      </c>
      <c r="J902" s="10">
        <v>46.2</v>
      </c>
      <c r="K902" s="9" t="s">
        <v>1243</v>
      </c>
    </row>
    <row r="903" spans="1:11" x14ac:dyDescent="0.25">
      <c r="A903" s="9">
        <v>902</v>
      </c>
      <c r="B903" s="15" t="s">
        <v>1242</v>
      </c>
      <c r="C903" s="14" t="s">
        <v>1082</v>
      </c>
      <c r="D903" s="9" t="s">
        <v>19</v>
      </c>
      <c r="E903" s="10" t="s">
        <v>111</v>
      </c>
      <c r="F903" s="10" t="s">
        <v>64</v>
      </c>
      <c r="G903" s="13">
        <v>3075270</v>
      </c>
      <c r="H903" s="12">
        <v>92</v>
      </c>
      <c r="I903" s="11">
        <v>104144</v>
      </c>
      <c r="J903" s="10">
        <v>46.19</v>
      </c>
      <c r="K903" s="9" t="s">
        <v>1241</v>
      </c>
    </row>
    <row r="904" spans="1:11" x14ac:dyDescent="0.25">
      <c r="A904" s="9">
        <v>903</v>
      </c>
      <c r="B904" s="15" t="s">
        <v>1240</v>
      </c>
      <c r="C904" s="14" t="s">
        <v>1082</v>
      </c>
      <c r="D904" s="9" t="s">
        <v>19</v>
      </c>
      <c r="E904" s="10" t="s">
        <v>111</v>
      </c>
      <c r="F904" s="10" t="s">
        <v>64</v>
      </c>
      <c r="G904" s="13">
        <v>2948933</v>
      </c>
      <c r="H904" s="12">
        <v>25</v>
      </c>
      <c r="I904" s="11">
        <v>426204</v>
      </c>
      <c r="J904" s="10">
        <v>46.31</v>
      </c>
      <c r="K904" s="9" t="s">
        <v>1239</v>
      </c>
    </row>
    <row r="905" spans="1:11" x14ac:dyDescent="0.25">
      <c r="A905" s="9">
        <v>904</v>
      </c>
      <c r="B905" s="15" t="s">
        <v>1238</v>
      </c>
      <c r="C905" s="14" t="s">
        <v>1082</v>
      </c>
      <c r="D905" s="9" t="s">
        <v>19</v>
      </c>
      <c r="E905" s="10" t="s">
        <v>111</v>
      </c>
      <c r="F905" s="10" t="s">
        <v>64</v>
      </c>
      <c r="G905" s="13">
        <v>3098071</v>
      </c>
      <c r="H905" s="12">
        <v>126</v>
      </c>
      <c r="I905" s="11">
        <v>52198</v>
      </c>
      <c r="J905" s="10">
        <v>46.1</v>
      </c>
      <c r="K905" s="9" t="s">
        <v>1237</v>
      </c>
    </row>
    <row r="906" spans="1:11" x14ac:dyDescent="0.25">
      <c r="A906" s="9">
        <v>905</v>
      </c>
      <c r="B906" s="15" t="s">
        <v>1236</v>
      </c>
      <c r="C906" s="14" t="s">
        <v>1082</v>
      </c>
      <c r="D906" s="9" t="s">
        <v>19</v>
      </c>
      <c r="E906" s="10" t="s">
        <v>111</v>
      </c>
      <c r="F906" s="10" t="s">
        <v>64</v>
      </c>
      <c r="G906" s="13">
        <v>3109239</v>
      </c>
      <c r="H906" s="12">
        <v>147</v>
      </c>
      <c r="I906" s="11">
        <v>69859</v>
      </c>
      <c r="J906" s="10">
        <v>46.22</v>
      </c>
      <c r="K906" s="9" t="s">
        <v>1235</v>
      </c>
    </row>
    <row r="907" spans="1:11" x14ac:dyDescent="0.25">
      <c r="A907" s="9">
        <v>906</v>
      </c>
      <c r="B907" s="15" t="s">
        <v>1234</v>
      </c>
      <c r="C907" s="14" t="s">
        <v>1082</v>
      </c>
      <c r="D907" s="9" t="s">
        <v>19</v>
      </c>
      <c r="E907" s="10" t="s">
        <v>111</v>
      </c>
      <c r="F907" s="10" t="s">
        <v>64</v>
      </c>
      <c r="G907" s="13">
        <v>2707602</v>
      </c>
      <c r="H907" s="12">
        <v>62</v>
      </c>
      <c r="I907" s="11">
        <v>127018</v>
      </c>
      <c r="J907" s="10">
        <v>46.45</v>
      </c>
      <c r="K907" s="9" t="s">
        <v>1233</v>
      </c>
    </row>
    <row r="908" spans="1:11" x14ac:dyDescent="0.25">
      <c r="A908" s="9">
        <v>907</v>
      </c>
      <c r="B908" s="15" t="s">
        <v>1232</v>
      </c>
      <c r="C908" s="14" t="s">
        <v>1082</v>
      </c>
      <c r="D908" s="9" t="s">
        <v>19</v>
      </c>
      <c r="E908" s="10" t="s">
        <v>111</v>
      </c>
      <c r="F908" s="10" t="s">
        <v>64</v>
      </c>
      <c r="G908" s="13">
        <v>3079495</v>
      </c>
      <c r="H908" s="12">
        <v>93</v>
      </c>
      <c r="I908" s="11">
        <v>165001</v>
      </c>
      <c r="J908" s="10">
        <v>46.31</v>
      </c>
      <c r="K908" s="9" t="s">
        <v>1231</v>
      </c>
    </row>
    <row r="909" spans="1:11" x14ac:dyDescent="0.25">
      <c r="A909" s="9">
        <v>908</v>
      </c>
      <c r="B909" s="15" t="s">
        <v>1230</v>
      </c>
      <c r="C909" s="14" t="s">
        <v>1082</v>
      </c>
      <c r="D909" s="9" t="s">
        <v>19</v>
      </c>
      <c r="E909" s="10" t="s">
        <v>111</v>
      </c>
      <c r="F909" s="10" t="s">
        <v>64</v>
      </c>
      <c r="G909" s="13">
        <v>3053211</v>
      </c>
      <c r="H909" s="12">
        <v>106</v>
      </c>
      <c r="I909" s="11">
        <v>81373</v>
      </c>
      <c r="J909" s="10">
        <v>46.29</v>
      </c>
      <c r="K909" s="9" t="s">
        <v>1229</v>
      </c>
    </row>
    <row r="910" spans="1:11" x14ac:dyDescent="0.25">
      <c r="A910" s="9">
        <v>909</v>
      </c>
      <c r="B910" s="15" t="s">
        <v>1228</v>
      </c>
      <c r="C910" s="14" t="s">
        <v>1082</v>
      </c>
      <c r="D910" s="9" t="s">
        <v>19</v>
      </c>
      <c r="E910" s="10" t="s">
        <v>111</v>
      </c>
      <c r="F910" s="10" t="s">
        <v>64</v>
      </c>
      <c r="G910" s="13">
        <v>2976706</v>
      </c>
      <c r="H910" s="12">
        <v>101</v>
      </c>
      <c r="I910" s="11">
        <v>104035</v>
      </c>
      <c r="J910" s="10">
        <v>46.3</v>
      </c>
      <c r="K910" s="9" t="s">
        <v>1227</v>
      </c>
    </row>
    <row r="911" spans="1:11" x14ac:dyDescent="0.25">
      <c r="A911" s="9">
        <v>910</v>
      </c>
      <c r="B911" s="15" t="s">
        <v>1226</v>
      </c>
      <c r="C911" s="14" t="s">
        <v>1082</v>
      </c>
      <c r="D911" s="9" t="s">
        <v>19</v>
      </c>
      <c r="E911" s="10" t="s">
        <v>111</v>
      </c>
      <c r="F911" s="10" t="s">
        <v>64</v>
      </c>
      <c r="G911" s="13">
        <v>3073756</v>
      </c>
      <c r="H911" s="12">
        <v>95</v>
      </c>
      <c r="I911" s="11">
        <v>108236</v>
      </c>
      <c r="J911" s="10">
        <v>46.31</v>
      </c>
      <c r="K911" s="9" t="s">
        <v>1225</v>
      </c>
    </row>
    <row r="912" spans="1:11" x14ac:dyDescent="0.25">
      <c r="A912" s="9">
        <v>911</v>
      </c>
      <c r="B912" s="15" t="s">
        <v>1224</v>
      </c>
      <c r="C912" s="14" t="s">
        <v>1082</v>
      </c>
      <c r="D912" s="9" t="s">
        <v>19</v>
      </c>
      <c r="E912" s="10" t="s">
        <v>111</v>
      </c>
      <c r="F912" s="10" t="s">
        <v>64</v>
      </c>
      <c r="G912" s="13">
        <v>3002772</v>
      </c>
      <c r="H912" s="12">
        <v>71</v>
      </c>
      <c r="I912" s="11">
        <v>124918</v>
      </c>
      <c r="J912" s="10">
        <v>46.41</v>
      </c>
      <c r="K912" s="9" t="s">
        <v>1223</v>
      </c>
    </row>
    <row r="913" spans="1:11" x14ac:dyDescent="0.25">
      <c r="A913" s="9">
        <v>912</v>
      </c>
      <c r="B913" s="15" t="s">
        <v>1222</v>
      </c>
      <c r="C913" s="14" t="s">
        <v>1082</v>
      </c>
      <c r="D913" s="9" t="s">
        <v>19</v>
      </c>
      <c r="E913" s="10" t="s">
        <v>111</v>
      </c>
      <c r="F913" s="10" t="s">
        <v>64</v>
      </c>
      <c r="G913" s="13">
        <v>2988544</v>
      </c>
      <c r="H913" s="12">
        <v>176</v>
      </c>
      <c r="I913" s="11">
        <v>48038</v>
      </c>
      <c r="J913" s="10">
        <v>46.31</v>
      </c>
      <c r="K913" s="9" t="s">
        <v>1221</v>
      </c>
    </row>
    <row r="914" spans="1:11" x14ac:dyDescent="0.25">
      <c r="A914" s="9">
        <v>913</v>
      </c>
      <c r="B914" s="15" t="s">
        <v>1220</v>
      </c>
      <c r="C914" s="14" t="s">
        <v>1082</v>
      </c>
      <c r="D914" s="9" t="s">
        <v>19</v>
      </c>
      <c r="E914" s="10" t="s">
        <v>111</v>
      </c>
      <c r="F914" s="10" t="s">
        <v>64</v>
      </c>
      <c r="G914" s="13">
        <v>2993810</v>
      </c>
      <c r="H914" s="12">
        <v>199</v>
      </c>
      <c r="I914" s="11">
        <v>40195</v>
      </c>
      <c r="J914" s="10">
        <v>46.29</v>
      </c>
      <c r="K914" s="9" t="s">
        <v>1219</v>
      </c>
    </row>
    <row r="915" spans="1:11" x14ac:dyDescent="0.25">
      <c r="A915" s="9">
        <v>914</v>
      </c>
      <c r="B915" s="15" t="s">
        <v>1218</v>
      </c>
      <c r="C915" s="14" t="s">
        <v>1082</v>
      </c>
      <c r="D915" s="9" t="s">
        <v>19</v>
      </c>
      <c r="E915" s="10" t="s">
        <v>111</v>
      </c>
      <c r="F915" s="10" t="s">
        <v>64</v>
      </c>
      <c r="G915" s="13">
        <v>3092377</v>
      </c>
      <c r="H915" s="12">
        <v>91</v>
      </c>
      <c r="I915" s="11">
        <v>168066</v>
      </c>
      <c r="J915" s="10">
        <v>46.21</v>
      </c>
      <c r="K915" s="9" t="s">
        <v>1217</v>
      </c>
    </row>
    <row r="916" spans="1:11" x14ac:dyDescent="0.25">
      <c r="A916" s="9">
        <v>915</v>
      </c>
      <c r="B916" s="15" t="s">
        <v>1216</v>
      </c>
      <c r="C916" s="14" t="s">
        <v>1082</v>
      </c>
      <c r="D916" s="9" t="s">
        <v>19</v>
      </c>
      <c r="E916" s="10" t="s">
        <v>111</v>
      </c>
      <c r="F916" s="10" t="s">
        <v>64</v>
      </c>
      <c r="G916" s="13">
        <v>3032153</v>
      </c>
      <c r="H916" s="12">
        <v>189</v>
      </c>
      <c r="I916" s="11">
        <v>48038</v>
      </c>
      <c r="J916" s="10">
        <v>46.31</v>
      </c>
      <c r="K916" s="9" t="s">
        <v>1215</v>
      </c>
    </row>
    <row r="917" spans="1:11" x14ac:dyDescent="0.25">
      <c r="A917" s="9">
        <v>916</v>
      </c>
      <c r="B917" s="15" t="s">
        <v>1214</v>
      </c>
      <c r="C917" s="14" t="s">
        <v>1082</v>
      </c>
      <c r="D917" s="9" t="s">
        <v>19</v>
      </c>
      <c r="E917" s="10" t="s">
        <v>111</v>
      </c>
      <c r="F917" s="10" t="s">
        <v>64</v>
      </c>
      <c r="G917" s="13">
        <v>2764710</v>
      </c>
      <c r="H917" s="12">
        <v>155</v>
      </c>
      <c r="I917" s="11">
        <v>60814</v>
      </c>
      <c r="J917" s="10">
        <v>46.45</v>
      </c>
      <c r="K917" s="9" t="s">
        <v>1213</v>
      </c>
    </row>
    <row r="918" spans="1:11" x14ac:dyDescent="0.25">
      <c r="A918" s="9">
        <v>917</v>
      </c>
      <c r="B918" s="15" t="s">
        <v>1212</v>
      </c>
      <c r="C918" s="14" t="s">
        <v>1082</v>
      </c>
      <c r="D918" s="9" t="s">
        <v>19</v>
      </c>
      <c r="E918" s="10" t="s">
        <v>111</v>
      </c>
      <c r="F918" s="10" t="s">
        <v>64</v>
      </c>
      <c r="G918" s="13">
        <v>2994787</v>
      </c>
      <c r="H918" s="12">
        <v>54</v>
      </c>
      <c r="I918" s="11">
        <v>182457</v>
      </c>
      <c r="J918" s="10">
        <v>46.3</v>
      </c>
      <c r="K918" s="9" t="s">
        <v>1211</v>
      </c>
    </row>
    <row r="919" spans="1:11" x14ac:dyDescent="0.25">
      <c r="A919" s="9">
        <v>918</v>
      </c>
      <c r="B919" s="15" t="s">
        <v>1210</v>
      </c>
      <c r="C919" s="14" t="s">
        <v>1082</v>
      </c>
      <c r="D919" s="9" t="s">
        <v>19</v>
      </c>
      <c r="E919" s="10" t="s">
        <v>111</v>
      </c>
      <c r="F919" s="10" t="s">
        <v>64</v>
      </c>
      <c r="G919" s="13">
        <v>2950420</v>
      </c>
      <c r="H919" s="12">
        <v>47</v>
      </c>
      <c r="I919" s="11">
        <v>254009</v>
      </c>
      <c r="J919" s="10">
        <v>46.27</v>
      </c>
      <c r="K919" s="9" t="s">
        <v>1209</v>
      </c>
    </row>
    <row r="920" spans="1:11" x14ac:dyDescent="0.25">
      <c r="A920" s="9">
        <v>919</v>
      </c>
      <c r="B920" s="15" t="s">
        <v>1208</v>
      </c>
      <c r="C920" s="14" t="s">
        <v>1082</v>
      </c>
      <c r="D920" s="9" t="s">
        <v>19</v>
      </c>
      <c r="E920" s="10" t="s">
        <v>111</v>
      </c>
      <c r="F920" s="10" t="s">
        <v>64</v>
      </c>
      <c r="G920" s="13">
        <v>2989218</v>
      </c>
      <c r="H920" s="12">
        <v>36</v>
      </c>
      <c r="I920" s="11">
        <v>278885</v>
      </c>
      <c r="J920" s="10">
        <v>46.2</v>
      </c>
      <c r="K920" s="9" t="s">
        <v>1207</v>
      </c>
    </row>
    <row r="921" spans="1:11" x14ac:dyDescent="0.25">
      <c r="A921" s="9">
        <v>920</v>
      </c>
      <c r="B921" s="15" t="s">
        <v>1206</v>
      </c>
      <c r="C921" s="14" t="s">
        <v>1082</v>
      </c>
      <c r="D921" s="9" t="s">
        <v>19</v>
      </c>
      <c r="E921" s="10" t="s">
        <v>111</v>
      </c>
      <c r="F921" s="10" t="s">
        <v>64</v>
      </c>
      <c r="G921" s="13">
        <v>2995863</v>
      </c>
      <c r="H921" s="12">
        <v>55</v>
      </c>
      <c r="I921" s="11">
        <v>164125</v>
      </c>
      <c r="J921" s="10">
        <v>46.31</v>
      </c>
      <c r="K921" s="9" t="s">
        <v>1205</v>
      </c>
    </row>
    <row r="922" spans="1:11" x14ac:dyDescent="0.25">
      <c r="A922" s="9">
        <v>921</v>
      </c>
      <c r="B922" s="15" t="s">
        <v>1204</v>
      </c>
      <c r="C922" s="14" t="s">
        <v>1082</v>
      </c>
      <c r="D922" s="9" t="s">
        <v>19</v>
      </c>
      <c r="E922" s="10" t="s">
        <v>111</v>
      </c>
      <c r="F922" s="10" t="s">
        <v>64</v>
      </c>
      <c r="G922" s="13">
        <v>2957133</v>
      </c>
      <c r="H922" s="12">
        <v>34</v>
      </c>
      <c r="I922" s="11">
        <v>278552</v>
      </c>
      <c r="J922" s="10">
        <v>46.26</v>
      </c>
      <c r="K922" s="9" t="s">
        <v>1203</v>
      </c>
    </row>
    <row r="923" spans="1:11" x14ac:dyDescent="0.25">
      <c r="A923" s="9">
        <v>922</v>
      </c>
      <c r="B923" s="15" t="s">
        <v>1202</v>
      </c>
      <c r="C923" s="14" t="s">
        <v>1082</v>
      </c>
      <c r="D923" s="9" t="s">
        <v>19</v>
      </c>
      <c r="E923" s="10" t="s">
        <v>111</v>
      </c>
      <c r="F923" s="10" t="s">
        <v>64</v>
      </c>
      <c r="G923" s="13">
        <v>2996810</v>
      </c>
      <c r="H923" s="12">
        <v>47</v>
      </c>
      <c r="I923" s="11">
        <v>201116</v>
      </c>
      <c r="J923" s="10">
        <v>46.3</v>
      </c>
      <c r="K923" s="9" t="s">
        <v>1201</v>
      </c>
    </row>
    <row r="924" spans="1:11" x14ac:dyDescent="0.25">
      <c r="A924" s="9">
        <v>923</v>
      </c>
      <c r="B924" s="15" t="s">
        <v>1200</v>
      </c>
      <c r="C924" s="14" t="s">
        <v>1082</v>
      </c>
      <c r="D924" s="9" t="s">
        <v>19</v>
      </c>
      <c r="E924" s="10" t="s">
        <v>111</v>
      </c>
      <c r="F924" s="10" t="s">
        <v>64</v>
      </c>
      <c r="G924" s="13">
        <v>2916463</v>
      </c>
      <c r="H924" s="12">
        <v>46</v>
      </c>
      <c r="I924" s="11">
        <v>101986</v>
      </c>
      <c r="J924" s="10">
        <v>46.32</v>
      </c>
      <c r="K924" s="9" t="s">
        <v>1199</v>
      </c>
    </row>
    <row r="925" spans="1:11" x14ac:dyDescent="0.25">
      <c r="A925" s="9">
        <v>924</v>
      </c>
      <c r="B925" s="15" t="s">
        <v>1198</v>
      </c>
      <c r="C925" s="14" t="s">
        <v>1082</v>
      </c>
      <c r="D925" s="9" t="s">
        <v>19</v>
      </c>
      <c r="E925" s="10" t="s">
        <v>111</v>
      </c>
      <c r="F925" s="10" t="s">
        <v>64</v>
      </c>
      <c r="G925" s="13">
        <v>2995633</v>
      </c>
      <c r="H925" s="12">
        <v>65</v>
      </c>
      <c r="I925" s="11">
        <v>228370</v>
      </c>
      <c r="J925" s="10">
        <v>46.25</v>
      </c>
      <c r="K925" s="9" t="s">
        <v>1197</v>
      </c>
    </row>
    <row r="926" spans="1:11" x14ac:dyDescent="0.25">
      <c r="A926" s="9">
        <v>925</v>
      </c>
      <c r="B926" s="15" t="s">
        <v>1196</v>
      </c>
      <c r="C926" s="14" t="s">
        <v>1082</v>
      </c>
      <c r="D926" s="9" t="s">
        <v>19</v>
      </c>
      <c r="E926" s="10" t="s">
        <v>111</v>
      </c>
      <c r="F926" s="10" t="s">
        <v>64</v>
      </c>
      <c r="G926" s="13">
        <v>3024980</v>
      </c>
      <c r="H926" s="12">
        <v>151</v>
      </c>
      <c r="I926" s="11">
        <v>51809</v>
      </c>
      <c r="J926" s="10">
        <v>46.26</v>
      </c>
      <c r="K926" s="9" t="s">
        <v>1195</v>
      </c>
    </row>
    <row r="927" spans="1:11" x14ac:dyDescent="0.25">
      <c r="A927" s="9">
        <v>926</v>
      </c>
      <c r="B927" s="15" t="s">
        <v>1194</v>
      </c>
      <c r="C927" s="14" t="s">
        <v>1082</v>
      </c>
      <c r="D927" s="9" t="s">
        <v>19</v>
      </c>
      <c r="E927" s="10" t="s">
        <v>111</v>
      </c>
      <c r="F927" s="10" t="s">
        <v>64</v>
      </c>
      <c r="G927" s="13">
        <v>3024907</v>
      </c>
      <c r="H927" s="12">
        <v>148</v>
      </c>
      <c r="I927" s="11">
        <v>51809</v>
      </c>
      <c r="J927" s="10">
        <v>46.26</v>
      </c>
      <c r="K927" s="9" t="s">
        <v>1193</v>
      </c>
    </row>
    <row r="928" spans="1:11" x14ac:dyDescent="0.25">
      <c r="A928" s="9">
        <v>927</v>
      </c>
      <c r="B928" s="15" t="s">
        <v>1192</v>
      </c>
      <c r="C928" s="14" t="s">
        <v>1082</v>
      </c>
      <c r="D928" s="9" t="s">
        <v>19</v>
      </c>
      <c r="E928" s="10" t="s">
        <v>111</v>
      </c>
      <c r="F928" s="10" t="s">
        <v>64</v>
      </c>
      <c r="G928" s="13">
        <v>2947440</v>
      </c>
      <c r="H928" s="12">
        <v>148</v>
      </c>
      <c r="I928" s="11">
        <v>44839</v>
      </c>
      <c r="J928" s="10">
        <v>46.38</v>
      </c>
      <c r="K928" s="9" t="s">
        <v>1191</v>
      </c>
    </row>
    <row r="929" spans="1:11" x14ac:dyDescent="0.25">
      <c r="A929" s="9">
        <v>928</v>
      </c>
      <c r="B929" s="15" t="s">
        <v>1190</v>
      </c>
      <c r="C929" s="14" t="s">
        <v>1082</v>
      </c>
      <c r="D929" s="9" t="s">
        <v>19</v>
      </c>
      <c r="E929" s="10" t="s">
        <v>111</v>
      </c>
      <c r="F929" s="10" t="s">
        <v>64</v>
      </c>
      <c r="G929" s="13">
        <v>3062836</v>
      </c>
      <c r="H929" s="12">
        <v>115</v>
      </c>
      <c r="I929" s="11">
        <v>84358</v>
      </c>
      <c r="J929" s="10">
        <v>46.25</v>
      </c>
      <c r="K929" s="9" t="s">
        <v>1189</v>
      </c>
    </row>
    <row r="930" spans="1:11" x14ac:dyDescent="0.25">
      <c r="A930" s="9">
        <v>929</v>
      </c>
      <c r="B930" s="15" t="s">
        <v>1188</v>
      </c>
      <c r="C930" s="14" t="s">
        <v>1082</v>
      </c>
      <c r="D930" s="9" t="s">
        <v>19</v>
      </c>
      <c r="E930" s="10" t="s">
        <v>111</v>
      </c>
      <c r="F930" s="10" t="s">
        <v>64</v>
      </c>
      <c r="G930" s="13">
        <v>2938491</v>
      </c>
      <c r="H930" s="12">
        <v>91</v>
      </c>
      <c r="I930" s="11">
        <v>153603</v>
      </c>
      <c r="J930" s="10">
        <v>46.33</v>
      </c>
      <c r="K930" s="9" t="s">
        <v>1187</v>
      </c>
    </row>
    <row r="931" spans="1:11" x14ac:dyDescent="0.25">
      <c r="A931" s="9">
        <v>930</v>
      </c>
      <c r="B931" s="15" t="s">
        <v>1186</v>
      </c>
      <c r="C931" s="14" t="s">
        <v>1082</v>
      </c>
      <c r="D931" s="9" t="s">
        <v>19</v>
      </c>
      <c r="E931" s="10" t="s">
        <v>111</v>
      </c>
      <c r="F931" s="10" t="s">
        <v>64</v>
      </c>
      <c r="G931" s="13">
        <v>3003944</v>
      </c>
      <c r="H931" s="12">
        <v>74</v>
      </c>
      <c r="I931" s="11">
        <v>125150</v>
      </c>
      <c r="J931" s="10">
        <v>46.41</v>
      </c>
      <c r="K931" s="9" t="s">
        <v>1185</v>
      </c>
    </row>
    <row r="932" spans="1:11" x14ac:dyDescent="0.25">
      <c r="A932" s="9">
        <v>931</v>
      </c>
      <c r="B932" s="15" t="s">
        <v>1184</v>
      </c>
      <c r="C932" s="14" t="s">
        <v>1082</v>
      </c>
      <c r="D932" s="9" t="s">
        <v>19</v>
      </c>
      <c r="E932" s="10" t="s">
        <v>111</v>
      </c>
      <c r="F932" s="10" t="s">
        <v>64</v>
      </c>
      <c r="G932" s="13">
        <v>3111287</v>
      </c>
      <c r="H932" s="12">
        <v>74</v>
      </c>
      <c r="I932" s="11">
        <v>149926</v>
      </c>
      <c r="J932" s="10">
        <v>46.26</v>
      </c>
      <c r="K932" s="9" t="s">
        <v>1183</v>
      </c>
    </row>
    <row r="933" spans="1:11" x14ac:dyDescent="0.25">
      <c r="A933" s="9">
        <v>932</v>
      </c>
      <c r="B933" s="15" t="s">
        <v>1182</v>
      </c>
      <c r="C933" s="14" t="s">
        <v>1082</v>
      </c>
      <c r="D933" s="9" t="s">
        <v>19</v>
      </c>
      <c r="E933" s="10" t="s">
        <v>111</v>
      </c>
      <c r="F933" s="10" t="s">
        <v>64</v>
      </c>
      <c r="G933" s="13">
        <v>3181298</v>
      </c>
      <c r="H933" s="12">
        <v>123</v>
      </c>
      <c r="I933" s="11">
        <v>86522</v>
      </c>
      <c r="J933" s="10">
        <v>46.13</v>
      </c>
      <c r="K933" s="9" t="s">
        <v>1181</v>
      </c>
    </row>
    <row r="934" spans="1:11" x14ac:dyDescent="0.25">
      <c r="A934" s="9">
        <v>933</v>
      </c>
      <c r="B934" s="15" t="s">
        <v>1180</v>
      </c>
      <c r="C934" s="14" t="s">
        <v>1082</v>
      </c>
      <c r="D934" s="9" t="s">
        <v>19</v>
      </c>
      <c r="E934" s="10" t="s">
        <v>111</v>
      </c>
      <c r="F934" s="10" t="s">
        <v>64</v>
      </c>
      <c r="G934" s="13">
        <v>2994806</v>
      </c>
      <c r="H934" s="12">
        <v>76</v>
      </c>
      <c r="I934" s="11">
        <v>101687</v>
      </c>
      <c r="J934" s="10">
        <v>46.27</v>
      </c>
      <c r="K934" s="9" t="s">
        <v>1179</v>
      </c>
    </row>
    <row r="935" spans="1:11" x14ac:dyDescent="0.25">
      <c r="A935" s="9">
        <v>934</v>
      </c>
      <c r="B935" s="15" t="s">
        <v>1178</v>
      </c>
      <c r="C935" s="14" t="s">
        <v>1082</v>
      </c>
      <c r="D935" s="9" t="s">
        <v>19</v>
      </c>
      <c r="E935" s="10" t="s">
        <v>111</v>
      </c>
      <c r="F935" s="10" t="s">
        <v>64</v>
      </c>
      <c r="G935" s="13">
        <v>3081688</v>
      </c>
      <c r="H935" s="12">
        <v>116</v>
      </c>
      <c r="I935" s="11">
        <v>90423</v>
      </c>
      <c r="J935" s="10">
        <v>46.29</v>
      </c>
      <c r="K935" s="9" t="s">
        <v>1177</v>
      </c>
    </row>
    <row r="936" spans="1:11" x14ac:dyDescent="0.25">
      <c r="A936" s="9">
        <v>935</v>
      </c>
      <c r="B936" s="15" t="s">
        <v>1176</v>
      </c>
      <c r="C936" s="14" t="s">
        <v>1082</v>
      </c>
      <c r="D936" s="9" t="s">
        <v>19</v>
      </c>
      <c r="E936" s="10" t="s">
        <v>111</v>
      </c>
      <c r="F936" s="10" t="s">
        <v>64</v>
      </c>
      <c r="G936" s="13">
        <v>2983756</v>
      </c>
      <c r="H936" s="12">
        <v>73</v>
      </c>
      <c r="I936" s="11">
        <v>93618</v>
      </c>
      <c r="J936" s="10">
        <v>46.29</v>
      </c>
      <c r="K936" s="9" t="s">
        <v>1175</v>
      </c>
    </row>
    <row r="937" spans="1:11" x14ac:dyDescent="0.25">
      <c r="A937" s="9">
        <v>936</v>
      </c>
      <c r="B937" s="15" t="s">
        <v>1174</v>
      </c>
      <c r="C937" s="14" t="s">
        <v>1082</v>
      </c>
      <c r="D937" s="9" t="s">
        <v>19</v>
      </c>
      <c r="E937" s="10" t="s">
        <v>111</v>
      </c>
      <c r="F937" s="10" t="s">
        <v>64</v>
      </c>
      <c r="G937" s="13">
        <v>3183785</v>
      </c>
      <c r="H937" s="12">
        <v>127</v>
      </c>
      <c r="I937" s="11">
        <v>113952</v>
      </c>
      <c r="J937" s="10">
        <v>46.16</v>
      </c>
      <c r="K937" s="9" t="s">
        <v>1173</v>
      </c>
    </row>
    <row r="938" spans="1:11" x14ac:dyDescent="0.25">
      <c r="A938" s="9">
        <v>937</v>
      </c>
      <c r="B938" s="15" t="s">
        <v>1172</v>
      </c>
      <c r="C938" s="14" t="s">
        <v>1082</v>
      </c>
      <c r="D938" s="9" t="s">
        <v>19</v>
      </c>
      <c r="E938" s="10" t="s">
        <v>111</v>
      </c>
      <c r="F938" s="10" t="s">
        <v>64</v>
      </c>
      <c r="G938" s="13">
        <v>3004401</v>
      </c>
      <c r="H938" s="12">
        <v>66</v>
      </c>
      <c r="I938" s="11">
        <v>124648</v>
      </c>
      <c r="J938" s="10">
        <v>46.4</v>
      </c>
      <c r="K938" s="9" t="s">
        <v>1171</v>
      </c>
    </row>
    <row r="939" spans="1:11" x14ac:dyDescent="0.25">
      <c r="A939" s="9">
        <v>938</v>
      </c>
      <c r="B939" s="15" t="s">
        <v>1170</v>
      </c>
      <c r="C939" s="14" t="s">
        <v>1082</v>
      </c>
      <c r="D939" s="9" t="s">
        <v>19</v>
      </c>
      <c r="E939" s="10" t="s">
        <v>111</v>
      </c>
      <c r="F939" s="10" t="s">
        <v>64</v>
      </c>
      <c r="G939" s="13">
        <v>3001813</v>
      </c>
      <c r="H939" s="12">
        <v>98</v>
      </c>
      <c r="I939" s="11">
        <v>127997</v>
      </c>
      <c r="J939" s="10">
        <v>46.32</v>
      </c>
      <c r="K939" s="9" t="s">
        <v>1169</v>
      </c>
    </row>
    <row r="940" spans="1:11" x14ac:dyDescent="0.25">
      <c r="A940" s="9">
        <v>939</v>
      </c>
      <c r="B940" s="15" t="s">
        <v>1168</v>
      </c>
      <c r="C940" s="14" t="s">
        <v>1082</v>
      </c>
      <c r="D940" s="9" t="s">
        <v>19</v>
      </c>
      <c r="E940" s="10" t="s">
        <v>111</v>
      </c>
      <c r="F940" s="10" t="s">
        <v>64</v>
      </c>
      <c r="G940" s="13">
        <v>3378926</v>
      </c>
      <c r="H940" s="12">
        <v>402</v>
      </c>
      <c r="I940" s="11">
        <v>38050</v>
      </c>
      <c r="J940" s="10">
        <v>45.91</v>
      </c>
      <c r="K940" s="9" t="s">
        <v>1167</v>
      </c>
    </row>
    <row r="941" spans="1:11" x14ac:dyDescent="0.25">
      <c r="A941" s="9">
        <v>940</v>
      </c>
      <c r="B941" s="15" t="s">
        <v>1166</v>
      </c>
      <c r="C941" s="14" t="s">
        <v>1082</v>
      </c>
      <c r="D941" s="9" t="s">
        <v>19</v>
      </c>
      <c r="E941" s="10" t="s">
        <v>111</v>
      </c>
      <c r="F941" s="10" t="s">
        <v>64</v>
      </c>
      <c r="G941" s="13">
        <v>2953140</v>
      </c>
      <c r="H941" s="12">
        <v>64</v>
      </c>
      <c r="I941" s="11">
        <v>173952</v>
      </c>
      <c r="J941" s="10">
        <v>46.36</v>
      </c>
      <c r="K941" s="9" t="s">
        <v>1165</v>
      </c>
    </row>
    <row r="942" spans="1:11" x14ac:dyDescent="0.25">
      <c r="A942" s="9">
        <v>941</v>
      </c>
      <c r="B942" s="15" t="s">
        <v>1164</v>
      </c>
      <c r="C942" s="14" t="s">
        <v>1082</v>
      </c>
      <c r="D942" s="9" t="s">
        <v>19</v>
      </c>
      <c r="E942" s="10" t="s">
        <v>111</v>
      </c>
      <c r="F942" s="10" t="s">
        <v>64</v>
      </c>
      <c r="G942" s="13">
        <v>3113955</v>
      </c>
      <c r="H942" s="12">
        <v>76</v>
      </c>
      <c r="I942" s="11">
        <v>114368</v>
      </c>
      <c r="J942" s="10">
        <v>46.19</v>
      </c>
      <c r="K942" s="9" t="s">
        <v>1163</v>
      </c>
    </row>
    <row r="943" spans="1:11" x14ac:dyDescent="0.25">
      <c r="A943" s="9">
        <v>942</v>
      </c>
      <c r="B943" s="15" t="s">
        <v>1162</v>
      </c>
      <c r="C943" s="14" t="s">
        <v>1082</v>
      </c>
      <c r="D943" s="9" t="s">
        <v>19</v>
      </c>
      <c r="E943" s="10" t="s">
        <v>111</v>
      </c>
      <c r="F943" s="10" t="s">
        <v>64</v>
      </c>
      <c r="G943" s="13">
        <v>2649555</v>
      </c>
      <c r="H943" s="12">
        <v>88</v>
      </c>
      <c r="I943" s="11">
        <v>59299</v>
      </c>
      <c r="J943" s="10">
        <v>46.56</v>
      </c>
      <c r="K943" s="9" t="s">
        <v>1161</v>
      </c>
    </row>
    <row r="944" spans="1:11" x14ac:dyDescent="0.25">
      <c r="A944" s="9">
        <v>943</v>
      </c>
      <c r="B944" s="15" t="s">
        <v>1160</v>
      </c>
      <c r="C944" s="14" t="s">
        <v>1082</v>
      </c>
      <c r="D944" s="9" t="s">
        <v>19</v>
      </c>
      <c r="E944" s="10" t="s">
        <v>111</v>
      </c>
      <c r="F944" s="10" t="s">
        <v>64</v>
      </c>
      <c r="G944" s="13">
        <v>2832002</v>
      </c>
      <c r="H944" s="12">
        <v>50</v>
      </c>
      <c r="I944" s="11">
        <v>231512</v>
      </c>
      <c r="J944" s="10">
        <v>46.41</v>
      </c>
      <c r="K944" s="9" t="s">
        <v>1159</v>
      </c>
    </row>
    <row r="945" spans="1:11" x14ac:dyDescent="0.25">
      <c r="A945" s="9">
        <v>944</v>
      </c>
      <c r="B945" s="15" t="s">
        <v>1158</v>
      </c>
      <c r="C945" s="14" t="s">
        <v>1082</v>
      </c>
      <c r="D945" s="9" t="s">
        <v>19</v>
      </c>
      <c r="E945" s="10" t="s">
        <v>111</v>
      </c>
      <c r="F945" s="10" t="s">
        <v>64</v>
      </c>
      <c r="G945" s="13">
        <v>3034579</v>
      </c>
      <c r="H945" s="12">
        <v>81</v>
      </c>
      <c r="I945" s="11">
        <v>138677</v>
      </c>
      <c r="J945" s="10">
        <v>46.24</v>
      </c>
      <c r="K945" s="9" t="s">
        <v>1157</v>
      </c>
    </row>
    <row r="946" spans="1:11" x14ac:dyDescent="0.25">
      <c r="A946" s="9">
        <v>945</v>
      </c>
      <c r="B946" s="15" t="s">
        <v>1156</v>
      </c>
      <c r="C946" s="14" t="s">
        <v>1082</v>
      </c>
      <c r="D946" s="9" t="s">
        <v>19</v>
      </c>
      <c r="E946" s="10" t="s">
        <v>111</v>
      </c>
      <c r="F946" s="10" t="s">
        <v>64</v>
      </c>
      <c r="G946" s="13">
        <v>3087188</v>
      </c>
      <c r="H946" s="12">
        <v>107</v>
      </c>
      <c r="I946" s="11">
        <v>84675</v>
      </c>
      <c r="J946" s="10">
        <v>46.18</v>
      </c>
      <c r="K946" s="9" t="s">
        <v>1155</v>
      </c>
    </row>
    <row r="947" spans="1:11" x14ac:dyDescent="0.25">
      <c r="A947" s="9">
        <v>946</v>
      </c>
      <c r="B947" s="15" t="s">
        <v>1154</v>
      </c>
      <c r="C947" s="14" t="s">
        <v>1082</v>
      </c>
      <c r="D947" s="9" t="s">
        <v>19</v>
      </c>
      <c r="E947" s="10" t="s">
        <v>111</v>
      </c>
      <c r="F947" s="10" t="s">
        <v>64</v>
      </c>
      <c r="G947" s="13">
        <v>3002864</v>
      </c>
      <c r="H947" s="12">
        <v>93</v>
      </c>
      <c r="I947" s="11">
        <v>153593</v>
      </c>
      <c r="J947" s="10">
        <v>46.26</v>
      </c>
      <c r="K947" s="9" t="s">
        <v>1153</v>
      </c>
    </row>
    <row r="948" spans="1:11" x14ac:dyDescent="0.25">
      <c r="A948" s="9">
        <v>947</v>
      </c>
      <c r="B948" s="15" t="s">
        <v>1152</v>
      </c>
      <c r="C948" s="14" t="s">
        <v>1082</v>
      </c>
      <c r="D948" s="9" t="s">
        <v>19</v>
      </c>
      <c r="E948" s="10" t="s">
        <v>111</v>
      </c>
      <c r="F948" s="10" t="s">
        <v>64</v>
      </c>
      <c r="G948" s="13">
        <v>3029220</v>
      </c>
      <c r="H948" s="12">
        <v>74</v>
      </c>
      <c r="I948" s="11">
        <v>104993</v>
      </c>
      <c r="J948" s="10">
        <v>46.31</v>
      </c>
      <c r="K948" s="9" t="s">
        <v>1151</v>
      </c>
    </row>
    <row r="949" spans="1:11" x14ac:dyDescent="0.25">
      <c r="A949" s="9">
        <v>948</v>
      </c>
      <c r="B949" s="15" t="s">
        <v>1150</v>
      </c>
      <c r="C949" s="14" t="s">
        <v>1082</v>
      </c>
      <c r="D949" s="9" t="s">
        <v>19</v>
      </c>
      <c r="E949" s="10" t="s">
        <v>111</v>
      </c>
      <c r="F949" s="10" t="s">
        <v>64</v>
      </c>
      <c r="G949" s="13">
        <v>2814462</v>
      </c>
      <c r="H949" s="12">
        <v>76</v>
      </c>
      <c r="I949" s="11">
        <v>103043</v>
      </c>
      <c r="J949" s="10">
        <v>46.25</v>
      </c>
      <c r="K949" s="9" t="s">
        <v>1149</v>
      </c>
    </row>
    <row r="950" spans="1:11" x14ac:dyDescent="0.25">
      <c r="A950" s="9">
        <v>949</v>
      </c>
      <c r="B950" s="15" t="s">
        <v>1148</v>
      </c>
      <c r="C950" s="14" t="s">
        <v>1082</v>
      </c>
      <c r="D950" s="9" t="s">
        <v>19</v>
      </c>
      <c r="E950" s="10" t="s">
        <v>111</v>
      </c>
      <c r="F950" s="10" t="s">
        <v>64</v>
      </c>
      <c r="G950" s="13">
        <v>3049453</v>
      </c>
      <c r="H950" s="12">
        <v>100</v>
      </c>
      <c r="I950" s="11">
        <v>85150</v>
      </c>
      <c r="J950" s="10">
        <v>46.29</v>
      </c>
      <c r="K950" s="9" t="s">
        <v>1147</v>
      </c>
    </row>
    <row r="951" spans="1:11" x14ac:dyDescent="0.25">
      <c r="A951" s="9">
        <v>950</v>
      </c>
      <c r="B951" s="15" t="s">
        <v>1146</v>
      </c>
      <c r="C951" s="14" t="s">
        <v>1082</v>
      </c>
      <c r="D951" s="9" t="s">
        <v>19</v>
      </c>
      <c r="E951" s="10" t="s">
        <v>111</v>
      </c>
      <c r="F951" s="10" t="s">
        <v>64</v>
      </c>
      <c r="G951" s="13">
        <v>2994531</v>
      </c>
      <c r="H951" s="12">
        <v>102</v>
      </c>
      <c r="I951" s="11">
        <v>153262</v>
      </c>
      <c r="J951" s="10">
        <v>46.26</v>
      </c>
      <c r="K951" s="9" t="s">
        <v>1145</v>
      </c>
    </row>
    <row r="952" spans="1:11" x14ac:dyDescent="0.25">
      <c r="A952" s="9">
        <v>951</v>
      </c>
      <c r="B952" s="15" t="s">
        <v>1144</v>
      </c>
      <c r="C952" s="14" t="s">
        <v>1082</v>
      </c>
      <c r="D952" s="9" t="s">
        <v>19</v>
      </c>
      <c r="E952" s="10" t="s">
        <v>111</v>
      </c>
      <c r="F952" s="10" t="s">
        <v>64</v>
      </c>
      <c r="G952" s="13">
        <v>3071926</v>
      </c>
      <c r="H952" s="12">
        <v>87</v>
      </c>
      <c r="I952" s="11">
        <v>98422</v>
      </c>
      <c r="J952" s="10">
        <v>46.25</v>
      </c>
      <c r="K952" s="9" t="s">
        <v>1143</v>
      </c>
    </row>
    <row r="953" spans="1:11" x14ac:dyDescent="0.25">
      <c r="A953" s="9">
        <v>952</v>
      </c>
      <c r="B953" s="15" t="s">
        <v>1142</v>
      </c>
      <c r="C953" s="14" t="s">
        <v>1082</v>
      </c>
      <c r="D953" s="9" t="s">
        <v>19</v>
      </c>
      <c r="E953" s="10" t="s">
        <v>111</v>
      </c>
      <c r="F953" s="10" t="s">
        <v>64</v>
      </c>
      <c r="G953" s="13">
        <v>3074567</v>
      </c>
      <c r="H953" s="12">
        <v>83</v>
      </c>
      <c r="I953" s="11">
        <v>98314</v>
      </c>
      <c r="J953" s="10">
        <v>46.26</v>
      </c>
      <c r="K953" s="9" t="s">
        <v>1141</v>
      </c>
    </row>
    <row r="954" spans="1:11" x14ac:dyDescent="0.25">
      <c r="A954" s="9">
        <v>953</v>
      </c>
      <c r="B954" s="15" t="s">
        <v>1140</v>
      </c>
      <c r="C954" s="14" t="s">
        <v>1082</v>
      </c>
      <c r="D954" s="9" t="s">
        <v>19</v>
      </c>
      <c r="E954" s="10" t="s">
        <v>111</v>
      </c>
      <c r="F954" s="10" t="s">
        <v>64</v>
      </c>
      <c r="G954" s="13">
        <v>2999117</v>
      </c>
      <c r="H954" s="12">
        <v>110</v>
      </c>
      <c r="I954" s="11">
        <v>81900</v>
      </c>
      <c r="J954" s="10">
        <v>46.21</v>
      </c>
      <c r="K954" s="9" t="s">
        <v>1139</v>
      </c>
    </row>
    <row r="955" spans="1:11" x14ac:dyDescent="0.25">
      <c r="A955" s="9">
        <v>954</v>
      </c>
      <c r="B955" s="15" t="s">
        <v>1138</v>
      </c>
      <c r="C955" s="14" t="s">
        <v>1082</v>
      </c>
      <c r="D955" s="9" t="s">
        <v>19</v>
      </c>
      <c r="E955" s="10" t="s">
        <v>111</v>
      </c>
      <c r="F955" s="10" t="s">
        <v>64</v>
      </c>
      <c r="G955" s="13">
        <v>2994696</v>
      </c>
      <c r="H955" s="12">
        <v>129</v>
      </c>
      <c r="I955" s="11">
        <v>96409</v>
      </c>
      <c r="J955" s="10">
        <v>46.33</v>
      </c>
      <c r="K955" s="9" t="s">
        <v>1137</v>
      </c>
    </row>
    <row r="956" spans="1:11" x14ac:dyDescent="0.25">
      <c r="A956" s="9">
        <v>955</v>
      </c>
      <c r="B956" s="15" t="s">
        <v>1136</v>
      </c>
      <c r="C956" s="14" t="s">
        <v>1082</v>
      </c>
      <c r="D956" s="9" t="s">
        <v>19</v>
      </c>
      <c r="E956" s="10" t="s">
        <v>111</v>
      </c>
      <c r="F956" s="10" t="s">
        <v>64</v>
      </c>
      <c r="G956" s="13">
        <v>3060463</v>
      </c>
      <c r="H956" s="12">
        <v>118</v>
      </c>
      <c r="I956" s="11">
        <v>154209</v>
      </c>
      <c r="J956" s="10">
        <v>46.23</v>
      </c>
      <c r="K956" s="9" t="s">
        <v>1135</v>
      </c>
    </row>
    <row r="957" spans="1:11" x14ac:dyDescent="0.25">
      <c r="A957" s="9">
        <v>956</v>
      </c>
      <c r="B957" s="15" t="s">
        <v>1134</v>
      </c>
      <c r="C957" s="14" t="s">
        <v>1082</v>
      </c>
      <c r="D957" s="9" t="s">
        <v>19</v>
      </c>
      <c r="E957" s="10" t="s">
        <v>111</v>
      </c>
      <c r="F957" s="10" t="s">
        <v>64</v>
      </c>
      <c r="G957" s="13">
        <v>2764160</v>
      </c>
      <c r="H957" s="12">
        <v>156</v>
      </c>
      <c r="I957" s="11">
        <v>60922</v>
      </c>
      <c r="J957" s="10">
        <v>46.44</v>
      </c>
      <c r="K957" s="9" t="s">
        <v>1133</v>
      </c>
    </row>
    <row r="958" spans="1:11" x14ac:dyDescent="0.25">
      <c r="A958" s="9">
        <v>957</v>
      </c>
      <c r="B958" s="15" t="s">
        <v>1132</v>
      </c>
      <c r="C958" s="14" t="s">
        <v>1082</v>
      </c>
      <c r="D958" s="9" t="s">
        <v>19</v>
      </c>
      <c r="E958" s="10" t="s">
        <v>111</v>
      </c>
      <c r="F958" s="10" t="s">
        <v>64</v>
      </c>
      <c r="G958" s="13">
        <v>3061586</v>
      </c>
      <c r="H958" s="12">
        <v>108</v>
      </c>
      <c r="I958" s="11">
        <v>115230</v>
      </c>
      <c r="J958" s="10">
        <v>46.18</v>
      </c>
      <c r="K958" s="9" t="s">
        <v>1131</v>
      </c>
    </row>
    <row r="959" spans="1:11" x14ac:dyDescent="0.25">
      <c r="A959" s="9">
        <v>958</v>
      </c>
      <c r="B959" s="15" t="s">
        <v>1130</v>
      </c>
      <c r="C959" s="14" t="s">
        <v>1082</v>
      </c>
      <c r="D959" s="9" t="s">
        <v>19</v>
      </c>
      <c r="E959" s="10" t="s">
        <v>111</v>
      </c>
      <c r="F959" s="10" t="s">
        <v>64</v>
      </c>
      <c r="G959" s="13">
        <v>2966415</v>
      </c>
      <c r="H959" s="12">
        <v>54</v>
      </c>
      <c r="I959" s="11">
        <v>172108</v>
      </c>
      <c r="J959" s="10">
        <v>46.28</v>
      </c>
      <c r="K959" s="9" t="s">
        <v>1129</v>
      </c>
    </row>
    <row r="960" spans="1:11" x14ac:dyDescent="0.25">
      <c r="A960" s="9">
        <v>959</v>
      </c>
      <c r="B960" s="15" t="s">
        <v>1128</v>
      </c>
      <c r="C960" s="14" t="s">
        <v>1082</v>
      </c>
      <c r="D960" s="9" t="s">
        <v>19</v>
      </c>
      <c r="E960" s="10" t="s">
        <v>111</v>
      </c>
      <c r="F960" s="10" t="s">
        <v>64</v>
      </c>
      <c r="G960" s="13">
        <v>3082016</v>
      </c>
      <c r="H960" s="12">
        <v>87</v>
      </c>
      <c r="I960" s="11">
        <v>128976</v>
      </c>
      <c r="J960" s="10">
        <v>46.2</v>
      </c>
      <c r="K960" s="9" t="s">
        <v>1127</v>
      </c>
    </row>
    <row r="961" spans="1:11" x14ac:dyDescent="0.25">
      <c r="A961" s="9">
        <v>960</v>
      </c>
      <c r="B961" s="15" t="s">
        <v>1126</v>
      </c>
      <c r="C961" s="14" t="s">
        <v>1082</v>
      </c>
      <c r="D961" s="9" t="s">
        <v>19</v>
      </c>
      <c r="E961" s="10" t="s">
        <v>111</v>
      </c>
      <c r="F961" s="10" t="s">
        <v>64</v>
      </c>
      <c r="G961" s="13">
        <v>3071928</v>
      </c>
      <c r="H961" s="12">
        <v>131</v>
      </c>
      <c r="I961" s="11">
        <v>111708</v>
      </c>
      <c r="J961" s="10">
        <v>46.24</v>
      </c>
      <c r="K961" s="9" t="s">
        <v>1125</v>
      </c>
    </row>
    <row r="962" spans="1:11" x14ac:dyDescent="0.25">
      <c r="A962" s="9">
        <v>961</v>
      </c>
      <c r="B962" s="15" t="s">
        <v>1124</v>
      </c>
      <c r="C962" s="14" t="s">
        <v>1082</v>
      </c>
      <c r="D962" s="9" t="s">
        <v>19</v>
      </c>
      <c r="E962" s="10" t="s">
        <v>111</v>
      </c>
      <c r="F962" s="10" t="s">
        <v>64</v>
      </c>
      <c r="G962" s="13">
        <v>3075740</v>
      </c>
      <c r="H962" s="12">
        <v>120</v>
      </c>
      <c r="I962" s="11">
        <v>127541</v>
      </c>
      <c r="J962" s="10">
        <v>46.2</v>
      </c>
      <c r="K962" s="9" t="s">
        <v>1123</v>
      </c>
    </row>
    <row r="963" spans="1:11" x14ac:dyDescent="0.25">
      <c r="A963" s="9">
        <v>962</v>
      </c>
      <c r="B963" s="15" t="s">
        <v>1122</v>
      </c>
      <c r="C963" s="14" t="s">
        <v>1082</v>
      </c>
      <c r="D963" s="9" t="s">
        <v>1087</v>
      </c>
      <c r="E963" s="10" t="s">
        <v>111</v>
      </c>
      <c r="F963" s="10" t="s">
        <v>64</v>
      </c>
      <c r="G963" s="13">
        <v>3110668</v>
      </c>
      <c r="H963" s="12">
        <v>60</v>
      </c>
      <c r="I963" s="11">
        <v>142023</v>
      </c>
      <c r="J963" s="10">
        <v>46.23</v>
      </c>
      <c r="K963" s="9" t="s">
        <v>1121</v>
      </c>
    </row>
    <row r="964" spans="1:11" x14ac:dyDescent="0.25">
      <c r="A964" s="9">
        <v>963</v>
      </c>
      <c r="B964" s="15" t="s">
        <v>1120</v>
      </c>
      <c r="C964" s="14" t="s">
        <v>1082</v>
      </c>
      <c r="D964" s="9" t="s">
        <v>1087</v>
      </c>
      <c r="E964" s="10" t="s">
        <v>111</v>
      </c>
      <c r="F964" s="10" t="s">
        <v>64</v>
      </c>
      <c r="G964" s="13">
        <v>3191587</v>
      </c>
      <c r="H964" s="12">
        <v>163</v>
      </c>
      <c r="I964" s="11">
        <v>109751</v>
      </c>
      <c r="J964" s="10">
        <v>46.2</v>
      </c>
      <c r="K964" s="9" t="s">
        <v>1119</v>
      </c>
    </row>
    <row r="965" spans="1:11" x14ac:dyDescent="0.25">
      <c r="A965" s="9">
        <v>964</v>
      </c>
      <c r="B965" s="15" t="s">
        <v>1118</v>
      </c>
      <c r="C965" s="14" t="s">
        <v>1082</v>
      </c>
      <c r="D965" s="9" t="s">
        <v>1087</v>
      </c>
      <c r="E965" s="10" t="s">
        <v>111</v>
      </c>
      <c r="F965" s="10" t="s">
        <v>64</v>
      </c>
      <c r="G965" s="13">
        <v>3065362</v>
      </c>
      <c r="H965" s="12">
        <v>134</v>
      </c>
      <c r="I965" s="11">
        <v>71688</v>
      </c>
      <c r="J965" s="10">
        <v>46.29</v>
      </c>
      <c r="K965" s="9" t="s">
        <v>1117</v>
      </c>
    </row>
    <row r="966" spans="1:11" x14ac:dyDescent="0.25">
      <c r="A966" s="9">
        <v>965</v>
      </c>
      <c r="B966" s="15" t="s">
        <v>1116</v>
      </c>
      <c r="C966" s="14" t="s">
        <v>1082</v>
      </c>
      <c r="D966" s="9" t="s">
        <v>1087</v>
      </c>
      <c r="E966" s="10" t="s">
        <v>111</v>
      </c>
      <c r="F966" s="10" t="s">
        <v>64</v>
      </c>
      <c r="G966" s="13">
        <v>3079775</v>
      </c>
      <c r="H966" s="12">
        <v>82</v>
      </c>
      <c r="I966" s="11">
        <v>198598</v>
      </c>
      <c r="J966" s="10">
        <v>46.29</v>
      </c>
      <c r="K966" s="9" t="s">
        <v>1115</v>
      </c>
    </row>
    <row r="967" spans="1:11" x14ac:dyDescent="0.25">
      <c r="A967" s="9">
        <v>966</v>
      </c>
      <c r="B967" s="15" t="s">
        <v>1114</v>
      </c>
      <c r="C967" s="14" t="s">
        <v>1082</v>
      </c>
      <c r="D967" s="9" t="s">
        <v>1087</v>
      </c>
      <c r="E967" s="10" t="s">
        <v>111</v>
      </c>
      <c r="F967" s="10" t="s">
        <v>64</v>
      </c>
      <c r="G967" s="13">
        <v>3181939</v>
      </c>
      <c r="H967" s="12">
        <v>281</v>
      </c>
      <c r="I967" s="11">
        <v>52939</v>
      </c>
      <c r="J967" s="10">
        <v>46.14</v>
      </c>
      <c r="K967" s="9" t="s">
        <v>1113</v>
      </c>
    </row>
    <row r="968" spans="1:11" x14ac:dyDescent="0.25">
      <c r="A968" s="9">
        <v>967</v>
      </c>
      <c r="B968" s="15" t="s">
        <v>1112</v>
      </c>
      <c r="C968" s="14" t="s">
        <v>1082</v>
      </c>
      <c r="D968" s="9" t="s">
        <v>1087</v>
      </c>
      <c r="E968" s="10" t="s">
        <v>111</v>
      </c>
      <c r="F968" s="10" t="s">
        <v>64</v>
      </c>
      <c r="G968" s="13">
        <v>3072592</v>
      </c>
      <c r="H968" s="12">
        <v>254</v>
      </c>
      <c r="I968" s="11">
        <v>72347</v>
      </c>
      <c r="J968" s="10">
        <v>46.32</v>
      </c>
      <c r="K968" s="9" t="s">
        <v>1111</v>
      </c>
    </row>
    <row r="969" spans="1:11" x14ac:dyDescent="0.25">
      <c r="A969" s="9">
        <v>968</v>
      </c>
      <c r="B969" s="15" t="s">
        <v>1110</v>
      </c>
      <c r="C969" s="14" t="s">
        <v>1082</v>
      </c>
      <c r="D969" s="9" t="s">
        <v>1087</v>
      </c>
      <c r="E969" s="10" t="s">
        <v>111</v>
      </c>
      <c r="F969" s="10" t="s">
        <v>64</v>
      </c>
      <c r="G969" s="13">
        <v>3224013</v>
      </c>
      <c r="H969" s="12">
        <v>164</v>
      </c>
      <c r="I969" s="11">
        <v>150678</v>
      </c>
      <c r="J969" s="10">
        <v>46.16</v>
      </c>
      <c r="K969" s="9" t="s">
        <v>1109</v>
      </c>
    </row>
    <row r="970" spans="1:11" x14ac:dyDescent="0.25">
      <c r="A970" s="9">
        <v>969</v>
      </c>
      <c r="B970" s="15" t="s">
        <v>1108</v>
      </c>
      <c r="C970" s="14" t="s">
        <v>1082</v>
      </c>
      <c r="D970" s="9" t="s">
        <v>1087</v>
      </c>
      <c r="E970" s="10" t="s">
        <v>111</v>
      </c>
      <c r="F970" s="10" t="s">
        <v>64</v>
      </c>
      <c r="G970" s="13">
        <v>3203396</v>
      </c>
      <c r="H970" s="12">
        <v>168</v>
      </c>
      <c r="I970" s="11">
        <v>117174</v>
      </c>
      <c r="J970" s="10">
        <v>46.18</v>
      </c>
      <c r="K970" s="9" t="s">
        <v>1107</v>
      </c>
    </row>
    <row r="971" spans="1:11" x14ac:dyDescent="0.25">
      <c r="A971" s="9">
        <v>970</v>
      </c>
      <c r="B971" s="15" t="s">
        <v>1106</v>
      </c>
      <c r="C971" s="14" t="s">
        <v>1082</v>
      </c>
      <c r="D971" s="9" t="s">
        <v>1087</v>
      </c>
      <c r="E971" s="10" t="s">
        <v>111</v>
      </c>
      <c r="F971" s="10" t="s">
        <v>64</v>
      </c>
      <c r="G971" s="13">
        <v>3157550</v>
      </c>
      <c r="H971" s="12">
        <v>143</v>
      </c>
      <c r="I971" s="11">
        <v>154668</v>
      </c>
      <c r="J971" s="10">
        <v>46.24</v>
      </c>
      <c r="K971" s="9" t="s">
        <v>1105</v>
      </c>
    </row>
    <row r="972" spans="1:11" x14ac:dyDescent="0.25">
      <c r="A972" s="9">
        <v>971</v>
      </c>
      <c r="B972" s="15" t="s">
        <v>1104</v>
      </c>
      <c r="C972" s="14" t="s">
        <v>1082</v>
      </c>
      <c r="D972" s="9" t="s">
        <v>1087</v>
      </c>
      <c r="E972" s="10" t="s">
        <v>111</v>
      </c>
      <c r="F972" s="10" t="s">
        <v>64</v>
      </c>
      <c r="G972" s="13">
        <v>3164163</v>
      </c>
      <c r="H972" s="12">
        <v>91</v>
      </c>
      <c r="I972" s="11">
        <v>109888</v>
      </c>
      <c r="J972" s="10">
        <v>46.19</v>
      </c>
      <c r="K972" s="9" t="s">
        <v>1103</v>
      </c>
    </row>
    <row r="973" spans="1:11" x14ac:dyDescent="0.25">
      <c r="A973" s="9">
        <v>972</v>
      </c>
      <c r="B973" s="15" t="s">
        <v>1102</v>
      </c>
      <c r="C973" s="14" t="s">
        <v>1082</v>
      </c>
      <c r="D973" s="9" t="s">
        <v>1087</v>
      </c>
      <c r="E973" s="10" t="s">
        <v>111</v>
      </c>
      <c r="F973" s="10" t="s">
        <v>64</v>
      </c>
      <c r="G973" s="13">
        <v>3278729</v>
      </c>
      <c r="H973" s="12">
        <v>87</v>
      </c>
      <c r="I973" s="11">
        <v>102093</v>
      </c>
      <c r="J973" s="10">
        <v>46.11</v>
      </c>
      <c r="K973" s="9" t="s">
        <v>1101</v>
      </c>
    </row>
    <row r="974" spans="1:11" x14ac:dyDescent="0.25">
      <c r="A974" s="9">
        <v>973</v>
      </c>
      <c r="B974" s="15" t="s">
        <v>1100</v>
      </c>
      <c r="C974" s="14" t="s">
        <v>1082</v>
      </c>
      <c r="D974" s="9" t="s">
        <v>1087</v>
      </c>
      <c r="E974" s="10" t="s">
        <v>111</v>
      </c>
      <c r="F974" s="10" t="s">
        <v>64</v>
      </c>
      <c r="G974" s="13">
        <v>3119067</v>
      </c>
      <c r="H974" s="12">
        <v>104</v>
      </c>
      <c r="I974" s="11">
        <v>87746</v>
      </c>
      <c r="J974" s="10">
        <v>46.21</v>
      </c>
      <c r="K974" s="9" t="s">
        <v>1099</v>
      </c>
    </row>
    <row r="975" spans="1:11" x14ac:dyDescent="0.25">
      <c r="A975" s="9">
        <v>974</v>
      </c>
      <c r="B975" s="15" t="s">
        <v>1098</v>
      </c>
      <c r="C975" s="14" t="s">
        <v>1082</v>
      </c>
      <c r="D975" s="9" t="s">
        <v>1087</v>
      </c>
      <c r="E975" s="10" t="s">
        <v>111</v>
      </c>
      <c r="F975" s="10" t="s">
        <v>64</v>
      </c>
      <c r="G975" s="13">
        <v>3005744</v>
      </c>
      <c r="H975" s="12">
        <v>128</v>
      </c>
      <c r="I975" s="11">
        <v>63170</v>
      </c>
      <c r="J975" s="10">
        <v>46.27</v>
      </c>
      <c r="K975" s="9" t="s">
        <v>1097</v>
      </c>
    </row>
    <row r="976" spans="1:11" x14ac:dyDescent="0.25">
      <c r="A976" s="9">
        <v>975</v>
      </c>
      <c r="B976" s="15" t="s">
        <v>1096</v>
      </c>
      <c r="C976" s="14" t="s">
        <v>1082</v>
      </c>
      <c r="D976" s="9" t="s">
        <v>1087</v>
      </c>
      <c r="E976" s="10" t="s">
        <v>111</v>
      </c>
      <c r="F976" s="10" t="s">
        <v>64</v>
      </c>
      <c r="G976" s="13">
        <v>3334994</v>
      </c>
      <c r="H976" s="12">
        <v>127</v>
      </c>
      <c r="I976" s="11">
        <v>134235</v>
      </c>
      <c r="J976" s="10">
        <v>46.05</v>
      </c>
      <c r="K976" s="9" t="s">
        <v>1095</v>
      </c>
    </row>
    <row r="977" spans="1:11" x14ac:dyDescent="0.25">
      <c r="A977" s="9">
        <v>976</v>
      </c>
      <c r="B977" s="15" t="s">
        <v>1094</v>
      </c>
      <c r="C977" s="14" t="s">
        <v>1082</v>
      </c>
      <c r="D977" s="9" t="s">
        <v>1087</v>
      </c>
      <c r="E977" s="10" t="s">
        <v>111</v>
      </c>
      <c r="F977" s="10" t="s">
        <v>64</v>
      </c>
      <c r="G977" s="13">
        <v>3145557</v>
      </c>
      <c r="H977" s="12">
        <v>107</v>
      </c>
      <c r="I977" s="11">
        <v>78578</v>
      </c>
      <c r="J977" s="10">
        <v>46.27</v>
      </c>
      <c r="K977" s="9" t="s">
        <v>1093</v>
      </c>
    </row>
    <row r="978" spans="1:11" x14ac:dyDescent="0.25">
      <c r="A978" s="9">
        <v>977</v>
      </c>
      <c r="B978" s="15" t="s">
        <v>1092</v>
      </c>
      <c r="C978" s="14" t="s">
        <v>1082</v>
      </c>
      <c r="D978" s="9" t="s">
        <v>1087</v>
      </c>
      <c r="E978" s="10" t="s">
        <v>111</v>
      </c>
      <c r="F978" s="10" t="s">
        <v>64</v>
      </c>
      <c r="G978" s="13">
        <v>3289859</v>
      </c>
      <c r="H978" s="12">
        <v>75</v>
      </c>
      <c r="I978" s="11">
        <v>204726</v>
      </c>
      <c r="J978" s="10">
        <v>46.07</v>
      </c>
      <c r="K978" s="9" t="s">
        <v>1091</v>
      </c>
    </row>
    <row r="979" spans="1:11" x14ac:dyDescent="0.25">
      <c r="A979" s="9">
        <v>978</v>
      </c>
      <c r="B979" s="15" t="s">
        <v>1090</v>
      </c>
      <c r="C979" s="14" t="s">
        <v>1082</v>
      </c>
      <c r="D979" s="9" t="s">
        <v>1087</v>
      </c>
      <c r="E979" s="10" t="s">
        <v>111</v>
      </c>
      <c r="F979" s="10" t="s">
        <v>64</v>
      </c>
      <c r="G979" s="13">
        <v>3242150</v>
      </c>
      <c r="H979" s="12">
        <v>98</v>
      </c>
      <c r="I979" s="11">
        <v>119913</v>
      </c>
      <c r="J979" s="10">
        <v>46.12</v>
      </c>
      <c r="K979" s="9" t="s">
        <v>1089</v>
      </c>
    </row>
    <row r="980" spans="1:11" x14ac:dyDescent="0.25">
      <c r="A980" s="9">
        <v>979</v>
      </c>
      <c r="B980" s="15" t="s">
        <v>1088</v>
      </c>
      <c r="C980" s="14" t="s">
        <v>1082</v>
      </c>
      <c r="D980" s="9" t="s">
        <v>1087</v>
      </c>
      <c r="E980" s="10" t="s">
        <v>111</v>
      </c>
      <c r="F980" s="10" t="s">
        <v>64</v>
      </c>
      <c r="G980" s="13">
        <v>3167681</v>
      </c>
      <c r="H980" s="12">
        <v>136</v>
      </c>
      <c r="I980" s="11">
        <v>77761</v>
      </c>
      <c r="J980" s="10">
        <v>46.17</v>
      </c>
      <c r="K980" s="9" t="s">
        <v>1086</v>
      </c>
    </row>
    <row r="981" spans="1:11" x14ac:dyDescent="0.25">
      <c r="A981" s="9">
        <v>980</v>
      </c>
      <c r="B981" s="15" t="s">
        <v>1085</v>
      </c>
      <c r="C981" s="14" t="s">
        <v>1038</v>
      </c>
      <c r="D981" s="9" t="s">
        <v>1084</v>
      </c>
      <c r="E981" s="10" t="s">
        <v>4</v>
      </c>
      <c r="F981" s="10" t="s">
        <v>3</v>
      </c>
      <c r="G981" s="13">
        <v>2907892</v>
      </c>
      <c r="H981" s="12">
        <v>1</v>
      </c>
      <c r="I981" s="11" t="s">
        <v>1011</v>
      </c>
      <c r="J981" s="10">
        <v>46.44</v>
      </c>
      <c r="K981" s="9" t="s">
        <v>1083</v>
      </c>
    </row>
    <row r="982" spans="1:11" x14ac:dyDescent="0.25">
      <c r="A982" s="9">
        <v>981</v>
      </c>
      <c r="B982" s="15">
        <v>87002</v>
      </c>
      <c r="C982" s="14" t="s">
        <v>1082</v>
      </c>
      <c r="D982" s="9" t="s">
        <v>1081</v>
      </c>
      <c r="E982" s="10" t="s">
        <v>4</v>
      </c>
      <c r="F982" s="10" t="s">
        <v>3</v>
      </c>
      <c r="G982" s="13">
        <v>3025352</v>
      </c>
      <c r="H982" s="12">
        <v>3</v>
      </c>
      <c r="I982" s="11" t="s">
        <v>1011</v>
      </c>
      <c r="J982" s="10">
        <v>46.3</v>
      </c>
      <c r="K982" s="9" t="s">
        <v>1080</v>
      </c>
    </row>
    <row r="983" spans="1:11" x14ac:dyDescent="0.25">
      <c r="A983" s="9">
        <v>982</v>
      </c>
      <c r="B983" s="15" t="s">
        <v>1079</v>
      </c>
      <c r="C983" s="14" t="s">
        <v>1017</v>
      </c>
      <c r="D983" s="9" t="s">
        <v>1078</v>
      </c>
      <c r="E983" s="10" t="s">
        <v>4</v>
      </c>
      <c r="F983" s="10" t="s">
        <v>3</v>
      </c>
      <c r="G983" s="13">
        <v>2924325</v>
      </c>
      <c r="H983" s="12">
        <v>2</v>
      </c>
      <c r="I983" s="11" t="s">
        <v>1011</v>
      </c>
      <c r="J983" s="10">
        <v>46.58</v>
      </c>
      <c r="K983" s="9" t="s">
        <v>1077</v>
      </c>
    </row>
    <row r="984" spans="1:11" x14ac:dyDescent="0.25">
      <c r="A984" s="9">
        <v>983</v>
      </c>
      <c r="B984" s="15" t="s">
        <v>1076</v>
      </c>
      <c r="C984" s="14" t="s">
        <v>1038</v>
      </c>
      <c r="D984" s="9" t="s">
        <v>1037</v>
      </c>
      <c r="E984" s="10" t="s">
        <v>4</v>
      </c>
      <c r="F984" s="10" t="s">
        <v>3</v>
      </c>
      <c r="G984" s="13">
        <v>2952961</v>
      </c>
      <c r="H984" s="12">
        <v>3</v>
      </c>
      <c r="I984" s="11" t="s">
        <v>1011</v>
      </c>
      <c r="J984" s="10">
        <v>47.88</v>
      </c>
      <c r="K984" s="9" t="s">
        <v>1075</v>
      </c>
    </row>
    <row r="985" spans="1:11" x14ac:dyDescent="0.25">
      <c r="A985" s="9">
        <v>984</v>
      </c>
      <c r="B985" s="15" t="s">
        <v>1074</v>
      </c>
      <c r="C985" s="14" t="s">
        <v>1017</v>
      </c>
      <c r="D985" s="9" t="s">
        <v>1073</v>
      </c>
      <c r="E985" s="10" t="s">
        <v>4</v>
      </c>
      <c r="F985" s="10" t="s">
        <v>3</v>
      </c>
      <c r="G985" s="13">
        <v>3127288</v>
      </c>
      <c r="H985" s="12">
        <v>2</v>
      </c>
      <c r="I985" s="11" t="s">
        <v>1011</v>
      </c>
      <c r="J985" s="10">
        <v>46.29</v>
      </c>
      <c r="K985" s="9" t="s">
        <v>1072</v>
      </c>
    </row>
    <row r="986" spans="1:11" x14ac:dyDescent="0.25">
      <c r="A986" s="9">
        <v>985</v>
      </c>
      <c r="B986" s="15" t="s">
        <v>1071</v>
      </c>
      <c r="C986" s="14" t="s">
        <v>1017</v>
      </c>
      <c r="D986" s="9" t="s">
        <v>1016</v>
      </c>
      <c r="E986" s="10" t="s">
        <v>4</v>
      </c>
      <c r="F986" s="10" t="s">
        <v>3</v>
      </c>
      <c r="G986" s="13">
        <v>3079196</v>
      </c>
      <c r="H986" s="12">
        <v>1</v>
      </c>
      <c r="I986" s="11" t="s">
        <v>1011</v>
      </c>
      <c r="J986" s="10">
        <v>46.34</v>
      </c>
      <c r="K986" s="9" t="s">
        <v>1070</v>
      </c>
    </row>
    <row r="987" spans="1:11" x14ac:dyDescent="0.25">
      <c r="A987" s="9">
        <v>986</v>
      </c>
      <c r="B987" s="15" t="s">
        <v>1069</v>
      </c>
      <c r="C987" s="14" t="s">
        <v>1017</v>
      </c>
      <c r="D987" s="9" t="s">
        <v>1068</v>
      </c>
      <c r="E987" s="10" t="s">
        <v>4</v>
      </c>
      <c r="F987" s="10" t="s">
        <v>3</v>
      </c>
      <c r="G987" s="13">
        <v>2973347</v>
      </c>
      <c r="H987" s="12">
        <v>5</v>
      </c>
      <c r="I987" s="11" t="s">
        <v>1011</v>
      </c>
      <c r="J987" s="10">
        <v>46.31</v>
      </c>
      <c r="K987" s="9" t="s">
        <v>1067</v>
      </c>
    </row>
    <row r="988" spans="1:11" x14ac:dyDescent="0.25">
      <c r="A988" s="9">
        <v>987</v>
      </c>
      <c r="B988" s="15" t="s">
        <v>1066</v>
      </c>
      <c r="C988" s="14" t="s">
        <v>1065</v>
      </c>
      <c r="D988" s="9" t="s">
        <v>826</v>
      </c>
      <c r="E988" s="10" t="s">
        <v>4</v>
      </c>
      <c r="F988" s="10" t="s">
        <v>3</v>
      </c>
      <c r="G988" s="13">
        <v>3073411</v>
      </c>
      <c r="H988" s="12">
        <v>2</v>
      </c>
      <c r="I988" s="11" t="s">
        <v>1011</v>
      </c>
      <c r="J988" s="10">
        <v>48</v>
      </c>
      <c r="K988" s="9" t="s">
        <v>1064</v>
      </c>
    </row>
    <row r="989" spans="1:11" x14ac:dyDescent="0.25">
      <c r="A989" s="9">
        <v>988</v>
      </c>
      <c r="B989" s="15" t="s">
        <v>1063</v>
      </c>
      <c r="C989" s="14" t="s">
        <v>1017</v>
      </c>
      <c r="D989" s="9" t="s">
        <v>834</v>
      </c>
      <c r="E989" s="10" t="s">
        <v>4</v>
      </c>
      <c r="F989" s="10" t="s">
        <v>3</v>
      </c>
      <c r="G989" s="13">
        <v>3074406</v>
      </c>
      <c r="H989" s="12">
        <v>4</v>
      </c>
      <c r="I989" s="11" t="s">
        <v>1011</v>
      </c>
      <c r="J989" s="10">
        <v>46.43</v>
      </c>
      <c r="K989" s="9" t="s">
        <v>1062</v>
      </c>
    </row>
    <row r="990" spans="1:11" x14ac:dyDescent="0.25">
      <c r="A990" s="9">
        <v>989</v>
      </c>
      <c r="B990" s="15" t="s">
        <v>1061</v>
      </c>
      <c r="C990" s="14" t="s">
        <v>1013</v>
      </c>
      <c r="D990" s="9" t="s">
        <v>834</v>
      </c>
      <c r="E990" s="10" t="s">
        <v>4</v>
      </c>
      <c r="F990" s="10" t="s">
        <v>3</v>
      </c>
      <c r="G990" s="13">
        <v>2969707</v>
      </c>
      <c r="H990" s="12">
        <v>6</v>
      </c>
      <c r="I990" s="11" t="s">
        <v>1011</v>
      </c>
      <c r="J990" s="10">
        <v>46.31</v>
      </c>
      <c r="K990" s="9" t="s">
        <v>1060</v>
      </c>
    </row>
    <row r="991" spans="1:11" x14ac:dyDescent="0.25">
      <c r="A991" s="9">
        <v>990</v>
      </c>
      <c r="B991" s="15" t="s">
        <v>1059</v>
      </c>
      <c r="C991" s="14" t="s">
        <v>1013</v>
      </c>
      <c r="D991" s="9" t="s">
        <v>1056</v>
      </c>
      <c r="E991" s="10" t="s">
        <v>4</v>
      </c>
      <c r="F991" s="10" t="s">
        <v>3</v>
      </c>
      <c r="G991" s="13">
        <v>3039280</v>
      </c>
      <c r="H991" s="12">
        <v>1</v>
      </c>
      <c r="I991" s="11" t="s">
        <v>1011</v>
      </c>
      <c r="J991" s="10">
        <v>46.42</v>
      </c>
      <c r="K991" s="9" t="s">
        <v>1058</v>
      </c>
    </row>
    <row r="992" spans="1:11" x14ac:dyDescent="0.25">
      <c r="A992" s="9">
        <v>991</v>
      </c>
      <c r="B992" s="15" t="s">
        <v>1057</v>
      </c>
      <c r="C992" s="14" t="s">
        <v>1013</v>
      </c>
      <c r="D992" s="9" t="s">
        <v>1056</v>
      </c>
      <c r="E992" s="10" t="s">
        <v>4</v>
      </c>
      <c r="F992" s="10" t="s">
        <v>3</v>
      </c>
      <c r="G992" s="13">
        <v>3038767</v>
      </c>
      <c r="H992" s="12">
        <v>1</v>
      </c>
      <c r="I992" s="11" t="s">
        <v>1011</v>
      </c>
      <c r="J992" s="10">
        <v>46.42</v>
      </c>
      <c r="K992" s="9" t="s">
        <v>1055</v>
      </c>
    </row>
    <row r="993" spans="1:11" x14ac:dyDescent="0.25">
      <c r="A993" s="9">
        <v>992</v>
      </c>
      <c r="B993" s="15" t="s">
        <v>1054</v>
      </c>
      <c r="C993" s="14" t="s">
        <v>1013</v>
      </c>
      <c r="D993" s="9" t="s">
        <v>1053</v>
      </c>
      <c r="E993" s="10" t="s">
        <v>4</v>
      </c>
      <c r="F993" s="10" t="s">
        <v>3</v>
      </c>
      <c r="G993" s="13">
        <v>3246143</v>
      </c>
      <c r="H993" s="12">
        <v>4</v>
      </c>
      <c r="I993" s="11" t="s">
        <v>1011</v>
      </c>
      <c r="J993" s="10">
        <v>46.25</v>
      </c>
      <c r="K993" s="9" t="s">
        <v>1052</v>
      </c>
    </row>
    <row r="994" spans="1:11" x14ac:dyDescent="0.25">
      <c r="A994" s="9">
        <v>993</v>
      </c>
      <c r="B994" s="15" t="s">
        <v>1051</v>
      </c>
      <c r="C994" s="14" t="s">
        <v>1013</v>
      </c>
      <c r="D994" s="9" t="s">
        <v>1050</v>
      </c>
      <c r="E994" s="10" t="s">
        <v>4</v>
      </c>
      <c r="F994" s="10" t="s">
        <v>3</v>
      </c>
      <c r="G994" s="13">
        <v>3017804</v>
      </c>
      <c r="H994" s="12">
        <v>3</v>
      </c>
      <c r="I994" s="11" t="s">
        <v>1011</v>
      </c>
      <c r="J994" s="10">
        <v>46.55</v>
      </c>
      <c r="K994" s="9" t="s">
        <v>1049</v>
      </c>
    </row>
    <row r="995" spans="1:11" x14ac:dyDescent="0.25">
      <c r="A995" s="9">
        <v>994</v>
      </c>
      <c r="B995" s="15" t="s">
        <v>1048</v>
      </c>
      <c r="C995" s="14" t="s">
        <v>1013</v>
      </c>
      <c r="D995" s="9" t="s">
        <v>1047</v>
      </c>
      <c r="E995" s="10" t="s">
        <v>4</v>
      </c>
      <c r="F995" s="10" t="s">
        <v>3</v>
      </c>
      <c r="G995" s="13">
        <v>2918888</v>
      </c>
      <c r="H995" s="12">
        <v>1</v>
      </c>
      <c r="I995" s="11" t="s">
        <v>1011</v>
      </c>
      <c r="J995" s="10">
        <v>46.6</v>
      </c>
      <c r="K995" s="9" t="s">
        <v>1046</v>
      </c>
    </row>
    <row r="996" spans="1:11" x14ac:dyDescent="0.25">
      <c r="A996" s="9">
        <v>995</v>
      </c>
      <c r="B996" s="15" t="s">
        <v>1045</v>
      </c>
      <c r="C996" s="14" t="s">
        <v>1013</v>
      </c>
      <c r="D996" s="9" t="s">
        <v>1044</v>
      </c>
      <c r="E996" s="10" t="s">
        <v>4</v>
      </c>
      <c r="F996" s="10" t="s">
        <v>3</v>
      </c>
      <c r="G996" s="13">
        <v>3076437</v>
      </c>
      <c r="H996" s="12">
        <v>1</v>
      </c>
      <c r="I996" s="11" t="s">
        <v>1011</v>
      </c>
      <c r="J996" s="10">
        <v>46.35</v>
      </c>
      <c r="K996" s="9" t="s">
        <v>1043</v>
      </c>
    </row>
    <row r="997" spans="1:11" x14ac:dyDescent="0.25">
      <c r="A997" s="9">
        <v>996</v>
      </c>
      <c r="B997" s="15" t="s">
        <v>1042</v>
      </c>
      <c r="C997" s="14" t="s">
        <v>1013</v>
      </c>
      <c r="D997" s="9" t="s">
        <v>1041</v>
      </c>
      <c r="E997" s="10" t="s">
        <v>4</v>
      </c>
      <c r="F997" s="10" t="s">
        <v>3</v>
      </c>
      <c r="G997" s="13">
        <v>3077434</v>
      </c>
      <c r="H997" s="12">
        <v>2</v>
      </c>
      <c r="I997" s="11" t="s">
        <v>1011</v>
      </c>
      <c r="J997" s="10">
        <v>46.31</v>
      </c>
      <c r="K997" s="9" t="s">
        <v>1040</v>
      </c>
    </row>
    <row r="998" spans="1:11" x14ac:dyDescent="0.25">
      <c r="A998" s="9">
        <v>997</v>
      </c>
      <c r="B998" s="15" t="s">
        <v>1039</v>
      </c>
      <c r="C998" s="14" t="s">
        <v>1038</v>
      </c>
      <c r="D998" s="9" t="s">
        <v>1037</v>
      </c>
      <c r="E998" s="10" t="s">
        <v>4</v>
      </c>
      <c r="F998" s="10" t="s">
        <v>3</v>
      </c>
      <c r="G998" s="13">
        <v>3132867</v>
      </c>
      <c r="H998" s="12">
        <v>1</v>
      </c>
      <c r="I998" s="11" t="s">
        <v>1011</v>
      </c>
      <c r="J998" s="10">
        <v>47.92</v>
      </c>
      <c r="K998" s="9" t="s">
        <v>1036</v>
      </c>
    </row>
    <row r="999" spans="1:11" x14ac:dyDescent="0.25">
      <c r="A999" s="9">
        <v>998</v>
      </c>
      <c r="B999" s="15" t="s">
        <v>1035</v>
      </c>
      <c r="C999" s="14" t="s">
        <v>1013</v>
      </c>
      <c r="D999" s="9" t="s">
        <v>1034</v>
      </c>
      <c r="E999" s="10" t="s">
        <v>4</v>
      </c>
      <c r="F999" s="10" t="s">
        <v>3</v>
      </c>
      <c r="G999" s="13">
        <v>3143531</v>
      </c>
      <c r="H999" s="12">
        <v>3</v>
      </c>
      <c r="I999" s="11" t="s">
        <v>1011</v>
      </c>
      <c r="J999" s="10">
        <v>46.38</v>
      </c>
      <c r="K999" s="9" t="s">
        <v>1033</v>
      </c>
    </row>
    <row r="1000" spans="1:11" x14ac:dyDescent="0.25">
      <c r="A1000" s="9">
        <v>999</v>
      </c>
      <c r="B1000" s="15" t="s">
        <v>1032</v>
      </c>
      <c r="C1000" s="14" t="s">
        <v>1013</v>
      </c>
      <c r="D1000" s="9" t="s">
        <v>1031</v>
      </c>
      <c r="E1000" s="10" t="s">
        <v>4</v>
      </c>
      <c r="F1000" s="10" t="s">
        <v>3</v>
      </c>
      <c r="G1000" s="13">
        <v>3143369</v>
      </c>
      <c r="H1000" s="12">
        <v>2</v>
      </c>
      <c r="I1000" s="11" t="s">
        <v>1011</v>
      </c>
      <c r="J1000" s="10">
        <v>46.22</v>
      </c>
      <c r="K1000" s="9" t="s">
        <v>1030</v>
      </c>
    </row>
    <row r="1001" spans="1:11" x14ac:dyDescent="0.25">
      <c r="A1001" s="9">
        <v>1000</v>
      </c>
      <c r="B1001" s="15" t="s">
        <v>1029</v>
      </c>
      <c r="C1001" s="14" t="s">
        <v>1013</v>
      </c>
      <c r="D1001" s="9" t="s">
        <v>1028</v>
      </c>
      <c r="E1001" s="10" t="s">
        <v>4</v>
      </c>
      <c r="F1001" s="10" t="s">
        <v>3</v>
      </c>
      <c r="G1001" s="13">
        <v>3052122</v>
      </c>
      <c r="H1001" s="12">
        <v>1</v>
      </c>
      <c r="I1001" s="11" t="s">
        <v>1011</v>
      </c>
      <c r="J1001" s="10">
        <v>46.31</v>
      </c>
      <c r="K1001" s="9" t="s">
        <v>1027</v>
      </c>
    </row>
    <row r="1002" spans="1:11" x14ac:dyDescent="0.25">
      <c r="A1002" s="9">
        <v>1001</v>
      </c>
      <c r="B1002" s="15" t="s">
        <v>1026</v>
      </c>
      <c r="C1002" s="14" t="s">
        <v>1013</v>
      </c>
      <c r="D1002" s="9" t="s">
        <v>839</v>
      </c>
      <c r="E1002" s="10" t="s">
        <v>4</v>
      </c>
      <c r="F1002" s="10" t="s">
        <v>3</v>
      </c>
      <c r="G1002" s="13">
        <v>3064279</v>
      </c>
      <c r="H1002" s="12">
        <v>5</v>
      </c>
      <c r="I1002" s="11" t="s">
        <v>1011</v>
      </c>
      <c r="J1002" s="10">
        <v>46.45</v>
      </c>
      <c r="K1002" s="9" t="s">
        <v>1025</v>
      </c>
    </row>
    <row r="1003" spans="1:11" x14ac:dyDescent="0.25">
      <c r="A1003" s="9">
        <v>1002</v>
      </c>
      <c r="B1003" s="15" t="s">
        <v>1024</v>
      </c>
      <c r="C1003" s="14" t="s">
        <v>1013</v>
      </c>
      <c r="D1003" s="9" t="s">
        <v>1023</v>
      </c>
      <c r="E1003" s="10" t="s">
        <v>4</v>
      </c>
      <c r="F1003" s="10" t="s">
        <v>3</v>
      </c>
      <c r="G1003" s="13">
        <v>2942538</v>
      </c>
      <c r="H1003" s="12">
        <v>1</v>
      </c>
      <c r="I1003" s="11" t="s">
        <v>1011</v>
      </c>
      <c r="J1003" s="10">
        <v>46.54</v>
      </c>
      <c r="K1003" s="9" t="s">
        <v>1022</v>
      </c>
    </row>
    <row r="1004" spans="1:11" x14ac:dyDescent="0.25">
      <c r="A1004" s="9">
        <v>1003</v>
      </c>
      <c r="B1004" s="15" t="s">
        <v>1021</v>
      </c>
      <c r="C1004" s="14" t="s">
        <v>1013</v>
      </c>
      <c r="D1004" s="9" t="s">
        <v>1020</v>
      </c>
      <c r="E1004" s="10" t="s">
        <v>4</v>
      </c>
      <c r="F1004" s="10" t="s">
        <v>3</v>
      </c>
      <c r="G1004" s="13">
        <v>3170114</v>
      </c>
      <c r="H1004" s="12">
        <v>2</v>
      </c>
      <c r="I1004" s="11" t="s">
        <v>1011</v>
      </c>
      <c r="J1004" s="10">
        <v>46.37</v>
      </c>
      <c r="K1004" s="9" t="s">
        <v>1019</v>
      </c>
    </row>
    <row r="1005" spans="1:11" x14ac:dyDescent="0.25">
      <c r="A1005" s="9">
        <v>1004</v>
      </c>
      <c r="B1005" s="15" t="s">
        <v>1018</v>
      </c>
      <c r="C1005" s="14" t="s">
        <v>1017</v>
      </c>
      <c r="D1005" s="9" t="s">
        <v>1016</v>
      </c>
      <c r="E1005" s="10" t="s">
        <v>4</v>
      </c>
      <c r="F1005" s="10" t="s">
        <v>3</v>
      </c>
      <c r="G1005" s="13">
        <v>3132096</v>
      </c>
      <c r="H1005" s="12">
        <v>2</v>
      </c>
      <c r="I1005" s="11" t="s">
        <v>1011</v>
      </c>
      <c r="J1005" s="10">
        <v>46.29</v>
      </c>
      <c r="K1005" s="9" t="s">
        <v>1015</v>
      </c>
    </row>
    <row r="1006" spans="1:11" x14ac:dyDescent="0.25">
      <c r="A1006" s="9">
        <v>1005</v>
      </c>
      <c r="B1006" s="15" t="s">
        <v>1014</v>
      </c>
      <c r="C1006" s="14" t="s">
        <v>1013</v>
      </c>
      <c r="D1006" s="9" t="s">
        <v>1012</v>
      </c>
      <c r="E1006" s="10" t="s">
        <v>4</v>
      </c>
      <c r="F1006" s="10" t="s">
        <v>3</v>
      </c>
      <c r="G1006" s="13">
        <v>2898456</v>
      </c>
      <c r="H1006" s="12">
        <v>2</v>
      </c>
      <c r="I1006" s="11" t="s">
        <v>1011</v>
      </c>
      <c r="J1006" s="10">
        <v>46.43</v>
      </c>
      <c r="K1006" s="9" t="s">
        <v>1010</v>
      </c>
    </row>
    <row r="1007" spans="1:11" x14ac:dyDescent="0.25">
      <c r="A1007" s="9">
        <v>1006</v>
      </c>
      <c r="B1007" s="15" t="s">
        <v>1009</v>
      </c>
      <c r="C1007" s="14" t="s">
        <v>810</v>
      </c>
      <c r="D1007" s="9" t="s">
        <v>19</v>
      </c>
      <c r="E1007" s="10" t="s">
        <v>870</v>
      </c>
      <c r="F1007" s="10" t="s">
        <v>64</v>
      </c>
      <c r="G1007" s="13">
        <v>2939436</v>
      </c>
      <c r="H1007" s="12">
        <v>126</v>
      </c>
      <c r="I1007" s="11">
        <v>48782</v>
      </c>
      <c r="J1007" s="10">
        <v>46.62</v>
      </c>
      <c r="K1007" s="9" t="s">
        <v>1008</v>
      </c>
    </row>
    <row r="1008" spans="1:11" x14ac:dyDescent="0.25">
      <c r="A1008" s="9">
        <v>1007</v>
      </c>
      <c r="B1008" s="15" t="s">
        <v>1007</v>
      </c>
      <c r="C1008" s="14" t="s">
        <v>810</v>
      </c>
      <c r="D1008" s="9" t="s">
        <v>19</v>
      </c>
      <c r="E1008" s="10" t="s">
        <v>870</v>
      </c>
      <c r="F1008" s="10" t="s">
        <v>64</v>
      </c>
      <c r="G1008" s="13">
        <v>2908629</v>
      </c>
      <c r="H1008" s="12">
        <v>26</v>
      </c>
      <c r="I1008" s="11">
        <v>159036</v>
      </c>
      <c r="J1008" s="10">
        <v>46.67</v>
      </c>
      <c r="K1008" s="9" t="s">
        <v>1006</v>
      </c>
    </row>
    <row r="1009" spans="1:11" x14ac:dyDescent="0.25">
      <c r="A1009" s="9">
        <v>1008</v>
      </c>
      <c r="B1009" s="15" t="s">
        <v>1005</v>
      </c>
      <c r="C1009" s="14" t="s">
        <v>810</v>
      </c>
      <c r="D1009" s="9" t="s">
        <v>19</v>
      </c>
      <c r="E1009" s="10" t="s">
        <v>870</v>
      </c>
      <c r="F1009" s="10" t="s">
        <v>64</v>
      </c>
      <c r="G1009" s="13">
        <v>2879163</v>
      </c>
      <c r="H1009" s="12">
        <v>77</v>
      </c>
      <c r="I1009" s="11">
        <v>86148</v>
      </c>
      <c r="J1009" s="10">
        <v>46.76</v>
      </c>
      <c r="K1009" s="9" t="s">
        <v>1004</v>
      </c>
    </row>
    <row r="1010" spans="1:11" x14ac:dyDescent="0.25">
      <c r="A1010" s="9">
        <v>1009</v>
      </c>
      <c r="B1010" s="15" t="s">
        <v>1003</v>
      </c>
      <c r="C1010" s="14" t="s">
        <v>810</v>
      </c>
      <c r="D1010" s="9" t="s">
        <v>19</v>
      </c>
      <c r="E1010" s="10" t="s">
        <v>870</v>
      </c>
      <c r="F1010" s="10" t="s">
        <v>64</v>
      </c>
      <c r="G1010" s="13">
        <v>2903991</v>
      </c>
      <c r="H1010" s="12">
        <v>76</v>
      </c>
      <c r="I1010" s="11">
        <v>85494</v>
      </c>
      <c r="J1010" s="10">
        <v>46.72</v>
      </c>
      <c r="K1010" s="9" t="s">
        <v>1002</v>
      </c>
    </row>
    <row r="1011" spans="1:11" x14ac:dyDescent="0.25">
      <c r="A1011" s="9">
        <v>1010</v>
      </c>
      <c r="B1011" s="15" t="s">
        <v>1001</v>
      </c>
      <c r="C1011" s="14" t="s">
        <v>810</v>
      </c>
      <c r="D1011" s="9" t="s">
        <v>19</v>
      </c>
      <c r="E1011" s="10" t="s">
        <v>870</v>
      </c>
      <c r="F1011" s="10" t="s">
        <v>64</v>
      </c>
      <c r="G1011" s="13">
        <v>3100420</v>
      </c>
      <c r="H1011" s="12">
        <v>79</v>
      </c>
      <c r="I1011" s="11">
        <v>111813</v>
      </c>
      <c r="J1011" s="10">
        <v>46.76</v>
      </c>
      <c r="K1011" s="9" t="s">
        <v>1000</v>
      </c>
    </row>
    <row r="1012" spans="1:11" x14ac:dyDescent="0.25">
      <c r="A1012" s="9">
        <v>1011</v>
      </c>
      <c r="B1012" s="15" t="s">
        <v>999</v>
      </c>
      <c r="C1012" s="14" t="s">
        <v>810</v>
      </c>
      <c r="D1012" s="9" t="s">
        <v>19</v>
      </c>
      <c r="E1012" s="10" t="s">
        <v>870</v>
      </c>
      <c r="F1012" s="10" t="s">
        <v>64</v>
      </c>
      <c r="G1012" s="13">
        <v>2921355</v>
      </c>
      <c r="H1012" s="12">
        <v>81</v>
      </c>
      <c r="I1012" s="11">
        <v>109521</v>
      </c>
      <c r="J1012" s="10">
        <v>46.7</v>
      </c>
      <c r="K1012" s="9" t="s">
        <v>998</v>
      </c>
    </row>
    <row r="1013" spans="1:11" x14ac:dyDescent="0.25">
      <c r="A1013" s="9">
        <v>1012</v>
      </c>
      <c r="B1013" s="15" t="s">
        <v>997</v>
      </c>
      <c r="C1013" s="14" t="s">
        <v>810</v>
      </c>
      <c r="D1013" s="9" t="s">
        <v>19</v>
      </c>
      <c r="E1013" s="10" t="s">
        <v>870</v>
      </c>
      <c r="F1013" s="10" t="s">
        <v>64</v>
      </c>
      <c r="G1013" s="13">
        <v>2894435</v>
      </c>
      <c r="H1013" s="12">
        <v>79</v>
      </c>
      <c r="I1013" s="11">
        <v>107540</v>
      </c>
      <c r="J1013" s="10">
        <v>46.78</v>
      </c>
      <c r="K1013" s="9" t="s">
        <v>996</v>
      </c>
    </row>
    <row r="1014" spans="1:11" x14ac:dyDescent="0.25">
      <c r="A1014" s="9">
        <v>1013</v>
      </c>
      <c r="B1014" s="15" t="s">
        <v>995</v>
      </c>
      <c r="C1014" s="14" t="s">
        <v>810</v>
      </c>
      <c r="D1014" s="9" t="s">
        <v>19</v>
      </c>
      <c r="E1014" s="10" t="s">
        <v>870</v>
      </c>
      <c r="F1014" s="10" t="s">
        <v>64</v>
      </c>
      <c r="G1014" s="13">
        <v>2933133</v>
      </c>
      <c r="H1014" s="12">
        <v>86</v>
      </c>
      <c r="I1014" s="11">
        <v>85038</v>
      </c>
      <c r="J1014" s="10">
        <v>46.63</v>
      </c>
      <c r="K1014" s="9" t="s">
        <v>994</v>
      </c>
    </row>
    <row r="1015" spans="1:11" x14ac:dyDescent="0.25">
      <c r="A1015" s="9">
        <v>1014</v>
      </c>
      <c r="B1015" s="15" t="s">
        <v>993</v>
      </c>
      <c r="C1015" s="14" t="s">
        <v>810</v>
      </c>
      <c r="D1015" s="9" t="s">
        <v>19</v>
      </c>
      <c r="E1015" s="10" t="s">
        <v>870</v>
      </c>
      <c r="F1015" s="10" t="s">
        <v>64</v>
      </c>
      <c r="G1015" s="13">
        <v>2863043</v>
      </c>
      <c r="H1015" s="12">
        <v>92</v>
      </c>
      <c r="I1015" s="11">
        <v>85322</v>
      </c>
      <c r="J1015" s="10">
        <v>46.73</v>
      </c>
      <c r="K1015" s="9" t="s">
        <v>992</v>
      </c>
    </row>
    <row r="1016" spans="1:11" x14ac:dyDescent="0.25">
      <c r="A1016" s="9">
        <v>1015</v>
      </c>
      <c r="B1016" s="15" t="s">
        <v>991</v>
      </c>
      <c r="C1016" s="14" t="s">
        <v>810</v>
      </c>
      <c r="D1016" s="9" t="s">
        <v>19</v>
      </c>
      <c r="E1016" s="10" t="s">
        <v>870</v>
      </c>
      <c r="F1016" s="10" t="s">
        <v>64</v>
      </c>
      <c r="G1016" s="13">
        <v>3016473</v>
      </c>
      <c r="H1016" s="12">
        <v>69</v>
      </c>
      <c r="I1016" s="11">
        <v>150979</v>
      </c>
      <c r="J1016" s="10">
        <v>46.58</v>
      </c>
      <c r="K1016" s="9" t="s">
        <v>990</v>
      </c>
    </row>
    <row r="1017" spans="1:11" x14ac:dyDescent="0.25">
      <c r="A1017" s="9">
        <v>1016</v>
      </c>
      <c r="B1017" s="15" t="s">
        <v>989</v>
      </c>
      <c r="C1017" s="14" t="s">
        <v>810</v>
      </c>
      <c r="D1017" s="9" t="s">
        <v>19</v>
      </c>
      <c r="E1017" s="10" t="s">
        <v>870</v>
      </c>
      <c r="F1017" s="10" t="s">
        <v>64</v>
      </c>
      <c r="G1017" s="13">
        <v>2939614</v>
      </c>
      <c r="H1017" s="12">
        <v>103</v>
      </c>
      <c r="I1017" s="11">
        <v>110310</v>
      </c>
      <c r="J1017" s="10">
        <v>46.69</v>
      </c>
      <c r="K1017" s="9" t="s">
        <v>988</v>
      </c>
    </row>
    <row r="1018" spans="1:11" x14ac:dyDescent="0.25">
      <c r="A1018" s="9">
        <v>1017</v>
      </c>
      <c r="B1018" s="15" t="s">
        <v>987</v>
      </c>
      <c r="C1018" s="14" t="s">
        <v>810</v>
      </c>
      <c r="D1018" s="9" t="s">
        <v>19</v>
      </c>
      <c r="E1018" s="10" t="s">
        <v>870</v>
      </c>
      <c r="F1018" s="10" t="s">
        <v>64</v>
      </c>
      <c r="G1018" s="13">
        <v>2947424</v>
      </c>
      <c r="H1018" s="12">
        <v>32</v>
      </c>
      <c r="I1018" s="11">
        <v>162905</v>
      </c>
      <c r="J1018" s="10">
        <v>46.69</v>
      </c>
      <c r="K1018" s="9" t="s">
        <v>986</v>
      </c>
    </row>
    <row r="1019" spans="1:11" x14ac:dyDescent="0.25">
      <c r="A1019" s="9">
        <v>1018</v>
      </c>
      <c r="B1019" s="15" t="s">
        <v>985</v>
      </c>
      <c r="C1019" s="14" t="s">
        <v>810</v>
      </c>
      <c r="D1019" s="9" t="s">
        <v>19</v>
      </c>
      <c r="E1019" s="10" t="s">
        <v>870</v>
      </c>
      <c r="F1019" s="10" t="s">
        <v>64</v>
      </c>
      <c r="G1019" s="13">
        <v>2896914</v>
      </c>
      <c r="H1019" s="12">
        <v>98</v>
      </c>
      <c r="I1019" s="11">
        <v>74555</v>
      </c>
      <c r="J1019" s="10">
        <v>46.71</v>
      </c>
      <c r="K1019" s="9" t="s">
        <v>984</v>
      </c>
    </row>
    <row r="1020" spans="1:11" x14ac:dyDescent="0.25">
      <c r="A1020" s="9">
        <v>1019</v>
      </c>
      <c r="B1020" s="15" t="s">
        <v>983</v>
      </c>
      <c r="C1020" s="14" t="s">
        <v>810</v>
      </c>
      <c r="D1020" s="9" t="s">
        <v>19</v>
      </c>
      <c r="E1020" s="10" t="s">
        <v>870</v>
      </c>
      <c r="F1020" s="10" t="s">
        <v>64</v>
      </c>
      <c r="G1020" s="13">
        <v>2941903</v>
      </c>
      <c r="H1020" s="12">
        <v>56</v>
      </c>
      <c r="I1020" s="11">
        <v>131496</v>
      </c>
      <c r="J1020" s="10">
        <v>46.62</v>
      </c>
      <c r="K1020" s="9" t="s">
        <v>982</v>
      </c>
    </row>
    <row r="1021" spans="1:11" x14ac:dyDescent="0.25">
      <c r="A1021" s="9">
        <v>1020</v>
      </c>
      <c r="B1021" s="15" t="s">
        <v>981</v>
      </c>
      <c r="C1021" s="14" t="s">
        <v>810</v>
      </c>
      <c r="D1021" s="9" t="s">
        <v>19</v>
      </c>
      <c r="E1021" s="10" t="s">
        <v>870</v>
      </c>
      <c r="F1021" s="10" t="s">
        <v>64</v>
      </c>
      <c r="G1021" s="13">
        <v>2922785</v>
      </c>
      <c r="H1021" s="12">
        <v>69</v>
      </c>
      <c r="I1021" s="11">
        <v>190009</v>
      </c>
      <c r="J1021" s="10">
        <v>46.66</v>
      </c>
      <c r="K1021" s="9" t="s">
        <v>980</v>
      </c>
    </row>
    <row r="1022" spans="1:11" x14ac:dyDescent="0.25">
      <c r="A1022" s="9">
        <v>1021</v>
      </c>
      <c r="B1022" s="15" t="s">
        <v>979</v>
      </c>
      <c r="C1022" s="14" t="s">
        <v>810</v>
      </c>
      <c r="D1022" s="9" t="s">
        <v>19</v>
      </c>
      <c r="E1022" s="10" t="s">
        <v>870</v>
      </c>
      <c r="F1022" s="10" t="s">
        <v>64</v>
      </c>
      <c r="G1022" s="13">
        <v>2940508</v>
      </c>
      <c r="H1022" s="12">
        <v>63</v>
      </c>
      <c r="I1022" s="11">
        <v>101301</v>
      </c>
      <c r="J1022" s="10">
        <v>46.61</v>
      </c>
      <c r="K1022" s="9" t="s">
        <v>978</v>
      </c>
    </row>
    <row r="1023" spans="1:11" x14ac:dyDescent="0.25">
      <c r="A1023" s="9">
        <v>1022</v>
      </c>
      <c r="B1023" s="15" t="s">
        <v>977</v>
      </c>
      <c r="C1023" s="14" t="s">
        <v>810</v>
      </c>
      <c r="D1023" s="9" t="s">
        <v>19</v>
      </c>
      <c r="E1023" s="10" t="s">
        <v>870</v>
      </c>
      <c r="F1023" s="10" t="s">
        <v>64</v>
      </c>
      <c r="G1023" s="13">
        <v>2861079</v>
      </c>
      <c r="H1023" s="12">
        <v>74</v>
      </c>
      <c r="I1023" s="11">
        <v>101270</v>
      </c>
      <c r="J1023" s="10">
        <v>46.73</v>
      </c>
      <c r="K1023" s="9" t="s">
        <v>976</v>
      </c>
    </row>
    <row r="1024" spans="1:11" x14ac:dyDescent="0.25">
      <c r="A1024" s="9">
        <v>1023</v>
      </c>
      <c r="B1024" s="15" t="s">
        <v>975</v>
      </c>
      <c r="C1024" s="14" t="s">
        <v>810</v>
      </c>
      <c r="D1024" s="9" t="s">
        <v>19</v>
      </c>
      <c r="E1024" s="10" t="s">
        <v>870</v>
      </c>
      <c r="F1024" s="10" t="s">
        <v>64</v>
      </c>
      <c r="G1024" s="13">
        <v>2959757</v>
      </c>
      <c r="H1024" s="12">
        <v>114</v>
      </c>
      <c r="I1024" s="11">
        <v>72570</v>
      </c>
      <c r="J1024" s="10">
        <v>46.75</v>
      </c>
      <c r="K1024" s="9" t="s">
        <v>974</v>
      </c>
    </row>
    <row r="1025" spans="1:11" x14ac:dyDescent="0.25">
      <c r="A1025" s="9">
        <v>1024</v>
      </c>
      <c r="B1025" s="15" t="s">
        <v>973</v>
      </c>
      <c r="C1025" s="14" t="s">
        <v>810</v>
      </c>
      <c r="D1025" s="9" t="s">
        <v>19</v>
      </c>
      <c r="E1025" s="10" t="s">
        <v>870</v>
      </c>
      <c r="F1025" s="10" t="s">
        <v>64</v>
      </c>
      <c r="G1025" s="13">
        <v>2898276</v>
      </c>
      <c r="H1025" s="12">
        <v>93</v>
      </c>
      <c r="I1025" s="11">
        <v>109456</v>
      </c>
      <c r="J1025" s="10">
        <v>46.78</v>
      </c>
      <c r="K1025" s="9" t="s">
        <v>972</v>
      </c>
    </row>
    <row r="1026" spans="1:11" x14ac:dyDescent="0.25">
      <c r="A1026" s="9">
        <v>1025</v>
      </c>
      <c r="B1026" s="15" t="s">
        <v>971</v>
      </c>
      <c r="C1026" s="14" t="s">
        <v>810</v>
      </c>
      <c r="D1026" s="9" t="s">
        <v>19</v>
      </c>
      <c r="E1026" s="10" t="s">
        <v>870</v>
      </c>
      <c r="F1026" s="10" t="s">
        <v>64</v>
      </c>
      <c r="G1026" s="13">
        <v>2914017</v>
      </c>
      <c r="H1026" s="12">
        <v>79</v>
      </c>
      <c r="I1026" s="11">
        <v>85772</v>
      </c>
      <c r="J1026" s="10">
        <v>46.79</v>
      </c>
      <c r="K1026" s="9" t="s">
        <v>970</v>
      </c>
    </row>
    <row r="1027" spans="1:11" x14ac:dyDescent="0.25">
      <c r="A1027" s="9">
        <v>1026</v>
      </c>
      <c r="B1027" s="15" t="s">
        <v>969</v>
      </c>
      <c r="C1027" s="14" t="s">
        <v>810</v>
      </c>
      <c r="D1027" s="9" t="s">
        <v>19</v>
      </c>
      <c r="E1027" s="10" t="s">
        <v>870</v>
      </c>
      <c r="F1027" s="10" t="s">
        <v>64</v>
      </c>
      <c r="G1027" s="13">
        <v>2952708</v>
      </c>
      <c r="H1027" s="12">
        <v>76</v>
      </c>
      <c r="I1027" s="11">
        <v>125280</v>
      </c>
      <c r="J1027" s="10">
        <v>46.72</v>
      </c>
      <c r="K1027" s="9" t="s">
        <v>968</v>
      </c>
    </row>
    <row r="1028" spans="1:11" x14ac:dyDescent="0.25">
      <c r="A1028" s="9">
        <v>1027</v>
      </c>
      <c r="B1028" s="15" t="s">
        <v>967</v>
      </c>
      <c r="C1028" s="14" t="s">
        <v>810</v>
      </c>
      <c r="D1028" s="9" t="s">
        <v>19</v>
      </c>
      <c r="E1028" s="10" t="s">
        <v>870</v>
      </c>
      <c r="F1028" s="10" t="s">
        <v>64</v>
      </c>
      <c r="G1028" s="13">
        <v>2964300</v>
      </c>
      <c r="H1028" s="12">
        <v>75</v>
      </c>
      <c r="I1028" s="11">
        <v>129242</v>
      </c>
      <c r="J1028" s="10">
        <v>46.73</v>
      </c>
      <c r="K1028" s="9" t="s">
        <v>966</v>
      </c>
    </row>
    <row r="1029" spans="1:11" x14ac:dyDescent="0.25">
      <c r="A1029" s="9">
        <v>1028</v>
      </c>
      <c r="B1029" s="15" t="s">
        <v>965</v>
      </c>
      <c r="C1029" s="14" t="s">
        <v>810</v>
      </c>
      <c r="D1029" s="9" t="s">
        <v>19</v>
      </c>
      <c r="E1029" s="10" t="s">
        <v>870</v>
      </c>
      <c r="F1029" s="10" t="s">
        <v>64</v>
      </c>
      <c r="G1029" s="13">
        <v>2995791</v>
      </c>
      <c r="H1029" s="12">
        <v>24</v>
      </c>
      <c r="I1029" s="11">
        <v>292427</v>
      </c>
      <c r="J1029" s="10">
        <v>46.67</v>
      </c>
      <c r="K1029" s="9" t="s">
        <v>964</v>
      </c>
    </row>
    <row r="1030" spans="1:11" x14ac:dyDescent="0.25">
      <c r="A1030" s="9">
        <v>1029</v>
      </c>
      <c r="B1030" s="15" t="s">
        <v>963</v>
      </c>
      <c r="C1030" s="14" t="s">
        <v>810</v>
      </c>
      <c r="D1030" s="9" t="s">
        <v>19</v>
      </c>
      <c r="E1030" s="10" t="s">
        <v>870</v>
      </c>
      <c r="F1030" s="10" t="s">
        <v>64</v>
      </c>
      <c r="G1030" s="13">
        <v>2862822</v>
      </c>
      <c r="H1030" s="12">
        <v>74</v>
      </c>
      <c r="I1030" s="11">
        <v>101880</v>
      </c>
      <c r="J1030" s="10">
        <v>46.73</v>
      </c>
      <c r="K1030" s="9" t="s">
        <v>962</v>
      </c>
    </row>
    <row r="1031" spans="1:11" x14ac:dyDescent="0.25">
      <c r="A1031" s="9">
        <v>1030</v>
      </c>
      <c r="B1031" s="15" t="s">
        <v>961</v>
      </c>
      <c r="C1031" s="14" t="s">
        <v>810</v>
      </c>
      <c r="D1031" s="9" t="s">
        <v>19</v>
      </c>
      <c r="E1031" s="10" t="s">
        <v>870</v>
      </c>
      <c r="F1031" s="10" t="s">
        <v>64</v>
      </c>
      <c r="G1031" s="13">
        <v>2942817</v>
      </c>
      <c r="H1031" s="12">
        <v>120</v>
      </c>
      <c r="I1031" s="11">
        <v>85970</v>
      </c>
      <c r="J1031" s="10">
        <v>46.63</v>
      </c>
      <c r="K1031" s="9" t="s">
        <v>960</v>
      </c>
    </row>
    <row r="1032" spans="1:11" x14ac:dyDescent="0.25">
      <c r="A1032" s="9">
        <v>1031</v>
      </c>
      <c r="B1032" s="15" t="s">
        <v>959</v>
      </c>
      <c r="C1032" s="14" t="s">
        <v>810</v>
      </c>
      <c r="D1032" s="9" t="s">
        <v>19</v>
      </c>
      <c r="E1032" s="10" t="s">
        <v>870</v>
      </c>
      <c r="F1032" s="10" t="s">
        <v>64</v>
      </c>
      <c r="G1032" s="13">
        <v>3015982</v>
      </c>
      <c r="H1032" s="12">
        <v>81</v>
      </c>
      <c r="I1032" s="11">
        <v>91178</v>
      </c>
      <c r="J1032" s="10">
        <v>46.6</v>
      </c>
      <c r="K1032" s="9" t="s">
        <v>958</v>
      </c>
    </row>
    <row r="1033" spans="1:11" x14ac:dyDescent="0.25">
      <c r="A1033" s="9">
        <v>1032</v>
      </c>
      <c r="B1033" s="15" t="s">
        <v>957</v>
      </c>
      <c r="C1033" s="14" t="s">
        <v>810</v>
      </c>
      <c r="D1033" s="9" t="s">
        <v>19</v>
      </c>
      <c r="E1033" s="10" t="s">
        <v>870</v>
      </c>
      <c r="F1033" s="10" t="s">
        <v>64</v>
      </c>
      <c r="G1033" s="13">
        <v>2938660</v>
      </c>
      <c r="H1033" s="12">
        <v>57</v>
      </c>
      <c r="I1033" s="11">
        <v>131496</v>
      </c>
      <c r="J1033" s="10">
        <v>46.62</v>
      </c>
      <c r="K1033" s="9" t="s">
        <v>956</v>
      </c>
    </row>
    <row r="1034" spans="1:11" x14ac:dyDescent="0.25">
      <c r="A1034" s="9">
        <v>1033</v>
      </c>
      <c r="B1034" s="15" t="s">
        <v>955</v>
      </c>
      <c r="C1034" s="14" t="s">
        <v>810</v>
      </c>
      <c r="D1034" s="9" t="s">
        <v>19</v>
      </c>
      <c r="E1034" s="10" t="s">
        <v>870</v>
      </c>
      <c r="F1034" s="10" t="s">
        <v>64</v>
      </c>
      <c r="G1034" s="13">
        <v>3007035</v>
      </c>
      <c r="H1034" s="12">
        <v>115</v>
      </c>
      <c r="I1034" s="11">
        <v>63538</v>
      </c>
      <c r="J1034" s="10">
        <v>46.6</v>
      </c>
      <c r="K1034" s="9" t="s">
        <v>954</v>
      </c>
    </row>
    <row r="1035" spans="1:11" x14ac:dyDescent="0.25">
      <c r="A1035" s="9">
        <v>1034</v>
      </c>
      <c r="B1035" s="15" t="s">
        <v>953</v>
      </c>
      <c r="C1035" s="14" t="s">
        <v>810</v>
      </c>
      <c r="D1035" s="9" t="s">
        <v>19</v>
      </c>
      <c r="E1035" s="10" t="s">
        <v>870</v>
      </c>
      <c r="F1035" s="10" t="s">
        <v>64</v>
      </c>
      <c r="G1035" s="13">
        <v>2816567</v>
      </c>
      <c r="H1035" s="12">
        <v>46</v>
      </c>
      <c r="I1035" s="11">
        <v>119233</v>
      </c>
      <c r="J1035" s="10">
        <v>46.75</v>
      </c>
      <c r="K1035" s="9" t="s">
        <v>952</v>
      </c>
    </row>
    <row r="1036" spans="1:11" x14ac:dyDescent="0.25">
      <c r="A1036" s="9">
        <v>1035</v>
      </c>
      <c r="B1036" s="15" t="s">
        <v>951</v>
      </c>
      <c r="C1036" s="14" t="s">
        <v>810</v>
      </c>
      <c r="D1036" s="9" t="s">
        <v>19</v>
      </c>
      <c r="E1036" s="10" t="s">
        <v>870</v>
      </c>
      <c r="F1036" s="10" t="s">
        <v>64</v>
      </c>
      <c r="G1036" s="13">
        <v>2933318</v>
      </c>
      <c r="H1036" s="12">
        <v>94</v>
      </c>
      <c r="I1036" s="11">
        <v>85270</v>
      </c>
      <c r="J1036" s="10">
        <v>46.64</v>
      </c>
      <c r="K1036" s="9" t="s">
        <v>950</v>
      </c>
    </row>
    <row r="1037" spans="1:11" x14ac:dyDescent="0.25">
      <c r="A1037" s="9">
        <v>1036</v>
      </c>
      <c r="B1037" s="15" t="s">
        <v>949</v>
      </c>
      <c r="C1037" s="14" t="s">
        <v>810</v>
      </c>
      <c r="D1037" s="9" t="s">
        <v>19</v>
      </c>
      <c r="E1037" s="10" t="s">
        <v>870</v>
      </c>
      <c r="F1037" s="10" t="s">
        <v>64</v>
      </c>
      <c r="G1037" s="13">
        <v>2919420</v>
      </c>
      <c r="H1037" s="12">
        <v>59</v>
      </c>
      <c r="I1037" s="11">
        <v>162432</v>
      </c>
      <c r="J1037" s="10">
        <v>46.66</v>
      </c>
      <c r="K1037" s="9" t="s">
        <v>948</v>
      </c>
    </row>
    <row r="1038" spans="1:11" x14ac:dyDescent="0.25">
      <c r="A1038" s="9">
        <v>1037</v>
      </c>
      <c r="B1038" s="15" t="s">
        <v>947</v>
      </c>
      <c r="C1038" s="14" t="s">
        <v>810</v>
      </c>
      <c r="D1038" s="9" t="s">
        <v>19</v>
      </c>
      <c r="E1038" s="10" t="s">
        <v>870</v>
      </c>
      <c r="F1038" s="10" t="s">
        <v>64</v>
      </c>
      <c r="G1038" s="13">
        <v>2889512</v>
      </c>
      <c r="H1038" s="12">
        <v>56</v>
      </c>
      <c r="I1038" s="11">
        <v>90928</v>
      </c>
      <c r="J1038" s="10">
        <v>46.74</v>
      </c>
      <c r="K1038" s="9" t="s">
        <v>946</v>
      </c>
    </row>
    <row r="1039" spans="1:11" x14ac:dyDescent="0.25">
      <c r="A1039" s="9">
        <v>1038</v>
      </c>
      <c r="B1039" s="15" t="s">
        <v>945</v>
      </c>
      <c r="C1039" s="14" t="s">
        <v>810</v>
      </c>
      <c r="D1039" s="9" t="s">
        <v>19</v>
      </c>
      <c r="E1039" s="10" t="s">
        <v>870</v>
      </c>
      <c r="F1039" s="10" t="s">
        <v>64</v>
      </c>
      <c r="G1039" s="13">
        <v>2807426</v>
      </c>
      <c r="H1039" s="12">
        <v>62</v>
      </c>
      <c r="I1039" s="11">
        <v>116411</v>
      </c>
      <c r="J1039" s="10">
        <v>46.77</v>
      </c>
      <c r="K1039" s="9" t="s">
        <v>944</v>
      </c>
    </row>
    <row r="1040" spans="1:11" x14ac:dyDescent="0.25">
      <c r="A1040" s="9">
        <v>1039</v>
      </c>
      <c r="B1040" s="15" t="s">
        <v>943</v>
      </c>
      <c r="C1040" s="14" t="s">
        <v>810</v>
      </c>
      <c r="D1040" s="9" t="s">
        <v>19</v>
      </c>
      <c r="E1040" s="10" t="s">
        <v>870</v>
      </c>
      <c r="F1040" s="10" t="s">
        <v>64</v>
      </c>
      <c r="G1040" s="13">
        <v>2905290</v>
      </c>
      <c r="H1040" s="12">
        <v>82</v>
      </c>
      <c r="I1040" s="11">
        <v>86207</v>
      </c>
      <c r="J1040" s="10">
        <v>46.72</v>
      </c>
      <c r="K1040" s="9" t="s">
        <v>942</v>
      </c>
    </row>
    <row r="1041" spans="1:11" x14ac:dyDescent="0.25">
      <c r="A1041" s="9">
        <v>1040</v>
      </c>
      <c r="B1041" s="15" t="s">
        <v>941</v>
      </c>
      <c r="C1041" s="14" t="s">
        <v>810</v>
      </c>
      <c r="D1041" s="9" t="s">
        <v>19</v>
      </c>
      <c r="E1041" s="10" t="s">
        <v>870</v>
      </c>
      <c r="F1041" s="10" t="s">
        <v>64</v>
      </c>
      <c r="G1041" s="13">
        <v>2906246</v>
      </c>
      <c r="H1041" s="12">
        <v>75</v>
      </c>
      <c r="I1041" s="11">
        <v>86341</v>
      </c>
      <c r="J1041" s="10">
        <v>46.72</v>
      </c>
      <c r="K1041" s="9" t="s">
        <v>940</v>
      </c>
    </row>
    <row r="1042" spans="1:11" x14ac:dyDescent="0.25">
      <c r="A1042" s="9">
        <v>1041</v>
      </c>
      <c r="B1042" s="15" t="s">
        <v>939</v>
      </c>
      <c r="C1042" s="14" t="s">
        <v>810</v>
      </c>
      <c r="D1042" s="9" t="s">
        <v>19</v>
      </c>
      <c r="E1042" s="10" t="s">
        <v>870</v>
      </c>
      <c r="F1042" s="10" t="s">
        <v>64</v>
      </c>
      <c r="G1042" s="13">
        <v>2948753</v>
      </c>
      <c r="H1042" s="12">
        <v>35</v>
      </c>
      <c r="I1042" s="11">
        <v>162905</v>
      </c>
      <c r="J1042" s="10">
        <v>46.68</v>
      </c>
      <c r="K1042" s="9" t="s">
        <v>938</v>
      </c>
    </row>
    <row r="1043" spans="1:11" x14ac:dyDescent="0.25">
      <c r="A1043" s="9">
        <v>1042</v>
      </c>
      <c r="B1043" s="15" t="s">
        <v>937</v>
      </c>
      <c r="C1043" s="14" t="s">
        <v>810</v>
      </c>
      <c r="D1043" s="9" t="s">
        <v>19</v>
      </c>
      <c r="E1043" s="10" t="s">
        <v>870</v>
      </c>
      <c r="F1043" s="10" t="s">
        <v>64</v>
      </c>
      <c r="G1043" s="13">
        <v>2898032</v>
      </c>
      <c r="H1043" s="12">
        <v>39</v>
      </c>
      <c r="I1043" s="11">
        <v>149362</v>
      </c>
      <c r="J1043" s="10">
        <v>46.75</v>
      </c>
      <c r="K1043" s="9" t="s">
        <v>936</v>
      </c>
    </row>
    <row r="1044" spans="1:11" x14ac:dyDescent="0.25">
      <c r="A1044" s="9">
        <v>1043</v>
      </c>
      <c r="B1044" s="15" t="s">
        <v>935</v>
      </c>
      <c r="C1044" s="14" t="s">
        <v>810</v>
      </c>
      <c r="D1044" s="9" t="s">
        <v>19</v>
      </c>
      <c r="E1044" s="10" t="s">
        <v>870</v>
      </c>
      <c r="F1044" s="10" t="s">
        <v>64</v>
      </c>
      <c r="G1044" s="13">
        <v>3015194</v>
      </c>
      <c r="H1044" s="12">
        <v>74</v>
      </c>
      <c r="I1044" s="11">
        <v>104398</v>
      </c>
      <c r="J1044" s="10">
        <v>46.65</v>
      </c>
      <c r="K1044" s="9" t="s">
        <v>934</v>
      </c>
    </row>
    <row r="1045" spans="1:11" x14ac:dyDescent="0.25">
      <c r="A1045" s="9">
        <v>1044</v>
      </c>
      <c r="B1045" s="15" t="s">
        <v>933</v>
      </c>
      <c r="C1045" s="14" t="s">
        <v>810</v>
      </c>
      <c r="D1045" s="9" t="s">
        <v>19</v>
      </c>
      <c r="E1045" s="10" t="s">
        <v>870</v>
      </c>
      <c r="F1045" s="10" t="s">
        <v>64</v>
      </c>
      <c r="G1045" s="13">
        <v>2945653</v>
      </c>
      <c r="H1045" s="12">
        <v>32</v>
      </c>
      <c r="I1045" s="11">
        <v>162905</v>
      </c>
      <c r="J1045" s="10">
        <v>46.69</v>
      </c>
      <c r="K1045" s="9" t="s">
        <v>932</v>
      </c>
    </row>
    <row r="1046" spans="1:11" x14ac:dyDescent="0.25">
      <c r="A1046" s="9">
        <v>1045</v>
      </c>
      <c r="B1046" s="15" t="s">
        <v>931</v>
      </c>
      <c r="C1046" s="14" t="s">
        <v>810</v>
      </c>
      <c r="D1046" s="9" t="s">
        <v>19</v>
      </c>
      <c r="E1046" s="10" t="s">
        <v>870</v>
      </c>
      <c r="F1046" s="10" t="s">
        <v>64</v>
      </c>
      <c r="G1046" s="13">
        <v>3018874</v>
      </c>
      <c r="H1046" s="12">
        <v>37</v>
      </c>
      <c r="I1046" s="11">
        <v>222124</v>
      </c>
      <c r="J1046" s="10">
        <v>46.58</v>
      </c>
      <c r="K1046" s="9" t="s">
        <v>930</v>
      </c>
    </row>
    <row r="1047" spans="1:11" x14ac:dyDescent="0.25">
      <c r="A1047" s="9">
        <v>1046</v>
      </c>
      <c r="B1047" s="15" t="s">
        <v>929</v>
      </c>
      <c r="C1047" s="14" t="s">
        <v>810</v>
      </c>
      <c r="D1047" s="9" t="s">
        <v>19</v>
      </c>
      <c r="E1047" s="10" t="s">
        <v>870</v>
      </c>
      <c r="F1047" s="10" t="s">
        <v>64</v>
      </c>
      <c r="G1047" s="13">
        <v>2858094</v>
      </c>
      <c r="H1047" s="12">
        <v>80</v>
      </c>
      <c r="I1047" s="11">
        <v>85381</v>
      </c>
      <c r="J1047" s="10">
        <v>46.74</v>
      </c>
      <c r="K1047" s="9" t="s">
        <v>928</v>
      </c>
    </row>
    <row r="1048" spans="1:11" x14ac:dyDescent="0.25">
      <c r="A1048" s="9">
        <v>1047</v>
      </c>
      <c r="B1048" s="15" t="s">
        <v>927</v>
      </c>
      <c r="C1048" s="14" t="s">
        <v>810</v>
      </c>
      <c r="D1048" s="9" t="s">
        <v>19</v>
      </c>
      <c r="E1048" s="10" t="s">
        <v>870</v>
      </c>
      <c r="F1048" s="10" t="s">
        <v>64</v>
      </c>
      <c r="G1048" s="13">
        <v>2942461</v>
      </c>
      <c r="H1048" s="12">
        <v>29</v>
      </c>
      <c r="I1048" s="11">
        <v>162905</v>
      </c>
      <c r="J1048" s="10">
        <v>46.69</v>
      </c>
      <c r="K1048" s="9" t="s">
        <v>926</v>
      </c>
    </row>
    <row r="1049" spans="1:11" x14ac:dyDescent="0.25">
      <c r="A1049" s="9">
        <v>1048</v>
      </c>
      <c r="B1049" s="15" t="s">
        <v>925</v>
      </c>
      <c r="C1049" s="14" t="s">
        <v>810</v>
      </c>
      <c r="D1049" s="9" t="s">
        <v>19</v>
      </c>
      <c r="E1049" s="10" t="s">
        <v>870</v>
      </c>
      <c r="F1049" s="10" t="s">
        <v>64</v>
      </c>
      <c r="G1049" s="13">
        <v>2943941</v>
      </c>
      <c r="H1049" s="12">
        <v>30</v>
      </c>
      <c r="I1049" s="11">
        <v>162905</v>
      </c>
      <c r="J1049" s="10">
        <v>46.69</v>
      </c>
      <c r="K1049" s="9" t="s">
        <v>924</v>
      </c>
    </row>
    <row r="1050" spans="1:11" x14ac:dyDescent="0.25">
      <c r="A1050" s="9">
        <v>1049</v>
      </c>
      <c r="B1050" s="15" t="s">
        <v>923</v>
      </c>
      <c r="C1050" s="14" t="s">
        <v>810</v>
      </c>
      <c r="D1050" s="9" t="s">
        <v>19</v>
      </c>
      <c r="E1050" s="10" t="s">
        <v>870</v>
      </c>
      <c r="F1050" s="10" t="s">
        <v>64</v>
      </c>
      <c r="G1050" s="13">
        <v>2877876</v>
      </c>
      <c r="H1050" s="12">
        <v>74</v>
      </c>
      <c r="I1050" s="11">
        <v>86303</v>
      </c>
      <c r="J1050" s="10">
        <v>46.77</v>
      </c>
      <c r="K1050" s="9" t="s">
        <v>922</v>
      </c>
    </row>
    <row r="1051" spans="1:11" x14ac:dyDescent="0.25">
      <c r="A1051" s="9">
        <v>1050</v>
      </c>
      <c r="B1051" s="15" t="s">
        <v>921</v>
      </c>
      <c r="C1051" s="14" t="s">
        <v>810</v>
      </c>
      <c r="D1051" s="9" t="s">
        <v>19</v>
      </c>
      <c r="E1051" s="10" t="s">
        <v>870</v>
      </c>
      <c r="F1051" s="10" t="s">
        <v>64</v>
      </c>
      <c r="G1051" s="13">
        <v>2834302</v>
      </c>
      <c r="H1051" s="12">
        <v>60</v>
      </c>
      <c r="I1051" s="11">
        <v>160150</v>
      </c>
      <c r="J1051" s="10">
        <v>46.67</v>
      </c>
      <c r="K1051" s="9" t="s">
        <v>920</v>
      </c>
    </row>
    <row r="1052" spans="1:11" x14ac:dyDescent="0.25">
      <c r="A1052" s="9">
        <v>1051</v>
      </c>
      <c r="B1052" s="15" t="s">
        <v>919</v>
      </c>
      <c r="C1052" s="14" t="s">
        <v>810</v>
      </c>
      <c r="D1052" s="9" t="s">
        <v>19</v>
      </c>
      <c r="E1052" s="10" t="s">
        <v>870</v>
      </c>
      <c r="F1052" s="10" t="s">
        <v>64</v>
      </c>
      <c r="G1052" s="13">
        <v>2928080</v>
      </c>
      <c r="H1052" s="12">
        <v>86</v>
      </c>
      <c r="I1052" s="11">
        <v>101868</v>
      </c>
      <c r="J1052" s="10">
        <v>46.62</v>
      </c>
      <c r="K1052" s="9" t="s">
        <v>918</v>
      </c>
    </row>
    <row r="1053" spans="1:11" x14ac:dyDescent="0.25">
      <c r="A1053" s="9">
        <v>1052</v>
      </c>
      <c r="B1053" s="15" t="s">
        <v>917</v>
      </c>
      <c r="C1053" s="14" t="s">
        <v>810</v>
      </c>
      <c r="D1053" s="9" t="s">
        <v>19</v>
      </c>
      <c r="E1053" s="10" t="s">
        <v>870</v>
      </c>
      <c r="F1053" s="10" t="s">
        <v>64</v>
      </c>
      <c r="G1053" s="13">
        <v>2927951</v>
      </c>
      <c r="H1053" s="12">
        <v>81</v>
      </c>
      <c r="I1053" s="11">
        <v>85321</v>
      </c>
      <c r="J1053" s="10">
        <v>46.64</v>
      </c>
      <c r="K1053" s="9" t="s">
        <v>916</v>
      </c>
    </row>
    <row r="1054" spans="1:11" x14ac:dyDescent="0.25">
      <c r="A1054" s="9">
        <v>1053</v>
      </c>
      <c r="B1054" s="15" t="s">
        <v>915</v>
      </c>
      <c r="C1054" s="14" t="s">
        <v>810</v>
      </c>
      <c r="D1054" s="9" t="s">
        <v>19</v>
      </c>
      <c r="E1054" s="10" t="s">
        <v>870</v>
      </c>
      <c r="F1054" s="10" t="s">
        <v>64</v>
      </c>
      <c r="G1054" s="13">
        <v>2929650</v>
      </c>
      <c r="H1054" s="12">
        <v>89</v>
      </c>
      <c r="I1054" s="11">
        <v>101516</v>
      </c>
      <c r="J1054" s="10">
        <v>46.64</v>
      </c>
      <c r="K1054" s="9" t="s">
        <v>914</v>
      </c>
    </row>
    <row r="1055" spans="1:11" x14ac:dyDescent="0.25">
      <c r="A1055" s="9">
        <v>1054</v>
      </c>
      <c r="B1055" s="15" t="s">
        <v>913</v>
      </c>
      <c r="C1055" s="14" t="s">
        <v>810</v>
      </c>
      <c r="D1055" s="9" t="s">
        <v>19</v>
      </c>
      <c r="E1055" s="10" t="s">
        <v>870</v>
      </c>
      <c r="F1055" s="10" t="s">
        <v>64</v>
      </c>
      <c r="G1055" s="13">
        <v>2971361</v>
      </c>
      <c r="H1055" s="12">
        <v>59</v>
      </c>
      <c r="I1055" s="11">
        <v>159972</v>
      </c>
      <c r="J1055" s="10">
        <v>46.68</v>
      </c>
      <c r="K1055" s="9" t="s">
        <v>912</v>
      </c>
    </row>
    <row r="1056" spans="1:11" x14ac:dyDescent="0.25">
      <c r="A1056" s="9">
        <v>1055</v>
      </c>
      <c r="B1056" s="15" t="s">
        <v>911</v>
      </c>
      <c r="C1056" s="14" t="s">
        <v>810</v>
      </c>
      <c r="D1056" s="9" t="s">
        <v>19</v>
      </c>
      <c r="E1056" s="10" t="s">
        <v>870</v>
      </c>
      <c r="F1056" s="10" t="s">
        <v>64</v>
      </c>
      <c r="G1056" s="13">
        <v>2967701</v>
      </c>
      <c r="H1056" s="12">
        <v>56</v>
      </c>
      <c r="I1056" s="11">
        <v>193327</v>
      </c>
      <c r="J1056" s="10">
        <v>46.68</v>
      </c>
      <c r="K1056" s="9" t="s">
        <v>910</v>
      </c>
    </row>
    <row r="1057" spans="1:11" x14ac:dyDescent="0.25">
      <c r="A1057" s="9">
        <v>1056</v>
      </c>
      <c r="B1057" s="15" t="s">
        <v>909</v>
      </c>
      <c r="C1057" s="14" t="s">
        <v>810</v>
      </c>
      <c r="D1057" s="9" t="s">
        <v>19</v>
      </c>
      <c r="E1057" s="10" t="s">
        <v>870</v>
      </c>
      <c r="F1057" s="10" t="s">
        <v>64</v>
      </c>
      <c r="G1057" s="13">
        <v>2967294</v>
      </c>
      <c r="H1057" s="12">
        <v>55</v>
      </c>
      <c r="I1057" s="11">
        <v>217810</v>
      </c>
      <c r="J1057" s="10">
        <v>46.68</v>
      </c>
      <c r="K1057" s="9" t="s">
        <v>908</v>
      </c>
    </row>
    <row r="1058" spans="1:11" x14ac:dyDescent="0.25">
      <c r="A1058" s="9">
        <v>1057</v>
      </c>
      <c r="B1058" s="15" t="s">
        <v>907</v>
      </c>
      <c r="C1058" s="14" t="s">
        <v>810</v>
      </c>
      <c r="D1058" s="9" t="s">
        <v>19</v>
      </c>
      <c r="E1058" s="10" t="s">
        <v>870</v>
      </c>
      <c r="F1058" s="10" t="s">
        <v>64</v>
      </c>
      <c r="G1058" s="13">
        <v>2943937</v>
      </c>
      <c r="H1058" s="12">
        <v>30</v>
      </c>
      <c r="I1058" s="11">
        <v>162905</v>
      </c>
      <c r="J1058" s="10">
        <v>46.69</v>
      </c>
      <c r="K1058" s="9" t="s">
        <v>906</v>
      </c>
    </row>
    <row r="1059" spans="1:11" x14ac:dyDescent="0.25">
      <c r="A1059" s="9">
        <v>1058</v>
      </c>
      <c r="B1059" s="15" t="s">
        <v>905</v>
      </c>
      <c r="C1059" s="14" t="s">
        <v>810</v>
      </c>
      <c r="D1059" s="9" t="s">
        <v>19</v>
      </c>
      <c r="E1059" s="10" t="s">
        <v>870</v>
      </c>
      <c r="F1059" s="10" t="s">
        <v>64</v>
      </c>
      <c r="G1059" s="13">
        <v>2944703</v>
      </c>
      <c r="H1059" s="12">
        <v>32</v>
      </c>
      <c r="I1059" s="11">
        <v>149234</v>
      </c>
      <c r="J1059" s="10">
        <v>46.69</v>
      </c>
      <c r="K1059" s="9" t="s">
        <v>904</v>
      </c>
    </row>
    <row r="1060" spans="1:11" x14ac:dyDescent="0.25">
      <c r="A1060" s="9">
        <v>1059</v>
      </c>
      <c r="B1060" s="15" t="s">
        <v>903</v>
      </c>
      <c r="C1060" s="14" t="s">
        <v>810</v>
      </c>
      <c r="D1060" s="9" t="s">
        <v>19</v>
      </c>
      <c r="E1060" s="10" t="s">
        <v>870</v>
      </c>
      <c r="F1060" s="10" t="s">
        <v>64</v>
      </c>
      <c r="G1060" s="13">
        <v>2962346</v>
      </c>
      <c r="H1060" s="12">
        <v>41</v>
      </c>
      <c r="I1060" s="11">
        <v>149234</v>
      </c>
      <c r="J1060" s="10">
        <v>46.69</v>
      </c>
      <c r="K1060" s="9" t="s">
        <v>902</v>
      </c>
    </row>
    <row r="1061" spans="1:11" x14ac:dyDescent="0.25">
      <c r="A1061" s="9">
        <v>1060</v>
      </c>
      <c r="B1061" s="15" t="s">
        <v>901</v>
      </c>
      <c r="C1061" s="14" t="s">
        <v>810</v>
      </c>
      <c r="D1061" s="9" t="s">
        <v>19</v>
      </c>
      <c r="E1061" s="10" t="s">
        <v>870</v>
      </c>
      <c r="F1061" s="10" t="s">
        <v>64</v>
      </c>
      <c r="G1061" s="13">
        <v>3008339</v>
      </c>
      <c r="H1061" s="12">
        <v>40</v>
      </c>
      <c r="I1061" s="11">
        <v>220660</v>
      </c>
      <c r="J1061" s="10">
        <v>46.53</v>
      </c>
      <c r="K1061" s="9" t="s">
        <v>900</v>
      </c>
    </row>
    <row r="1062" spans="1:11" x14ac:dyDescent="0.25">
      <c r="A1062" s="9">
        <v>1061</v>
      </c>
      <c r="B1062" s="15" t="s">
        <v>899</v>
      </c>
      <c r="C1062" s="14" t="s">
        <v>810</v>
      </c>
      <c r="D1062" s="9" t="s">
        <v>19</v>
      </c>
      <c r="E1062" s="10" t="s">
        <v>870</v>
      </c>
      <c r="F1062" s="10" t="s">
        <v>64</v>
      </c>
      <c r="G1062" s="13">
        <v>2887231</v>
      </c>
      <c r="H1062" s="12">
        <v>52</v>
      </c>
      <c r="I1062" s="11">
        <v>88598</v>
      </c>
      <c r="J1062" s="10">
        <v>46.74</v>
      </c>
      <c r="K1062" s="9" t="s">
        <v>898</v>
      </c>
    </row>
    <row r="1063" spans="1:11" x14ac:dyDescent="0.25">
      <c r="A1063" s="9">
        <v>1062</v>
      </c>
      <c r="B1063" s="15" t="s">
        <v>897</v>
      </c>
      <c r="C1063" s="14" t="s">
        <v>810</v>
      </c>
      <c r="D1063" s="9" t="s">
        <v>19</v>
      </c>
      <c r="E1063" s="10" t="s">
        <v>870</v>
      </c>
      <c r="F1063" s="10" t="s">
        <v>64</v>
      </c>
      <c r="G1063" s="13">
        <v>2948365</v>
      </c>
      <c r="H1063" s="12">
        <v>36</v>
      </c>
      <c r="I1063" s="11">
        <v>149234</v>
      </c>
      <c r="J1063" s="10">
        <v>46.69</v>
      </c>
      <c r="K1063" s="9" t="s">
        <v>896</v>
      </c>
    </row>
    <row r="1064" spans="1:11" x14ac:dyDescent="0.25">
      <c r="A1064" s="9">
        <v>1063</v>
      </c>
      <c r="B1064" s="15" t="s">
        <v>895</v>
      </c>
      <c r="C1064" s="14" t="s">
        <v>810</v>
      </c>
      <c r="D1064" s="9" t="s">
        <v>19</v>
      </c>
      <c r="E1064" s="10" t="s">
        <v>870</v>
      </c>
      <c r="F1064" s="10" t="s">
        <v>64</v>
      </c>
      <c r="G1064" s="13">
        <v>2946026</v>
      </c>
      <c r="H1064" s="12">
        <v>32</v>
      </c>
      <c r="I1064" s="11">
        <v>149234</v>
      </c>
      <c r="J1064" s="10">
        <v>46.69</v>
      </c>
      <c r="K1064" s="9" t="s">
        <v>894</v>
      </c>
    </row>
    <row r="1065" spans="1:11" x14ac:dyDescent="0.25">
      <c r="A1065" s="9">
        <v>1064</v>
      </c>
      <c r="B1065" s="15" t="s">
        <v>893</v>
      </c>
      <c r="C1065" s="14" t="s">
        <v>810</v>
      </c>
      <c r="D1065" s="9" t="s">
        <v>19</v>
      </c>
      <c r="E1065" s="10" t="s">
        <v>870</v>
      </c>
      <c r="F1065" s="10" t="s">
        <v>64</v>
      </c>
      <c r="G1065" s="13">
        <v>2945307</v>
      </c>
      <c r="H1065" s="12">
        <v>32</v>
      </c>
      <c r="I1065" s="11">
        <v>149234</v>
      </c>
      <c r="J1065" s="10">
        <v>46.69</v>
      </c>
      <c r="K1065" s="9" t="s">
        <v>892</v>
      </c>
    </row>
    <row r="1066" spans="1:11" x14ac:dyDescent="0.25">
      <c r="A1066" s="9">
        <v>1065</v>
      </c>
      <c r="B1066" s="15" t="s">
        <v>891</v>
      </c>
      <c r="C1066" s="14" t="s">
        <v>810</v>
      </c>
      <c r="D1066" s="9" t="s">
        <v>19</v>
      </c>
      <c r="E1066" s="10" t="s">
        <v>870</v>
      </c>
      <c r="F1066" s="10" t="s">
        <v>64</v>
      </c>
      <c r="G1066" s="13">
        <v>2959706</v>
      </c>
      <c r="H1066" s="12">
        <v>58</v>
      </c>
      <c r="I1066" s="11">
        <v>150994</v>
      </c>
      <c r="J1066" s="10">
        <v>46.67</v>
      </c>
      <c r="K1066" s="9" t="s">
        <v>890</v>
      </c>
    </row>
    <row r="1067" spans="1:11" x14ac:dyDescent="0.25">
      <c r="A1067" s="9">
        <v>1066</v>
      </c>
      <c r="B1067" s="15" t="s">
        <v>889</v>
      </c>
      <c r="C1067" s="14" t="s">
        <v>810</v>
      </c>
      <c r="D1067" s="9" t="s">
        <v>19</v>
      </c>
      <c r="E1067" s="10" t="s">
        <v>870</v>
      </c>
      <c r="F1067" s="10" t="s">
        <v>64</v>
      </c>
      <c r="G1067" s="13">
        <v>2768842</v>
      </c>
      <c r="H1067" s="12">
        <v>45</v>
      </c>
      <c r="I1067" s="11">
        <v>107737</v>
      </c>
      <c r="J1067" s="10">
        <v>46.59</v>
      </c>
      <c r="K1067" s="9" t="s">
        <v>888</v>
      </c>
    </row>
    <row r="1068" spans="1:11" x14ac:dyDescent="0.25">
      <c r="A1068" s="9">
        <v>1067</v>
      </c>
      <c r="B1068" s="15" t="s">
        <v>887</v>
      </c>
      <c r="C1068" s="14" t="s">
        <v>810</v>
      </c>
      <c r="D1068" s="9" t="s">
        <v>19</v>
      </c>
      <c r="E1068" s="10" t="s">
        <v>870</v>
      </c>
      <c r="F1068" s="10" t="s">
        <v>64</v>
      </c>
      <c r="G1068" s="13">
        <v>2945838</v>
      </c>
      <c r="H1068" s="12">
        <v>31</v>
      </c>
      <c r="I1068" s="11">
        <v>149234</v>
      </c>
      <c r="J1068" s="10">
        <v>46.69</v>
      </c>
      <c r="K1068" s="9" t="s">
        <v>886</v>
      </c>
    </row>
    <row r="1069" spans="1:11" x14ac:dyDescent="0.25">
      <c r="A1069" s="9">
        <v>1068</v>
      </c>
      <c r="B1069" s="15" t="s">
        <v>885</v>
      </c>
      <c r="C1069" s="14" t="s">
        <v>810</v>
      </c>
      <c r="D1069" s="9" t="s">
        <v>19</v>
      </c>
      <c r="E1069" s="10" t="s">
        <v>870</v>
      </c>
      <c r="F1069" s="10" t="s">
        <v>64</v>
      </c>
      <c r="G1069" s="13">
        <v>2924823</v>
      </c>
      <c r="H1069" s="12">
        <v>24</v>
      </c>
      <c r="I1069" s="11">
        <v>327786</v>
      </c>
      <c r="J1069" s="10">
        <v>46.64</v>
      </c>
      <c r="K1069" s="9" t="s">
        <v>884</v>
      </c>
    </row>
    <row r="1070" spans="1:11" x14ac:dyDescent="0.25">
      <c r="A1070" s="9">
        <v>1069</v>
      </c>
      <c r="B1070" s="15" t="s">
        <v>883</v>
      </c>
      <c r="C1070" s="14" t="s">
        <v>810</v>
      </c>
      <c r="D1070" s="9" t="s">
        <v>19</v>
      </c>
      <c r="E1070" s="10" t="s">
        <v>870</v>
      </c>
      <c r="F1070" s="10" t="s">
        <v>64</v>
      </c>
      <c r="G1070" s="13">
        <v>2945592</v>
      </c>
      <c r="H1070" s="12">
        <v>32</v>
      </c>
      <c r="I1070" s="11">
        <v>149234</v>
      </c>
      <c r="J1070" s="10">
        <v>46.69</v>
      </c>
      <c r="K1070" s="9" t="s">
        <v>882</v>
      </c>
    </row>
    <row r="1071" spans="1:11" x14ac:dyDescent="0.25">
      <c r="A1071" s="9">
        <v>1070</v>
      </c>
      <c r="B1071" s="15" t="s">
        <v>881</v>
      </c>
      <c r="C1071" s="14" t="s">
        <v>810</v>
      </c>
      <c r="D1071" s="9" t="s">
        <v>19</v>
      </c>
      <c r="E1071" s="10" t="s">
        <v>870</v>
      </c>
      <c r="F1071" s="10" t="s">
        <v>64</v>
      </c>
      <c r="G1071" s="13">
        <v>2946677</v>
      </c>
      <c r="H1071" s="12">
        <v>33</v>
      </c>
      <c r="I1071" s="11">
        <v>149234</v>
      </c>
      <c r="J1071" s="10">
        <v>46.69</v>
      </c>
      <c r="K1071" s="9" t="s">
        <v>880</v>
      </c>
    </row>
    <row r="1072" spans="1:11" x14ac:dyDescent="0.25">
      <c r="A1072" s="9">
        <v>1071</v>
      </c>
      <c r="B1072" s="15" t="s">
        <v>879</v>
      </c>
      <c r="C1072" s="14" t="s">
        <v>810</v>
      </c>
      <c r="D1072" s="9" t="s">
        <v>19</v>
      </c>
      <c r="E1072" s="10" t="s">
        <v>870</v>
      </c>
      <c r="F1072" s="10" t="s">
        <v>64</v>
      </c>
      <c r="G1072" s="13">
        <v>2938783</v>
      </c>
      <c r="H1072" s="12">
        <v>30</v>
      </c>
      <c r="I1072" s="11">
        <v>149234</v>
      </c>
      <c r="J1072" s="10">
        <v>46.68</v>
      </c>
      <c r="K1072" s="9" t="s">
        <v>878</v>
      </c>
    </row>
    <row r="1073" spans="1:11" x14ac:dyDescent="0.25">
      <c r="A1073" s="9">
        <v>1072</v>
      </c>
      <c r="B1073" s="15" t="s">
        <v>877</v>
      </c>
      <c r="C1073" s="14" t="s">
        <v>810</v>
      </c>
      <c r="D1073" s="9" t="s">
        <v>19</v>
      </c>
      <c r="E1073" s="10" t="s">
        <v>870</v>
      </c>
      <c r="F1073" s="10" t="s">
        <v>64</v>
      </c>
      <c r="G1073" s="13">
        <v>2943543</v>
      </c>
      <c r="H1073" s="12">
        <v>59</v>
      </c>
      <c r="I1073" s="11">
        <v>131496</v>
      </c>
      <c r="J1073" s="10">
        <v>46.62</v>
      </c>
      <c r="K1073" s="9" t="s">
        <v>876</v>
      </c>
    </row>
    <row r="1074" spans="1:11" x14ac:dyDescent="0.25">
      <c r="A1074" s="9">
        <v>1073</v>
      </c>
      <c r="B1074" s="15" t="s">
        <v>875</v>
      </c>
      <c r="C1074" s="14" t="s">
        <v>810</v>
      </c>
      <c r="D1074" s="9" t="s">
        <v>19</v>
      </c>
      <c r="E1074" s="10" t="s">
        <v>870</v>
      </c>
      <c r="F1074" s="10" t="s">
        <v>64</v>
      </c>
      <c r="G1074" s="13">
        <v>2946802</v>
      </c>
      <c r="H1074" s="12">
        <v>32</v>
      </c>
      <c r="I1074" s="11">
        <v>162905</v>
      </c>
      <c r="J1074" s="10">
        <v>46.69</v>
      </c>
      <c r="K1074" s="9" t="s">
        <v>874</v>
      </c>
    </row>
    <row r="1075" spans="1:11" x14ac:dyDescent="0.25">
      <c r="A1075" s="9">
        <v>1074</v>
      </c>
      <c r="B1075" s="15" t="s">
        <v>873</v>
      </c>
      <c r="C1075" s="14" t="s">
        <v>810</v>
      </c>
      <c r="D1075" s="9" t="s">
        <v>19</v>
      </c>
      <c r="E1075" s="10" t="s">
        <v>870</v>
      </c>
      <c r="F1075" s="10" t="s">
        <v>64</v>
      </c>
      <c r="G1075" s="13">
        <v>2864567</v>
      </c>
      <c r="H1075" s="12">
        <v>55</v>
      </c>
      <c r="I1075" s="11">
        <v>119233</v>
      </c>
      <c r="J1075" s="10">
        <v>46.72</v>
      </c>
      <c r="K1075" s="9" t="s">
        <v>872</v>
      </c>
    </row>
    <row r="1076" spans="1:11" x14ac:dyDescent="0.25">
      <c r="A1076" s="9">
        <v>1075</v>
      </c>
      <c r="B1076" s="15" t="s">
        <v>871</v>
      </c>
      <c r="C1076" s="14" t="s">
        <v>810</v>
      </c>
      <c r="D1076" s="9" t="s">
        <v>19</v>
      </c>
      <c r="E1076" s="10" t="s">
        <v>870</v>
      </c>
      <c r="F1076" s="10" t="s">
        <v>64</v>
      </c>
      <c r="G1076" s="13">
        <v>3043138</v>
      </c>
      <c r="H1076" s="12">
        <v>27</v>
      </c>
      <c r="I1076" s="11">
        <v>256459</v>
      </c>
      <c r="J1076" s="10">
        <v>46.56</v>
      </c>
      <c r="K1076" s="9" t="s">
        <v>869</v>
      </c>
    </row>
    <row r="1077" spans="1:11" x14ac:dyDescent="0.25">
      <c r="A1077" s="9">
        <v>1076</v>
      </c>
      <c r="B1077" s="15" t="s">
        <v>868</v>
      </c>
      <c r="C1077" s="14" t="s">
        <v>810</v>
      </c>
      <c r="D1077" s="9" t="s">
        <v>19</v>
      </c>
      <c r="E1077" s="10" t="s">
        <v>111</v>
      </c>
      <c r="F1077" s="10" t="s">
        <v>64</v>
      </c>
      <c r="G1077" s="13">
        <v>2871308</v>
      </c>
      <c r="H1077" s="12">
        <v>53</v>
      </c>
      <c r="I1077" s="11">
        <v>134091</v>
      </c>
      <c r="J1077" s="10">
        <v>46.72</v>
      </c>
      <c r="K1077" s="18" t="s">
        <v>867</v>
      </c>
    </row>
    <row r="1078" spans="1:11" x14ac:dyDescent="0.25">
      <c r="A1078" s="9">
        <v>1077</v>
      </c>
      <c r="B1078" s="15" t="s">
        <v>866</v>
      </c>
      <c r="C1078" s="14" t="s">
        <v>810</v>
      </c>
      <c r="D1078" s="9" t="s">
        <v>19</v>
      </c>
      <c r="E1078" s="10" t="s">
        <v>111</v>
      </c>
      <c r="F1078" s="10" t="s">
        <v>64</v>
      </c>
      <c r="G1078" s="13">
        <v>3017869</v>
      </c>
      <c r="H1078" s="5">
        <v>30</v>
      </c>
      <c r="I1078" s="4">
        <v>231804</v>
      </c>
      <c r="J1078" s="10">
        <v>46.61</v>
      </c>
      <c r="K1078" s="18" t="s">
        <v>865</v>
      </c>
    </row>
    <row r="1079" spans="1:11" x14ac:dyDescent="0.25">
      <c r="A1079" s="9">
        <v>1078</v>
      </c>
      <c r="B1079" s="15" t="s">
        <v>864</v>
      </c>
      <c r="C1079" s="14" t="s">
        <v>810</v>
      </c>
      <c r="D1079" s="9" t="s">
        <v>19</v>
      </c>
      <c r="E1079" s="10" t="s">
        <v>111</v>
      </c>
      <c r="F1079" s="10" t="s">
        <v>64</v>
      </c>
      <c r="G1079" s="13">
        <v>2945948</v>
      </c>
      <c r="H1079" s="12">
        <v>85</v>
      </c>
      <c r="I1079" s="11">
        <v>91178</v>
      </c>
      <c r="J1079" s="10">
        <v>46.64</v>
      </c>
      <c r="K1079" s="18" t="s">
        <v>863</v>
      </c>
    </row>
    <row r="1080" spans="1:11" x14ac:dyDescent="0.25">
      <c r="A1080" s="9">
        <v>1079</v>
      </c>
      <c r="B1080" s="15" t="s">
        <v>862</v>
      </c>
      <c r="C1080" s="14" t="s">
        <v>810</v>
      </c>
      <c r="D1080" s="9" t="s">
        <v>19</v>
      </c>
      <c r="E1080" s="10" t="s">
        <v>111</v>
      </c>
      <c r="F1080" s="10" t="s">
        <v>64</v>
      </c>
      <c r="G1080" s="13">
        <v>2975304</v>
      </c>
      <c r="H1080" s="12">
        <v>25</v>
      </c>
      <c r="I1080" s="11">
        <v>231897</v>
      </c>
      <c r="J1080" s="10">
        <v>46.67</v>
      </c>
      <c r="K1080" s="18" t="s">
        <v>861</v>
      </c>
    </row>
    <row r="1081" spans="1:11" x14ac:dyDescent="0.25">
      <c r="A1081" s="9">
        <v>1080</v>
      </c>
      <c r="B1081" s="15" t="s">
        <v>860</v>
      </c>
      <c r="C1081" s="14" t="s">
        <v>810</v>
      </c>
      <c r="D1081" s="9" t="s">
        <v>19</v>
      </c>
      <c r="E1081" s="10" t="s">
        <v>111</v>
      </c>
      <c r="F1081" s="10" t="s">
        <v>64</v>
      </c>
      <c r="G1081" s="13">
        <v>2974665</v>
      </c>
      <c r="H1081" s="12">
        <v>28</v>
      </c>
      <c r="I1081" s="11">
        <v>231897</v>
      </c>
      <c r="J1081" s="10">
        <v>46.67</v>
      </c>
      <c r="K1081" s="18" t="s">
        <v>859</v>
      </c>
    </row>
    <row r="1082" spans="1:11" x14ac:dyDescent="0.25">
      <c r="A1082" s="9">
        <v>1081</v>
      </c>
      <c r="B1082" s="15" t="s">
        <v>858</v>
      </c>
      <c r="C1082" s="14" t="s">
        <v>810</v>
      </c>
      <c r="D1082" s="9" t="s">
        <v>819</v>
      </c>
      <c r="E1082" s="10" t="s">
        <v>4</v>
      </c>
      <c r="F1082" s="21" t="s">
        <v>328</v>
      </c>
      <c r="G1082" s="13">
        <v>2952580</v>
      </c>
      <c r="H1082" s="16">
        <v>21</v>
      </c>
      <c r="I1082" s="20">
        <v>405372</v>
      </c>
      <c r="J1082" s="10">
        <v>46.65</v>
      </c>
      <c r="K1082" s="9" t="s">
        <v>857</v>
      </c>
    </row>
    <row r="1083" spans="1:11" x14ac:dyDescent="0.25">
      <c r="A1083" s="9">
        <v>1082</v>
      </c>
      <c r="B1083" s="15" t="s">
        <v>856</v>
      </c>
      <c r="C1083" s="14" t="s">
        <v>810</v>
      </c>
      <c r="D1083" s="9" t="s">
        <v>9</v>
      </c>
      <c r="E1083" s="10" t="s">
        <v>4</v>
      </c>
      <c r="F1083" s="21" t="s">
        <v>3</v>
      </c>
      <c r="G1083" s="13">
        <v>3013149</v>
      </c>
      <c r="H1083" s="16">
        <v>1</v>
      </c>
      <c r="I1083" s="20" t="s">
        <v>611</v>
      </c>
      <c r="J1083" s="10">
        <v>46.67</v>
      </c>
      <c r="K1083" s="9" t="s">
        <v>855</v>
      </c>
    </row>
    <row r="1084" spans="1:11" x14ac:dyDescent="0.25">
      <c r="A1084" s="9">
        <v>1083</v>
      </c>
      <c r="B1084" s="15" t="s">
        <v>854</v>
      </c>
      <c r="C1084" s="14" t="s">
        <v>810</v>
      </c>
      <c r="D1084" s="9" t="s">
        <v>19</v>
      </c>
      <c r="E1084" s="10" t="s">
        <v>4</v>
      </c>
      <c r="F1084" s="21" t="s">
        <v>3</v>
      </c>
      <c r="G1084" s="13">
        <v>3010111</v>
      </c>
      <c r="H1084" s="16">
        <v>1</v>
      </c>
      <c r="I1084" s="20" t="s">
        <v>611</v>
      </c>
      <c r="J1084" s="10">
        <v>46.69</v>
      </c>
      <c r="K1084" s="9" t="s">
        <v>853</v>
      </c>
    </row>
    <row r="1085" spans="1:11" x14ac:dyDescent="0.25">
      <c r="A1085" s="9">
        <v>1084</v>
      </c>
      <c r="B1085" s="15" t="s">
        <v>852</v>
      </c>
      <c r="C1085" s="14" t="s">
        <v>810</v>
      </c>
      <c r="D1085" s="9" t="s">
        <v>9</v>
      </c>
      <c r="E1085" s="10" t="s">
        <v>4</v>
      </c>
      <c r="F1085" s="21" t="s">
        <v>3</v>
      </c>
      <c r="G1085" s="13">
        <v>3033106</v>
      </c>
      <c r="H1085" s="16">
        <v>2</v>
      </c>
      <c r="I1085" s="20" t="s">
        <v>611</v>
      </c>
      <c r="J1085" s="10">
        <v>46.68</v>
      </c>
      <c r="K1085" s="9" t="s">
        <v>851</v>
      </c>
    </row>
    <row r="1086" spans="1:11" x14ac:dyDescent="0.25">
      <c r="A1086" s="9">
        <v>1085</v>
      </c>
      <c r="B1086" s="15" t="s">
        <v>850</v>
      </c>
      <c r="C1086" s="14" t="s">
        <v>810</v>
      </c>
      <c r="D1086" s="9" t="s">
        <v>849</v>
      </c>
      <c r="E1086" s="10" t="s">
        <v>4</v>
      </c>
      <c r="F1086" s="21" t="s">
        <v>328</v>
      </c>
      <c r="G1086" s="13">
        <v>2900620</v>
      </c>
      <c r="H1086" s="16">
        <v>10</v>
      </c>
      <c r="I1086" s="20">
        <v>687643</v>
      </c>
      <c r="J1086" s="10">
        <v>46.72</v>
      </c>
      <c r="K1086" s="9" t="s">
        <v>848</v>
      </c>
    </row>
    <row r="1087" spans="1:11" x14ac:dyDescent="0.25">
      <c r="A1087" s="9">
        <v>1086</v>
      </c>
      <c r="B1087" s="15" t="s">
        <v>847</v>
      </c>
      <c r="C1087" s="14" t="s">
        <v>810</v>
      </c>
      <c r="D1087" s="9" t="s">
        <v>846</v>
      </c>
      <c r="E1087" s="10" t="s">
        <v>4</v>
      </c>
      <c r="F1087" s="21" t="s">
        <v>3</v>
      </c>
      <c r="G1087" s="13">
        <v>3047840</v>
      </c>
      <c r="H1087" s="16">
        <v>1</v>
      </c>
      <c r="I1087" s="20" t="s">
        <v>611</v>
      </c>
      <c r="J1087" s="10">
        <v>46.6</v>
      </c>
      <c r="K1087" s="9" t="s">
        <v>845</v>
      </c>
    </row>
    <row r="1088" spans="1:11" x14ac:dyDescent="0.25">
      <c r="A1088" s="9">
        <v>1087</v>
      </c>
      <c r="B1088" s="15">
        <v>24</v>
      </c>
      <c r="C1088" s="14" t="s">
        <v>810</v>
      </c>
      <c r="D1088" s="9" t="s">
        <v>844</v>
      </c>
      <c r="E1088" s="10" t="s">
        <v>4</v>
      </c>
      <c r="F1088" s="21" t="s">
        <v>328</v>
      </c>
      <c r="G1088" s="13">
        <v>2922140</v>
      </c>
      <c r="H1088" s="16">
        <v>90</v>
      </c>
      <c r="I1088" s="20">
        <v>75478</v>
      </c>
      <c r="J1088" s="10">
        <v>46.74</v>
      </c>
      <c r="K1088" s="9" t="s">
        <v>843</v>
      </c>
    </row>
    <row r="1089" spans="1:11" x14ac:dyDescent="0.25">
      <c r="A1089" s="9">
        <v>1088</v>
      </c>
      <c r="B1089" s="15">
        <v>308</v>
      </c>
      <c r="C1089" s="14" t="s">
        <v>810</v>
      </c>
      <c r="D1089" s="9" t="s">
        <v>85</v>
      </c>
      <c r="E1089" s="10" t="s">
        <v>4</v>
      </c>
      <c r="F1089" s="21" t="s">
        <v>328</v>
      </c>
      <c r="G1089" s="13">
        <v>3040162</v>
      </c>
      <c r="H1089" s="16">
        <v>72</v>
      </c>
      <c r="I1089" s="20">
        <v>80254</v>
      </c>
      <c r="J1089" s="10">
        <v>46.61</v>
      </c>
      <c r="K1089" s="9" t="s">
        <v>842</v>
      </c>
    </row>
    <row r="1090" spans="1:11" x14ac:dyDescent="0.25">
      <c r="A1090" s="9">
        <v>1089</v>
      </c>
      <c r="B1090" s="15">
        <v>313</v>
      </c>
      <c r="C1090" s="14" t="s">
        <v>810</v>
      </c>
      <c r="D1090" s="9" t="s">
        <v>85</v>
      </c>
      <c r="E1090" s="10" t="s">
        <v>4</v>
      </c>
      <c r="F1090" s="21" t="s">
        <v>328</v>
      </c>
      <c r="G1090" s="13">
        <v>2934531</v>
      </c>
      <c r="H1090" s="16">
        <v>78</v>
      </c>
      <c r="I1090" s="20">
        <v>111203</v>
      </c>
      <c r="J1090" s="10">
        <v>46.63</v>
      </c>
      <c r="K1090" s="9" t="s">
        <v>841</v>
      </c>
    </row>
    <row r="1091" spans="1:11" x14ac:dyDescent="0.25">
      <c r="A1091" s="9">
        <v>1090</v>
      </c>
      <c r="B1091" s="15" t="s">
        <v>840</v>
      </c>
      <c r="C1091" s="14" t="s">
        <v>810</v>
      </c>
      <c r="D1091" s="9" t="s">
        <v>839</v>
      </c>
      <c r="E1091" s="10" t="s">
        <v>4</v>
      </c>
      <c r="F1091" s="21" t="s">
        <v>321</v>
      </c>
      <c r="G1091" s="13">
        <v>2903890</v>
      </c>
      <c r="H1091" s="16">
        <v>1</v>
      </c>
      <c r="I1091" s="20">
        <v>2903890</v>
      </c>
      <c r="J1091" s="10">
        <v>46.69</v>
      </c>
      <c r="K1091" s="9" t="s">
        <v>838</v>
      </c>
    </row>
    <row r="1092" spans="1:11" x14ac:dyDescent="0.25">
      <c r="A1092" s="9">
        <v>1091</v>
      </c>
      <c r="B1092" s="15" t="s">
        <v>837</v>
      </c>
      <c r="C1092" s="14" t="s">
        <v>810</v>
      </c>
      <c r="D1092" s="9" t="s">
        <v>834</v>
      </c>
      <c r="E1092" s="10" t="s">
        <v>4</v>
      </c>
      <c r="F1092" s="21" t="s">
        <v>64</v>
      </c>
      <c r="G1092" s="13">
        <v>3146422</v>
      </c>
      <c r="H1092" s="16">
        <v>69</v>
      </c>
      <c r="I1092" s="20">
        <v>156039</v>
      </c>
      <c r="J1092" s="10">
        <v>46.41</v>
      </c>
      <c r="K1092" s="9" t="s">
        <v>836</v>
      </c>
    </row>
    <row r="1093" spans="1:11" x14ac:dyDescent="0.25">
      <c r="A1093" s="9">
        <v>1092</v>
      </c>
      <c r="B1093" s="15" t="s">
        <v>835</v>
      </c>
      <c r="C1093" s="14" t="s">
        <v>810</v>
      </c>
      <c r="D1093" s="9" t="s">
        <v>834</v>
      </c>
      <c r="E1093" s="10" t="s">
        <v>4</v>
      </c>
      <c r="F1093" s="21" t="s">
        <v>64</v>
      </c>
      <c r="G1093" s="13">
        <v>2945649</v>
      </c>
      <c r="H1093" s="16">
        <v>37</v>
      </c>
      <c r="I1093" s="20">
        <v>132466</v>
      </c>
      <c r="J1093" s="10">
        <v>46.61</v>
      </c>
      <c r="K1093" s="9" t="s">
        <v>833</v>
      </c>
    </row>
    <row r="1094" spans="1:11" x14ac:dyDescent="0.25">
      <c r="A1094" s="9">
        <v>1093</v>
      </c>
      <c r="B1094" s="15" t="s">
        <v>832</v>
      </c>
      <c r="C1094" s="14" t="s">
        <v>810</v>
      </c>
      <c r="D1094" s="9" t="s">
        <v>831</v>
      </c>
      <c r="E1094" s="10" t="s">
        <v>4</v>
      </c>
      <c r="F1094" s="21" t="s">
        <v>3</v>
      </c>
      <c r="G1094" s="13">
        <v>3114755</v>
      </c>
      <c r="H1094" s="16">
        <v>2</v>
      </c>
      <c r="I1094" s="20" t="s">
        <v>611</v>
      </c>
      <c r="J1094" s="10">
        <v>46.8</v>
      </c>
      <c r="K1094" s="9" t="s">
        <v>830</v>
      </c>
    </row>
    <row r="1095" spans="1:11" x14ac:dyDescent="0.25">
      <c r="A1095" s="9">
        <v>1094</v>
      </c>
      <c r="B1095" s="15" t="s">
        <v>829</v>
      </c>
      <c r="C1095" s="14" t="s">
        <v>810</v>
      </c>
      <c r="D1095" s="9" t="s">
        <v>19</v>
      </c>
      <c r="E1095" s="10" t="s">
        <v>4</v>
      </c>
      <c r="F1095" s="21" t="s">
        <v>3</v>
      </c>
      <c r="G1095" s="13">
        <v>2972590</v>
      </c>
      <c r="H1095" s="16">
        <v>1</v>
      </c>
      <c r="I1095" s="20" t="s">
        <v>611</v>
      </c>
      <c r="J1095" s="10">
        <v>46.7</v>
      </c>
      <c r="K1095" s="9" t="s">
        <v>828</v>
      </c>
    </row>
    <row r="1096" spans="1:11" x14ac:dyDescent="0.25">
      <c r="A1096" s="9">
        <v>1095</v>
      </c>
      <c r="B1096" s="15" t="s">
        <v>827</v>
      </c>
      <c r="C1096" s="14" t="s">
        <v>810</v>
      </c>
      <c r="D1096" s="9" t="s">
        <v>826</v>
      </c>
      <c r="E1096" s="10" t="s">
        <v>4</v>
      </c>
      <c r="F1096" s="21" t="s">
        <v>328</v>
      </c>
      <c r="G1096" s="13">
        <v>2846068</v>
      </c>
      <c r="H1096" s="16">
        <v>148</v>
      </c>
      <c r="I1096" s="20">
        <v>40241</v>
      </c>
      <c r="J1096" s="10">
        <v>46.74</v>
      </c>
      <c r="K1096" s="9" t="s">
        <v>825</v>
      </c>
    </row>
    <row r="1097" spans="1:11" x14ac:dyDescent="0.25">
      <c r="A1097" s="9">
        <v>1096</v>
      </c>
      <c r="B1097" s="15" t="s">
        <v>824</v>
      </c>
      <c r="C1097" s="14" t="s">
        <v>810</v>
      </c>
      <c r="D1097" s="9" t="s">
        <v>816</v>
      </c>
      <c r="E1097" s="10" t="s">
        <v>4</v>
      </c>
      <c r="F1097" s="21" t="s">
        <v>328</v>
      </c>
      <c r="G1097" s="13">
        <v>2966792</v>
      </c>
      <c r="H1097" s="16">
        <v>52</v>
      </c>
      <c r="I1097" s="20">
        <v>123143</v>
      </c>
      <c r="J1097" s="10">
        <v>46.66</v>
      </c>
      <c r="K1097" s="9" t="s">
        <v>823</v>
      </c>
    </row>
    <row r="1098" spans="1:11" x14ac:dyDescent="0.25">
      <c r="A1098" s="9">
        <v>1097</v>
      </c>
      <c r="B1098" s="15" t="s">
        <v>822</v>
      </c>
      <c r="C1098" s="14" t="s">
        <v>810</v>
      </c>
      <c r="D1098" s="9" t="s">
        <v>816</v>
      </c>
      <c r="E1098" s="10" t="s">
        <v>4</v>
      </c>
      <c r="F1098" s="21" t="s">
        <v>328</v>
      </c>
      <c r="G1098" s="13">
        <v>3018767</v>
      </c>
      <c r="H1098" s="16">
        <v>390</v>
      </c>
      <c r="I1098" s="20">
        <v>14931</v>
      </c>
      <c r="J1098" s="10">
        <v>46.57</v>
      </c>
      <c r="K1098" s="9" t="s">
        <v>821</v>
      </c>
    </row>
    <row r="1099" spans="1:11" x14ac:dyDescent="0.25">
      <c r="A1099" s="9">
        <v>1098</v>
      </c>
      <c r="B1099" s="15" t="s">
        <v>820</v>
      </c>
      <c r="C1099" s="14" t="s">
        <v>810</v>
      </c>
      <c r="D1099" s="9" t="s">
        <v>819</v>
      </c>
      <c r="E1099" s="10" t="s">
        <v>4</v>
      </c>
      <c r="F1099" s="21" t="s">
        <v>328</v>
      </c>
      <c r="G1099" s="13">
        <v>3024433</v>
      </c>
      <c r="H1099" s="16">
        <v>56</v>
      </c>
      <c r="I1099" s="20">
        <v>123287</v>
      </c>
      <c r="J1099" s="10">
        <v>46.56</v>
      </c>
      <c r="K1099" s="9" t="s">
        <v>818</v>
      </c>
    </row>
    <row r="1100" spans="1:11" x14ac:dyDescent="0.25">
      <c r="A1100" s="9">
        <v>1099</v>
      </c>
      <c r="B1100" s="15" t="s">
        <v>817</v>
      </c>
      <c r="C1100" s="14" t="s">
        <v>810</v>
      </c>
      <c r="D1100" s="9" t="s">
        <v>816</v>
      </c>
      <c r="E1100" s="10" t="s">
        <v>4</v>
      </c>
      <c r="F1100" s="21" t="s">
        <v>328</v>
      </c>
      <c r="G1100" s="13">
        <v>2933901</v>
      </c>
      <c r="H1100" s="16">
        <v>94</v>
      </c>
      <c r="I1100" s="20">
        <v>69217</v>
      </c>
      <c r="J1100" s="10">
        <v>46.63</v>
      </c>
      <c r="K1100" s="9" t="s">
        <v>815</v>
      </c>
    </row>
    <row r="1101" spans="1:11" x14ac:dyDescent="0.25">
      <c r="A1101" s="9">
        <v>1100</v>
      </c>
      <c r="B1101" s="15" t="s">
        <v>814</v>
      </c>
      <c r="C1101" s="14" t="s">
        <v>810</v>
      </c>
      <c r="D1101" s="9" t="s">
        <v>813</v>
      </c>
      <c r="E1101" s="10" t="s">
        <v>4</v>
      </c>
      <c r="F1101" s="21" t="s">
        <v>3</v>
      </c>
      <c r="G1101" s="13">
        <v>2884966</v>
      </c>
      <c r="H1101" s="16">
        <v>1</v>
      </c>
      <c r="I1101" s="20" t="s">
        <v>611</v>
      </c>
      <c r="J1101" s="10">
        <v>46.78</v>
      </c>
      <c r="K1101" s="9" t="s">
        <v>812</v>
      </c>
    </row>
    <row r="1102" spans="1:11" x14ac:dyDescent="0.25">
      <c r="A1102" s="9">
        <v>1101</v>
      </c>
      <c r="B1102" s="15" t="s">
        <v>811</v>
      </c>
      <c r="C1102" s="14" t="s">
        <v>810</v>
      </c>
      <c r="D1102" s="9" t="s">
        <v>809</v>
      </c>
      <c r="E1102" s="10" t="s">
        <v>4</v>
      </c>
      <c r="F1102" s="21" t="s">
        <v>321</v>
      </c>
      <c r="G1102" s="13">
        <v>2960737</v>
      </c>
      <c r="H1102" s="16">
        <v>1</v>
      </c>
      <c r="I1102" s="20">
        <v>2960737</v>
      </c>
      <c r="J1102" s="10">
        <v>45.87</v>
      </c>
      <c r="K1102" s="9" t="s">
        <v>808</v>
      </c>
    </row>
    <row r="1103" spans="1:11" x14ac:dyDescent="0.25">
      <c r="A1103" s="9">
        <v>1102</v>
      </c>
      <c r="B1103" s="15">
        <v>51</v>
      </c>
      <c r="C1103" s="14" t="s">
        <v>622</v>
      </c>
      <c r="D1103" s="9" t="s">
        <v>19</v>
      </c>
      <c r="E1103" s="10" t="s">
        <v>111</v>
      </c>
      <c r="F1103" s="10" t="s">
        <v>64</v>
      </c>
      <c r="G1103" s="13">
        <v>1881751</v>
      </c>
      <c r="H1103" s="12">
        <v>104</v>
      </c>
      <c r="I1103" s="11">
        <v>44977</v>
      </c>
      <c r="J1103" s="10">
        <v>38.76</v>
      </c>
      <c r="K1103" s="18" t="s">
        <v>807</v>
      </c>
    </row>
    <row r="1104" spans="1:11" x14ac:dyDescent="0.25">
      <c r="A1104" s="9">
        <v>1103</v>
      </c>
      <c r="B1104" s="15">
        <v>72</v>
      </c>
      <c r="C1104" s="14" t="s">
        <v>622</v>
      </c>
      <c r="D1104" s="9" t="s">
        <v>19</v>
      </c>
      <c r="E1104" s="10" t="s">
        <v>111</v>
      </c>
      <c r="F1104" s="10" t="s">
        <v>64</v>
      </c>
      <c r="G1104" s="13">
        <v>1864617</v>
      </c>
      <c r="H1104" s="12">
        <v>89</v>
      </c>
      <c r="I1104" s="11">
        <v>52823</v>
      </c>
      <c r="J1104" s="10">
        <v>38.81</v>
      </c>
      <c r="K1104" s="18" t="s">
        <v>806</v>
      </c>
    </row>
    <row r="1105" spans="1:11" x14ac:dyDescent="0.25">
      <c r="A1105" s="9">
        <v>1104</v>
      </c>
      <c r="B1105" s="15">
        <v>82</v>
      </c>
      <c r="C1105" s="14" t="s">
        <v>622</v>
      </c>
      <c r="D1105" s="9" t="s">
        <v>19</v>
      </c>
      <c r="E1105" s="10" t="s">
        <v>111</v>
      </c>
      <c r="F1105" s="10" t="s">
        <v>64</v>
      </c>
      <c r="G1105" s="13">
        <v>1885174</v>
      </c>
      <c r="H1105" s="12">
        <v>111</v>
      </c>
      <c r="I1105" s="11">
        <v>52660</v>
      </c>
      <c r="J1105" s="10">
        <v>38.78</v>
      </c>
      <c r="K1105" s="18" t="s">
        <v>805</v>
      </c>
    </row>
    <row r="1106" spans="1:11" x14ac:dyDescent="0.25">
      <c r="A1106" s="9">
        <v>1105</v>
      </c>
      <c r="B1106" s="15">
        <v>92</v>
      </c>
      <c r="C1106" s="14" t="s">
        <v>622</v>
      </c>
      <c r="D1106" s="9" t="s">
        <v>19</v>
      </c>
      <c r="E1106" s="10" t="s">
        <v>111</v>
      </c>
      <c r="F1106" s="10" t="s">
        <v>64</v>
      </c>
      <c r="G1106" s="13">
        <v>1885503</v>
      </c>
      <c r="H1106" s="12">
        <v>118</v>
      </c>
      <c r="I1106" s="11">
        <v>52784</v>
      </c>
      <c r="J1106" s="10">
        <v>38.770000000000003</v>
      </c>
      <c r="K1106" s="18" t="s">
        <v>804</v>
      </c>
    </row>
    <row r="1107" spans="1:11" x14ac:dyDescent="0.25">
      <c r="A1107" s="9">
        <v>1106</v>
      </c>
      <c r="B1107" s="15">
        <v>95</v>
      </c>
      <c r="C1107" s="14" t="s">
        <v>622</v>
      </c>
      <c r="D1107" s="9" t="s">
        <v>19</v>
      </c>
      <c r="E1107" s="10" t="s">
        <v>111</v>
      </c>
      <c r="F1107" s="10" t="s">
        <v>64</v>
      </c>
      <c r="G1107" s="13">
        <v>1910038</v>
      </c>
      <c r="H1107" s="12">
        <v>113</v>
      </c>
      <c r="I1107" s="11">
        <v>45485</v>
      </c>
      <c r="J1107" s="10">
        <v>38.81</v>
      </c>
      <c r="K1107" s="18" t="s">
        <v>803</v>
      </c>
    </row>
    <row r="1108" spans="1:11" x14ac:dyDescent="0.25">
      <c r="A1108" s="9">
        <v>1107</v>
      </c>
      <c r="B1108" s="15" t="s">
        <v>802</v>
      </c>
      <c r="C1108" s="14" t="s">
        <v>622</v>
      </c>
      <c r="D1108" s="9" t="s">
        <v>19</v>
      </c>
      <c r="E1108" s="10" t="s">
        <v>111</v>
      </c>
      <c r="F1108" s="10" t="s">
        <v>64</v>
      </c>
      <c r="G1108" s="13">
        <v>1887555</v>
      </c>
      <c r="H1108" s="12">
        <v>142</v>
      </c>
      <c r="I1108" s="11">
        <v>29638</v>
      </c>
      <c r="J1108" s="10">
        <v>38.61</v>
      </c>
      <c r="K1108" s="18" t="s">
        <v>801</v>
      </c>
    </row>
    <row r="1109" spans="1:11" x14ac:dyDescent="0.25">
      <c r="A1109" s="9">
        <v>1108</v>
      </c>
      <c r="B1109" s="15" t="s">
        <v>800</v>
      </c>
      <c r="C1109" s="14" t="s">
        <v>622</v>
      </c>
      <c r="D1109" s="9" t="s">
        <v>19</v>
      </c>
      <c r="E1109" s="10" t="s">
        <v>111</v>
      </c>
      <c r="F1109" s="10" t="s">
        <v>64</v>
      </c>
      <c r="G1109" s="13">
        <v>1886856</v>
      </c>
      <c r="H1109" s="12">
        <v>143</v>
      </c>
      <c r="I1109" s="11">
        <v>29882</v>
      </c>
      <c r="J1109" s="10">
        <v>38.619999999999997</v>
      </c>
      <c r="K1109" s="18" t="s">
        <v>799</v>
      </c>
    </row>
    <row r="1110" spans="1:11" x14ac:dyDescent="0.25">
      <c r="A1110" s="9">
        <v>1109</v>
      </c>
      <c r="B1110" s="15">
        <v>311</v>
      </c>
      <c r="C1110" s="14" t="s">
        <v>622</v>
      </c>
      <c r="D1110" s="9" t="s">
        <v>798</v>
      </c>
      <c r="E1110" s="10" t="s">
        <v>111</v>
      </c>
      <c r="F1110" s="10" t="s">
        <v>64</v>
      </c>
      <c r="G1110" s="13">
        <v>2253315</v>
      </c>
      <c r="H1110" s="12">
        <v>124</v>
      </c>
      <c r="I1110" s="11">
        <v>38978</v>
      </c>
      <c r="J1110" s="10">
        <v>38.270000000000003</v>
      </c>
      <c r="K1110" s="18" t="s">
        <v>797</v>
      </c>
    </row>
    <row r="1111" spans="1:11" x14ac:dyDescent="0.25">
      <c r="A1111" s="9">
        <v>1110</v>
      </c>
      <c r="B1111" s="15">
        <v>325</v>
      </c>
      <c r="C1111" s="14" t="s">
        <v>622</v>
      </c>
      <c r="D1111" s="9" t="s">
        <v>794</v>
      </c>
      <c r="E1111" s="10" t="s">
        <v>111</v>
      </c>
      <c r="F1111" s="10" t="s">
        <v>64</v>
      </c>
      <c r="G1111" s="13">
        <v>2111437</v>
      </c>
      <c r="H1111" s="12">
        <v>155</v>
      </c>
      <c r="I1111" s="11">
        <v>27387</v>
      </c>
      <c r="J1111" s="10">
        <v>38.36</v>
      </c>
      <c r="K1111" s="18" t="s">
        <v>796</v>
      </c>
    </row>
    <row r="1112" spans="1:11" x14ac:dyDescent="0.25">
      <c r="A1112" s="9">
        <v>1111</v>
      </c>
      <c r="B1112" s="15">
        <v>339</v>
      </c>
      <c r="C1112" s="14" t="s">
        <v>622</v>
      </c>
      <c r="D1112" s="9" t="s">
        <v>794</v>
      </c>
      <c r="E1112" s="10" t="s">
        <v>111</v>
      </c>
      <c r="F1112" s="10" t="s">
        <v>64</v>
      </c>
      <c r="G1112" s="13">
        <v>2109621</v>
      </c>
      <c r="H1112" s="12">
        <v>124</v>
      </c>
      <c r="I1112" s="11">
        <v>35225</v>
      </c>
      <c r="J1112" s="10">
        <v>38.479999999999997</v>
      </c>
      <c r="K1112" s="18" t="s">
        <v>795</v>
      </c>
    </row>
    <row r="1113" spans="1:11" x14ac:dyDescent="0.25">
      <c r="A1113" s="9">
        <v>1112</v>
      </c>
      <c r="B1113" s="15">
        <v>3532</v>
      </c>
      <c r="C1113" s="14" t="s">
        <v>622</v>
      </c>
      <c r="D1113" s="9" t="s">
        <v>794</v>
      </c>
      <c r="E1113" s="10" t="s">
        <v>111</v>
      </c>
      <c r="F1113" s="10" t="s">
        <v>64</v>
      </c>
      <c r="G1113" s="13">
        <v>2207060</v>
      </c>
      <c r="H1113" s="12">
        <v>151</v>
      </c>
      <c r="I1113" s="11">
        <v>33208</v>
      </c>
      <c r="J1113" s="10">
        <v>38.299999999999997</v>
      </c>
      <c r="K1113" s="18" t="s">
        <v>793</v>
      </c>
    </row>
    <row r="1114" spans="1:11" x14ac:dyDescent="0.25">
      <c r="A1114" s="9">
        <v>1113</v>
      </c>
      <c r="B1114" s="15" t="s">
        <v>792</v>
      </c>
      <c r="C1114" s="14" t="s">
        <v>622</v>
      </c>
      <c r="D1114" s="9" t="s">
        <v>19</v>
      </c>
      <c r="E1114" s="10" t="s">
        <v>111</v>
      </c>
      <c r="F1114" s="10" t="s">
        <v>64</v>
      </c>
      <c r="G1114" s="13">
        <v>1825199</v>
      </c>
      <c r="H1114" s="12">
        <v>91</v>
      </c>
      <c r="I1114" s="11">
        <v>47570</v>
      </c>
      <c r="J1114" s="10">
        <v>38.79</v>
      </c>
      <c r="K1114" s="18" t="s">
        <v>791</v>
      </c>
    </row>
    <row r="1115" spans="1:11" x14ac:dyDescent="0.25">
      <c r="A1115" s="9">
        <v>1114</v>
      </c>
      <c r="B1115" s="15" t="s">
        <v>790</v>
      </c>
      <c r="C1115" s="14" t="s">
        <v>622</v>
      </c>
      <c r="D1115" s="9" t="s">
        <v>775</v>
      </c>
      <c r="E1115" s="10" t="s">
        <v>111</v>
      </c>
      <c r="F1115" s="10" t="s">
        <v>64</v>
      </c>
      <c r="G1115" s="13">
        <v>1959681</v>
      </c>
      <c r="H1115" s="12">
        <v>224</v>
      </c>
      <c r="I1115" s="11">
        <v>16774</v>
      </c>
      <c r="J1115" s="10">
        <v>38.700000000000003</v>
      </c>
      <c r="K1115" s="18" t="s">
        <v>789</v>
      </c>
    </row>
    <row r="1116" spans="1:11" x14ac:dyDescent="0.25">
      <c r="A1116" s="9">
        <v>1115</v>
      </c>
      <c r="B1116" s="15" t="s">
        <v>788</v>
      </c>
      <c r="C1116" s="14" t="s">
        <v>622</v>
      </c>
      <c r="D1116" s="9" t="s">
        <v>775</v>
      </c>
      <c r="E1116" s="10" t="s">
        <v>111</v>
      </c>
      <c r="F1116" s="10" t="s">
        <v>64</v>
      </c>
      <c r="G1116" s="13">
        <v>1936657</v>
      </c>
      <c r="H1116" s="12">
        <v>220</v>
      </c>
      <c r="I1116" s="11">
        <v>15897</v>
      </c>
      <c r="J1116" s="10">
        <v>38.700000000000003</v>
      </c>
      <c r="K1116" s="18" t="s">
        <v>787</v>
      </c>
    </row>
    <row r="1117" spans="1:11" x14ac:dyDescent="0.25">
      <c r="A1117" s="9">
        <v>1116</v>
      </c>
      <c r="B1117" s="15" t="s">
        <v>786</v>
      </c>
      <c r="C1117" s="14" t="s">
        <v>622</v>
      </c>
      <c r="D1117" s="9" t="s">
        <v>775</v>
      </c>
      <c r="E1117" s="10" t="s">
        <v>111</v>
      </c>
      <c r="F1117" s="10" t="s">
        <v>64</v>
      </c>
      <c r="G1117" s="13">
        <v>1941336</v>
      </c>
      <c r="H1117" s="12">
        <v>222</v>
      </c>
      <c r="I1117" s="11">
        <v>17673</v>
      </c>
      <c r="J1117" s="10">
        <v>38.72</v>
      </c>
      <c r="K1117" s="18" t="s">
        <v>785</v>
      </c>
    </row>
    <row r="1118" spans="1:11" x14ac:dyDescent="0.25">
      <c r="A1118" s="9">
        <v>1117</v>
      </c>
      <c r="B1118" s="15" t="s">
        <v>784</v>
      </c>
      <c r="C1118" s="14" t="s">
        <v>622</v>
      </c>
      <c r="D1118" s="9" t="s">
        <v>775</v>
      </c>
      <c r="E1118" s="10" t="s">
        <v>111</v>
      </c>
      <c r="F1118" s="10" t="s">
        <v>64</v>
      </c>
      <c r="G1118" s="13">
        <v>1977822</v>
      </c>
      <c r="H1118" s="12">
        <v>222</v>
      </c>
      <c r="I1118" s="11">
        <v>18019</v>
      </c>
      <c r="J1118" s="10">
        <v>38.81</v>
      </c>
      <c r="K1118" s="18" t="s">
        <v>783</v>
      </c>
    </row>
    <row r="1119" spans="1:11" x14ac:dyDescent="0.25">
      <c r="A1119" s="9">
        <v>1118</v>
      </c>
      <c r="B1119" s="15" t="s">
        <v>782</v>
      </c>
      <c r="C1119" s="14" t="s">
        <v>622</v>
      </c>
      <c r="D1119" s="9" t="s">
        <v>775</v>
      </c>
      <c r="E1119" s="10" t="s">
        <v>111</v>
      </c>
      <c r="F1119" s="10" t="s">
        <v>64</v>
      </c>
      <c r="G1119" s="13">
        <v>1998070</v>
      </c>
      <c r="H1119" s="12">
        <v>96</v>
      </c>
      <c r="I1119" s="11">
        <v>41401</v>
      </c>
      <c r="J1119" s="10">
        <v>38.630000000000003</v>
      </c>
      <c r="K1119" s="18" t="s">
        <v>781</v>
      </c>
    </row>
    <row r="1120" spans="1:11" x14ac:dyDescent="0.25">
      <c r="A1120" s="9">
        <v>1119</v>
      </c>
      <c r="B1120" s="15" t="s">
        <v>780</v>
      </c>
      <c r="C1120" s="14" t="s">
        <v>622</v>
      </c>
      <c r="D1120" s="9" t="s">
        <v>775</v>
      </c>
      <c r="E1120" s="10" t="s">
        <v>111</v>
      </c>
      <c r="F1120" s="10" t="s">
        <v>64</v>
      </c>
      <c r="G1120" s="13">
        <v>1851450</v>
      </c>
      <c r="H1120" s="12">
        <v>222</v>
      </c>
      <c r="I1120" s="11">
        <v>16033</v>
      </c>
      <c r="J1120" s="10">
        <v>38.700000000000003</v>
      </c>
      <c r="K1120" s="18" t="s">
        <v>779</v>
      </c>
    </row>
    <row r="1121" spans="1:11" x14ac:dyDescent="0.25">
      <c r="A1121" s="9">
        <v>1120</v>
      </c>
      <c r="B1121" s="15" t="s">
        <v>778</v>
      </c>
      <c r="C1121" s="14" t="s">
        <v>622</v>
      </c>
      <c r="D1121" s="9" t="s">
        <v>775</v>
      </c>
      <c r="E1121" s="10" t="s">
        <v>111</v>
      </c>
      <c r="F1121" s="10" t="s">
        <v>64</v>
      </c>
      <c r="G1121" s="13">
        <v>2026973</v>
      </c>
      <c r="H1121" s="12">
        <v>282</v>
      </c>
      <c r="I1121" s="11">
        <v>16069</v>
      </c>
      <c r="J1121" s="10">
        <v>38.82</v>
      </c>
      <c r="K1121" s="18" t="s">
        <v>777</v>
      </c>
    </row>
    <row r="1122" spans="1:11" x14ac:dyDescent="0.25">
      <c r="A1122" s="9">
        <v>1121</v>
      </c>
      <c r="B1122" s="15" t="s">
        <v>776</v>
      </c>
      <c r="C1122" s="14" t="s">
        <v>622</v>
      </c>
      <c r="D1122" s="9" t="s">
        <v>775</v>
      </c>
      <c r="E1122" s="10" t="s">
        <v>111</v>
      </c>
      <c r="F1122" s="10" t="s">
        <v>64</v>
      </c>
      <c r="G1122" s="13">
        <v>1912331</v>
      </c>
      <c r="H1122" s="12">
        <v>239</v>
      </c>
      <c r="I1122" s="11">
        <v>18061</v>
      </c>
      <c r="J1122" s="10">
        <v>38.64</v>
      </c>
      <c r="K1122" s="18" t="s">
        <v>774</v>
      </c>
    </row>
    <row r="1123" spans="1:11" x14ac:dyDescent="0.25">
      <c r="A1123" s="9">
        <v>1122</v>
      </c>
      <c r="B1123" s="15" t="s">
        <v>773</v>
      </c>
      <c r="C1123" s="14" t="s">
        <v>622</v>
      </c>
      <c r="D1123" s="9" t="s">
        <v>19</v>
      </c>
      <c r="E1123" s="10" t="s">
        <v>111</v>
      </c>
      <c r="F1123" s="10" t="s">
        <v>64</v>
      </c>
      <c r="G1123" s="13">
        <v>1978720</v>
      </c>
      <c r="H1123" s="12">
        <v>130</v>
      </c>
      <c r="I1123" s="11">
        <v>42749</v>
      </c>
      <c r="J1123" s="10">
        <v>38.65</v>
      </c>
      <c r="K1123" s="18" t="s">
        <v>772</v>
      </c>
    </row>
    <row r="1124" spans="1:11" x14ac:dyDescent="0.25">
      <c r="A1124" s="9">
        <v>1123</v>
      </c>
      <c r="B1124" s="15" t="s">
        <v>771</v>
      </c>
      <c r="C1124" s="14" t="s">
        <v>622</v>
      </c>
      <c r="D1124" s="9" t="s">
        <v>19</v>
      </c>
      <c r="E1124" s="10" t="s">
        <v>111</v>
      </c>
      <c r="F1124" s="10" t="s">
        <v>64</v>
      </c>
      <c r="G1124" s="13">
        <v>2159296</v>
      </c>
      <c r="H1124" s="12">
        <v>35</v>
      </c>
      <c r="I1124" s="11">
        <v>253519</v>
      </c>
      <c r="J1124" s="10">
        <v>38.51</v>
      </c>
      <c r="K1124" s="18" t="s">
        <v>770</v>
      </c>
    </row>
    <row r="1125" spans="1:11" x14ac:dyDescent="0.25">
      <c r="A1125" s="9">
        <v>1124</v>
      </c>
      <c r="B1125" s="15" t="s">
        <v>769</v>
      </c>
      <c r="C1125" s="14" t="s">
        <v>622</v>
      </c>
      <c r="D1125" s="9" t="s">
        <v>750</v>
      </c>
      <c r="E1125" s="10" t="s">
        <v>111</v>
      </c>
      <c r="F1125" s="10" t="s">
        <v>64</v>
      </c>
      <c r="G1125" s="13">
        <v>2017360</v>
      </c>
      <c r="H1125" s="12">
        <v>95</v>
      </c>
      <c r="I1125" s="11">
        <v>56391</v>
      </c>
      <c r="J1125" s="10">
        <v>38.74</v>
      </c>
      <c r="K1125" s="18" t="s">
        <v>768</v>
      </c>
    </row>
    <row r="1126" spans="1:11" x14ac:dyDescent="0.25">
      <c r="A1126" s="9">
        <v>1125</v>
      </c>
      <c r="B1126" s="15" t="s">
        <v>767</v>
      </c>
      <c r="C1126" s="14" t="s">
        <v>622</v>
      </c>
      <c r="D1126" s="9" t="s">
        <v>19</v>
      </c>
      <c r="E1126" s="10" t="s">
        <v>111</v>
      </c>
      <c r="F1126" s="10" t="s">
        <v>64</v>
      </c>
      <c r="G1126" s="13">
        <v>1957094</v>
      </c>
      <c r="H1126" s="12">
        <v>112</v>
      </c>
      <c r="I1126" s="11">
        <v>60074</v>
      </c>
      <c r="J1126" s="10">
        <v>38.659999999999997</v>
      </c>
      <c r="K1126" s="18" t="s">
        <v>766</v>
      </c>
    </row>
    <row r="1127" spans="1:11" x14ac:dyDescent="0.25">
      <c r="A1127" s="9">
        <v>1126</v>
      </c>
      <c r="B1127" s="15" t="s">
        <v>765</v>
      </c>
      <c r="C1127" s="14" t="s">
        <v>622</v>
      </c>
      <c r="D1127" s="9" t="s">
        <v>19</v>
      </c>
      <c r="E1127" s="10" t="s">
        <v>111</v>
      </c>
      <c r="F1127" s="10" t="s">
        <v>64</v>
      </c>
      <c r="G1127" s="13">
        <v>2038168</v>
      </c>
      <c r="H1127" s="12">
        <v>102</v>
      </c>
      <c r="I1127" s="11">
        <v>56883</v>
      </c>
      <c r="J1127" s="10">
        <v>38.630000000000003</v>
      </c>
      <c r="K1127" s="18" t="s">
        <v>764</v>
      </c>
    </row>
    <row r="1128" spans="1:11" x14ac:dyDescent="0.25">
      <c r="A1128" s="9">
        <v>1127</v>
      </c>
      <c r="B1128" s="15" t="s">
        <v>763</v>
      </c>
      <c r="C1128" s="14" t="s">
        <v>622</v>
      </c>
      <c r="D1128" s="9" t="s">
        <v>19</v>
      </c>
      <c r="E1128" s="10" t="s">
        <v>111</v>
      </c>
      <c r="F1128" s="10" t="s">
        <v>64</v>
      </c>
      <c r="G1128" s="13">
        <v>2150129</v>
      </c>
      <c r="H1128" s="12">
        <v>90</v>
      </c>
      <c r="I1128" s="11">
        <v>66950</v>
      </c>
      <c r="J1128" s="10">
        <v>38.39</v>
      </c>
      <c r="K1128" s="18" t="s">
        <v>762</v>
      </c>
    </row>
    <row r="1129" spans="1:11" x14ac:dyDescent="0.25">
      <c r="A1129" s="9">
        <v>1128</v>
      </c>
      <c r="B1129" s="15" t="s">
        <v>761</v>
      </c>
      <c r="C1129" s="14" t="s">
        <v>622</v>
      </c>
      <c r="D1129" s="9" t="s">
        <v>19</v>
      </c>
      <c r="E1129" s="10" t="s">
        <v>111</v>
      </c>
      <c r="F1129" s="10" t="s">
        <v>64</v>
      </c>
      <c r="G1129" s="13">
        <v>2071170</v>
      </c>
      <c r="H1129" s="12">
        <v>108</v>
      </c>
      <c r="I1129" s="11">
        <v>47579</v>
      </c>
      <c r="J1129" s="10">
        <v>38.590000000000003</v>
      </c>
      <c r="K1129" s="18" t="s">
        <v>760</v>
      </c>
    </row>
    <row r="1130" spans="1:11" x14ac:dyDescent="0.25">
      <c r="A1130" s="9">
        <v>1129</v>
      </c>
      <c r="B1130" s="15" t="s">
        <v>759</v>
      </c>
      <c r="C1130" s="14" t="s">
        <v>622</v>
      </c>
      <c r="D1130" s="9" t="s">
        <v>19</v>
      </c>
      <c r="E1130" s="10" t="s">
        <v>111</v>
      </c>
      <c r="F1130" s="10" t="s">
        <v>64</v>
      </c>
      <c r="G1130" s="13">
        <v>1880379</v>
      </c>
      <c r="H1130" s="12">
        <v>135</v>
      </c>
      <c r="I1130" s="11">
        <v>30459</v>
      </c>
      <c r="J1130" s="10">
        <v>38.6</v>
      </c>
      <c r="K1130" s="18" t="s">
        <v>758</v>
      </c>
    </row>
    <row r="1131" spans="1:11" x14ac:dyDescent="0.25">
      <c r="A1131" s="9">
        <v>1130</v>
      </c>
      <c r="B1131" s="15" t="s">
        <v>757</v>
      </c>
      <c r="C1131" s="14" t="s">
        <v>622</v>
      </c>
      <c r="D1131" s="9" t="s">
        <v>750</v>
      </c>
      <c r="E1131" s="10" t="s">
        <v>111</v>
      </c>
      <c r="F1131" s="10" t="s">
        <v>64</v>
      </c>
      <c r="G1131" s="13">
        <v>1885178</v>
      </c>
      <c r="H1131" s="12">
        <v>182</v>
      </c>
      <c r="I1131" s="11">
        <v>87300</v>
      </c>
      <c r="J1131" s="10">
        <v>38.64</v>
      </c>
      <c r="K1131" s="18" t="s">
        <v>756</v>
      </c>
    </row>
    <row r="1132" spans="1:11" x14ac:dyDescent="0.25">
      <c r="A1132" s="9">
        <v>1131</v>
      </c>
      <c r="B1132" s="15" t="s">
        <v>755</v>
      </c>
      <c r="C1132" s="14" t="s">
        <v>622</v>
      </c>
      <c r="D1132" s="9" t="s">
        <v>750</v>
      </c>
      <c r="E1132" s="10" t="s">
        <v>111</v>
      </c>
      <c r="F1132" s="10" t="s">
        <v>64</v>
      </c>
      <c r="G1132" s="13">
        <v>2012452</v>
      </c>
      <c r="H1132" s="12">
        <v>113</v>
      </c>
      <c r="I1132" s="11">
        <v>47875</v>
      </c>
      <c r="J1132" s="10">
        <v>38.520000000000003</v>
      </c>
      <c r="K1132" s="18" t="s">
        <v>754</v>
      </c>
    </row>
    <row r="1133" spans="1:11" x14ac:dyDescent="0.25">
      <c r="A1133" s="9">
        <v>1132</v>
      </c>
      <c r="B1133" s="15" t="s">
        <v>753</v>
      </c>
      <c r="C1133" s="14" t="s">
        <v>622</v>
      </c>
      <c r="D1133" s="9" t="s">
        <v>750</v>
      </c>
      <c r="E1133" s="10" t="s">
        <v>111</v>
      </c>
      <c r="F1133" s="10" t="s">
        <v>64</v>
      </c>
      <c r="G1133" s="13">
        <v>2077545</v>
      </c>
      <c r="H1133" s="12">
        <v>88</v>
      </c>
      <c r="I1133" s="11">
        <v>64929</v>
      </c>
      <c r="J1133" s="10">
        <v>38.47</v>
      </c>
      <c r="K1133" s="18" t="s">
        <v>752</v>
      </c>
    </row>
    <row r="1134" spans="1:11" x14ac:dyDescent="0.25">
      <c r="A1134" s="9">
        <v>1133</v>
      </c>
      <c r="B1134" s="15" t="s">
        <v>751</v>
      </c>
      <c r="C1134" s="14" t="s">
        <v>622</v>
      </c>
      <c r="D1134" s="9" t="s">
        <v>750</v>
      </c>
      <c r="E1134" s="10" t="s">
        <v>111</v>
      </c>
      <c r="F1134" s="10" t="s">
        <v>64</v>
      </c>
      <c r="G1134" s="13">
        <v>1948871</v>
      </c>
      <c r="H1134" s="12">
        <v>98</v>
      </c>
      <c r="I1134" s="11">
        <v>46638</v>
      </c>
      <c r="J1134" s="10">
        <v>38.520000000000003</v>
      </c>
      <c r="K1134" s="18" t="s">
        <v>749</v>
      </c>
    </row>
    <row r="1135" spans="1:11" x14ac:dyDescent="0.25">
      <c r="A1135" s="9">
        <v>1134</v>
      </c>
      <c r="B1135" s="15" t="s">
        <v>748</v>
      </c>
      <c r="C1135" s="14" t="s">
        <v>622</v>
      </c>
      <c r="D1135" s="9" t="s">
        <v>737</v>
      </c>
      <c r="E1135" s="10" t="s">
        <v>111</v>
      </c>
      <c r="F1135" s="10" t="s">
        <v>64</v>
      </c>
      <c r="G1135" s="13">
        <v>2310171</v>
      </c>
      <c r="H1135" s="12">
        <v>202</v>
      </c>
      <c r="I1135" s="11">
        <v>21119</v>
      </c>
      <c r="J1135" s="10">
        <v>38.29</v>
      </c>
      <c r="K1135" s="18" t="s">
        <v>747</v>
      </c>
    </row>
    <row r="1136" spans="1:11" x14ac:dyDescent="0.25">
      <c r="A1136" s="9">
        <v>1135</v>
      </c>
      <c r="B1136" s="15" t="s">
        <v>746</v>
      </c>
      <c r="C1136" s="14" t="s">
        <v>622</v>
      </c>
      <c r="D1136" s="9" t="s">
        <v>686</v>
      </c>
      <c r="E1136" s="10" t="s">
        <v>111</v>
      </c>
      <c r="F1136" s="10" t="s">
        <v>64</v>
      </c>
      <c r="G1136" s="13">
        <v>1944631</v>
      </c>
      <c r="H1136" s="12">
        <v>107</v>
      </c>
      <c r="I1136" s="11">
        <v>49691</v>
      </c>
      <c r="J1136" s="10">
        <v>38.700000000000003</v>
      </c>
      <c r="K1136" s="18" t="s">
        <v>745</v>
      </c>
    </row>
    <row r="1137" spans="1:11" x14ac:dyDescent="0.25">
      <c r="A1137" s="9">
        <v>1136</v>
      </c>
      <c r="B1137" s="15" t="s">
        <v>744</v>
      </c>
      <c r="C1137" s="14" t="s">
        <v>622</v>
      </c>
      <c r="D1137" s="9" t="s">
        <v>743</v>
      </c>
      <c r="E1137" s="10" t="s">
        <v>111</v>
      </c>
      <c r="F1137" s="10" t="s">
        <v>64</v>
      </c>
      <c r="G1137" s="13">
        <v>2002451</v>
      </c>
      <c r="H1137" s="12">
        <v>53</v>
      </c>
      <c r="I1137" s="11">
        <v>106831</v>
      </c>
      <c r="J1137" s="10">
        <v>38.58</v>
      </c>
      <c r="K1137" s="18" t="s">
        <v>742</v>
      </c>
    </row>
    <row r="1138" spans="1:11" x14ac:dyDescent="0.25">
      <c r="A1138" s="9">
        <v>1137</v>
      </c>
      <c r="B1138" s="15" t="s">
        <v>741</v>
      </c>
      <c r="C1138" s="14" t="s">
        <v>622</v>
      </c>
      <c r="D1138" s="9" t="s">
        <v>740</v>
      </c>
      <c r="E1138" s="10" t="s">
        <v>111</v>
      </c>
      <c r="F1138" s="10" t="s">
        <v>64</v>
      </c>
      <c r="G1138" s="13">
        <v>2110260</v>
      </c>
      <c r="H1138" s="12">
        <v>116</v>
      </c>
      <c r="I1138" s="11">
        <v>42106</v>
      </c>
      <c r="J1138" s="10">
        <v>38.770000000000003</v>
      </c>
      <c r="K1138" s="18" t="s">
        <v>739</v>
      </c>
    </row>
    <row r="1139" spans="1:11" x14ac:dyDescent="0.25">
      <c r="A1139" s="9">
        <v>1138</v>
      </c>
      <c r="B1139" s="15" t="s">
        <v>738</v>
      </c>
      <c r="C1139" s="14" t="s">
        <v>622</v>
      </c>
      <c r="D1139" s="9" t="s">
        <v>737</v>
      </c>
      <c r="E1139" s="10" t="s">
        <v>111</v>
      </c>
      <c r="F1139" s="10" t="s">
        <v>64</v>
      </c>
      <c r="G1139" s="13">
        <v>2351805</v>
      </c>
      <c r="H1139" s="12">
        <v>264</v>
      </c>
      <c r="I1139" s="11">
        <v>19167</v>
      </c>
      <c r="J1139" s="10">
        <v>38.270000000000003</v>
      </c>
      <c r="K1139" s="18" t="s">
        <v>736</v>
      </c>
    </row>
    <row r="1140" spans="1:11" x14ac:dyDescent="0.25">
      <c r="A1140" s="9">
        <v>1139</v>
      </c>
      <c r="B1140" s="15" t="s">
        <v>735</v>
      </c>
      <c r="C1140" s="14" t="s">
        <v>622</v>
      </c>
      <c r="D1140" s="9" t="s">
        <v>19</v>
      </c>
      <c r="E1140" s="10" t="s">
        <v>111</v>
      </c>
      <c r="F1140" s="10" t="s">
        <v>64</v>
      </c>
      <c r="G1140" s="13">
        <v>1949176</v>
      </c>
      <c r="H1140" s="12">
        <v>116</v>
      </c>
      <c r="I1140" s="11">
        <v>47985</v>
      </c>
      <c r="J1140" s="10">
        <v>38.700000000000003</v>
      </c>
      <c r="K1140" s="18" t="s">
        <v>734</v>
      </c>
    </row>
    <row r="1141" spans="1:11" x14ac:dyDescent="0.25">
      <c r="A1141" s="9">
        <v>1140</v>
      </c>
      <c r="B1141" s="15" t="s">
        <v>733</v>
      </c>
      <c r="C1141" s="14" t="s">
        <v>622</v>
      </c>
      <c r="D1141" s="9" t="s">
        <v>19</v>
      </c>
      <c r="E1141" s="10" t="s">
        <v>111</v>
      </c>
      <c r="F1141" s="10" t="s">
        <v>64</v>
      </c>
      <c r="G1141" s="13">
        <v>1964550</v>
      </c>
      <c r="H1141" s="12">
        <v>76</v>
      </c>
      <c r="I1141" s="11">
        <v>64317</v>
      </c>
      <c r="J1141" s="10">
        <v>38.770000000000003</v>
      </c>
      <c r="K1141" s="18" t="s">
        <v>732</v>
      </c>
    </row>
    <row r="1142" spans="1:11" x14ac:dyDescent="0.25">
      <c r="A1142" s="9">
        <v>1141</v>
      </c>
      <c r="B1142" s="15" t="s">
        <v>731</v>
      </c>
      <c r="C1142" s="14" t="s">
        <v>622</v>
      </c>
      <c r="D1142" s="9" t="s">
        <v>606</v>
      </c>
      <c r="E1142" s="10" t="s">
        <v>111</v>
      </c>
      <c r="F1142" s="10" t="s">
        <v>64</v>
      </c>
      <c r="G1142" s="13">
        <v>1934013</v>
      </c>
      <c r="H1142" s="12">
        <v>104</v>
      </c>
      <c r="I1142" s="11">
        <v>43298</v>
      </c>
      <c r="J1142" s="10">
        <v>38.549999999999997</v>
      </c>
      <c r="K1142" s="18" t="s">
        <v>730</v>
      </c>
    </row>
    <row r="1143" spans="1:11" x14ac:dyDescent="0.25">
      <c r="A1143" s="9">
        <v>1142</v>
      </c>
      <c r="B1143" s="15" t="s">
        <v>729</v>
      </c>
      <c r="C1143" s="14" t="s">
        <v>622</v>
      </c>
      <c r="D1143" s="9" t="s">
        <v>679</v>
      </c>
      <c r="E1143" s="10" t="s">
        <v>111</v>
      </c>
      <c r="F1143" s="10" t="s">
        <v>64</v>
      </c>
      <c r="G1143" s="13">
        <v>2084575</v>
      </c>
      <c r="H1143" s="12">
        <v>144</v>
      </c>
      <c r="I1143" s="11">
        <v>34868</v>
      </c>
      <c r="J1143" s="10">
        <v>38.44</v>
      </c>
      <c r="K1143" s="18" t="s">
        <v>728</v>
      </c>
    </row>
    <row r="1144" spans="1:11" x14ac:dyDescent="0.25">
      <c r="A1144" s="9">
        <v>1143</v>
      </c>
      <c r="B1144" s="15" t="s">
        <v>727</v>
      </c>
      <c r="C1144" s="14" t="s">
        <v>622</v>
      </c>
      <c r="D1144" s="9" t="s">
        <v>19</v>
      </c>
      <c r="E1144" s="10" t="s">
        <v>111</v>
      </c>
      <c r="F1144" s="10" t="s">
        <v>64</v>
      </c>
      <c r="G1144" s="13">
        <v>2270843</v>
      </c>
      <c r="H1144" s="12">
        <v>631</v>
      </c>
      <c r="I1144" s="11">
        <v>18622</v>
      </c>
      <c r="J1144" s="10">
        <v>38.57</v>
      </c>
      <c r="K1144" s="18" t="s">
        <v>726</v>
      </c>
    </row>
    <row r="1145" spans="1:11" x14ac:dyDescent="0.25">
      <c r="A1145" s="9">
        <v>1144</v>
      </c>
      <c r="B1145" s="15" t="s">
        <v>725</v>
      </c>
      <c r="C1145" s="14" t="s">
        <v>622</v>
      </c>
      <c r="D1145" s="9" t="s">
        <v>19</v>
      </c>
      <c r="E1145" s="10" t="s">
        <v>111</v>
      </c>
      <c r="F1145" s="10" t="s">
        <v>64</v>
      </c>
      <c r="G1145" s="13">
        <v>1896836</v>
      </c>
      <c r="H1145" s="12">
        <v>115</v>
      </c>
      <c r="I1145" s="11">
        <v>60797</v>
      </c>
      <c r="J1145" s="10">
        <v>38.75</v>
      </c>
      <c r="K1145" s="18" t="s">
        <v>724</v>
      </c>
    </row>
    <row r="1146" spans="1:11" x14ac:dyDescent="0.25">
      <c r="A1146" s="9">
        <v>1145</v>
      </c>
      <c r="B1146" s="15" t="s">
        <v>723</v>
      </c>
      <c r="C1146" s="14" t="s">
        <v>622</v>
      </c>
      <c r="D1146" s="9" t="s">
        <v>19</v>
      </c>
      <c r="E1146" s="10" t="s">
        <v>111</v>
      </c>
      <c r="F1146" s="10" t="s">
        <v>64</v>
      </c>
      <c r="G1146" s="13">
        <v>1900717</v>
      </c>
      <c r="H1146" s="12">
        <v>112</v>
      </c>
      <c r="I1146" s="11">
        <v>58658</v>
      </c>
      <c r="J1146" s="10">
        <v>38.74</v>
      </c>
      <c r="K1146" s="18" t="s">
        <v>722</v>
      </c>
    </row>
    <row r="1147" spans="1:11" x14ac:dyDescent="0.25">
      <c r="A1147" s="9">
        <v>1146</v>
      </c>
      <c r="B1147" s="15" t="s">
        <v>721</v>
      </c>
      <c r="C1147" s="14" t="s">
        <v>622</v>
      </c>
      <c r="D1147" s="9" t="s">
        <v>19</v>
      </c>
      <c r="E1147" s="10" t="s">
        <v>111</v>
      </c>
      <c r="F1147" s="10" t="s">
        <v>64</v>
      </c>
      <c r="G1147" s="13">
        <v>1911480</v>
      </c>
      <c r="H1147" s="12">
        <v>117</v>
      </c>
      <c r="I1147" s="11">
        <v>60074</v>
      </c>
      <c r="J1147" s="10">
        <v>38.78</v>
      </c>
      <c r="K1147" s="18" t="s">
        <v>720</v>
      </c>
    </row>
    <row r="1148" spans="1:11" x14ac:dyDescent="0.25">
      <c r="A1148" s="9">
        <v>1147</v>
      </c>
      <c r="B1148" s="15" t="s">
        <v>719</v>
      </c>
      <c r="C1148" s="14" t="s">
        <v>622</v>
      </c>
      <c r="D1148" s="9" t="s">
        <v>19</v>
      </c>
      <c r="E1148" s="10" t="s">
        <v>111</v>
      </c>
      <c r="F1148" s="10" t="s">
        <v>64</v>
      </c>
      <c r="G1148" s="13">
        <v>1884316</v>
      </c>
      <c r="H1148" s="12">
        <v>110</v>
      </c>
      <c r="I1148" s="11">
        <v>64155</v>
      </c>
      <c r="J1148" s="10">
        <v>38.78</v>
      </c>
      <c r="K1148" s="18" t="s">
        <v>718</v>
      </c>
    </row>
    <row r="1149" spans="1:11" x14ac:dyDescent="0.25">
      <c r="A1149" s="9">
        <v>1148</v>
      </c>
      <c r="B1149" s="15" t="s">
        <v>717</v>
      </c>
      <c r="C1149" s="14" t="s">
        <v>622</v>
      </c>
      <c r="D1149" s="9" t="s">
        <v>679</v>
      </c>
      <c r="E1149" s="10" t="s">
        <v>111</v>
      </c>
      <c r="F1149" s="10" t="s">
        <v>64</v>
      </c>
      <c r="G1149" s="13">
        <v>2037130</v>
      </c>
      <c r="H1149" s="12">
        <v>107</v>
      </c>
      <c r="I1149" s="11">
        <v>64631</v>
      </c>
      <c r="J1149" s="10">
        <v>38.54</v>
      </c>
      <c r="K1149" s="18" t="s">
        <v>716</v>
      </c>
    </row>
    <row r="1150" spans="1:11" x14ac:dyDescent="0.25">
      <c r="A1150" s="9">
        <v>1149</v>
      </c>
      <c r="B1150" s="15" t="s">
        <v>715</v>
      </c>
      <c r="C1150" s="14" t="s">
        <v>622</v>
      </c>
      <c r="D1150" s="9" t="s">
        <v>19</v>
      </c>
      <c r="E1150" s="10" t="s">
        <v>111</v>
      </c>
      <c r="F1150" s="10" t="s">
        <v>64</v>
      </c>
      <c r="G1150" s="13">
        <v>1919975</v>
      </c>
      <c r="H1150" s="12">
        <v>95</v>
      </c>
      <c r="I1150" s="11">
        <v>50024</v>
      </c>
      <c r="J1150" s="10">
        <v>38.65</v>
      </c>
      <c r="K1150" s="18" t="s">
        <v>714</v>
      </c>
    </row>
    <row r="1151" spans="1:11" x14ac:dyDescent="0.25">
      <c r="A1151" s="9">
        <v>1150</v>
      </c>
      <c r="B1151" s="15" t="s">
        <v>713</v>
      </c>
      <c r="C1151" s="14" t="s">
        <v>622</v>
      </c>
      <c r="D1151" s="9" t="s">
        <v>19</v>
      </c>
      <c r="E1151" s="10" t="s">
        <v>111</v>
      </c>
      <c r="F1151" s="10" t="s">
        <v>64</v>
      </c>
      <c r="G1151" s="13">
        <v>1982511</v>
      </c>
      <c r="H1151" s="12">
        <v>92</v>
      </c>
      <c r="I1151" s="11">
        <v>56844</v>
      </c>
      <c r="J1151" s="10">
        <v>38.64</v>
      </c>
      <c r="K1151" s="18" t="s">
        <v>712</v>
      </c>
    </row>
    <row r="1152" spans="1:11" x14ac:dyDescent="0.25">
      <c r="A1152" s="9">
        <v>1151</v>
      </c>
      <c r="B1152" s="15" t="s">
        <v>711</v>
      </c>
      <c r="C1152" s="14" t="s">
        <v>622</v>
      </c>
      <c r="D1152" s="9" t="s">
        <v>19</v>
      </c>
      <c r="E1152" s="10" t="s">
        <v>111</v>
      </c>
      <c r="F1152" s="10" t="s">
        <v>64</v>
      </c>
      <c r="G1152" s="13">
        <v>2077776</v>
      </c>
      <c r="H1152" s="12">
        <v>105</v>
      </c>
      <c r="I1152" s="11">
        <v>57953</v>
      </c>
      <c r="J1152" s="10">
        <v>38.76</v>
      </c>
      <c r="K1152" s="18" t="s">
        <v>710</v>
      </c>
    </row>
    <row r="1153" spans="1:11" x14ac:dyDescent="0.25">
      <c r="A1153" s="9">
        <v>1152</v>
      </c>
      <c r="B1153" s="15" t="s">
        <v>709</v>
      </c>
      <c r="C1153" s="14" t="s">
        <v>622</v>
      </c>
      <c r="D1153" s="9" t="s">
        <v>19</v>
      </c>
      <c r="E1153" s="10" t="s">
        <v>111</v>
      </c>
      <c r="F1153" s="10" t="s">
        <v>64</v>
      </c>
      <c r="G1153" s="13">
        <v>1923199</v>
      </c>
      <c r="H1153" s="12">
        <v>101</v>
      </c>
      <c r="I1153" s="11">
        <v>60514</v>
      </c>
      <c r="J1153" s="10">
        <v>38.65</v>
      </c>
      <c r="K1153" s="18" t="s">
        <v>708</v>
      </c>
    </row>
    <row r="1154" spans="1:11" x14ac:dyDescent="0.25">
      <c r="A1154" s="9">
        <v>1153</v>
      </c>
      <c r="B1154" s="15" t="s">
        <v>707</v>
      </c>
      <c r="C1154" s="14" t="s">
        <v>622</v>
      </c>
      <c r="D1154" s="9" t="s">
        <v>19</v>
      </c>
      <c r="E1154" s="10" t="s">
        <v>111</v>
      </c>
      <c r="F1154" s="10" t="s">
        <v>64</v>
      </c>
      <c r="G1154" s="13">
        <v>1978529</v>
      </c>
      <c r="H1154" s="12">
        <v>105</v>
      </c>
      <c r="I1154" s="11">
        <v>58666</v>
      </c>
      <c r="J1154" s="10">
        <v>38.619999999999997</v>
      </c>
      <c r="K1154" s="18" t="s">
        <v>706</v>
      </c>
    </row>
    <row r="1155" spans="1:11" x14ac:dyDescent="0.25">
      <c r="A1155" s="9">
        <v>1154</v>
      </c>
      <c r="B1155" s="15" t="s">
        <v>705</v>
      </c>
      <c r="C1155" s="14" t="s">
        <v>622</v>
      </c>
      <c r="D1155" s="9" t="s">
        <v>19</v>
      </c>
      <c r="E1155" s="10" t="s">
        <v>111</v>
      </c>
      <c r="F1155" s="10" t="s">
        <v>64</v>
      </c>
      <c r="G1155" s="13">
        <v>1921480</v>
      </c>
      <c r="H1155" s="12">
        <v>110</v>
      </c>
      <c r="I1155" s="11">
        <v>42912</v>
      </c>
      <c r="J1155" s="10">
        <v>38.72</v>
      </c>
      <c r="K1155" s="18" t="s">
        <v>704</v>
      </c>
    </row>
    <row r="1156" spans="1:11" x14ac:dyDescent="0.25">
      <c r="A1156" s="9">
        <v>1155</v>
      </c>
      <c r="B1156" s="15" t="s">
        <v>703</v>
      </c>
      <c r="C1156" s="14" t="s">
        <v>622</v>
      </c>
      <c r="D1156" s="9" t="s">
        <v>19</v>
      </c>
      <c r="E1156" s="10" t="s">
        <v>111</v>
      </c>
      <c r="F1156" s="10" t="s">
        <v>64</v>
      </c>
      <c r="G1156" s="13">
        <v>1905508</v>
      </c>
      <c r="H1156" s="12">
        <v>133</v>
      </c>
      <c r="I1156" s="11">
        <v>32566</v>
      </c>
      <c r="J1156" s="10">
        <v>38.68</v>
      </c>
      <c r="K1156" s="18" t="s">
        <v>702</v>
      </c>
    </row>
    <row r="1157" spans="1:11" x14ac:dyDescent="0.25">
      <c r="A1157" s="9">
        <v>1156</v>
      </c>
      <c r="B1157" s="15" t="s">
        <v>701</v>
      </c>
      <c r="C1157" s="14" t="s">
        <v>622</v>
      </c>
      <c r="D1157" s="9" t="s">
        <v>19</v>
      </c>
      <c r="E1157" s="10" t="s">
        <v>111</v>
      </c>
      <c r="F1157" s="10" t="s">
        <v>64</v>
      </c>
      <c r="G1157" s="13">
        <v>1895865</v>
      </c>
      <c r="H1157" s="12">
        <v>101</v>
      </c>
      <c r="I1157" s="11">
        <v>55539</v>
      </c>
      <c r="J1157" s="10">
        <v>38.75</v>
      </c>
      <c r="K1157" s="18" t="s">
        <v>700</v>
      </c>
    </row>
    <row r="1158" spans="1:11" x14ac:dyDescent="0.25">
      <c r="A1158" s="9">
        <v>1157</v>
      </c>
      <c r="B1158" s="15" t="s">
        <v>699</v>
      </c>
      <c r="C1158" s="14" t="s">
        <v>622</v>
      </c>
      <c r="D1158" s="9" t="s">
        <v>19</v>
      </c>
      <c r="E1158" s="10" t="s">
        <v>111</v>
      </c>
      <c r="F1158" s="10" t="s">
        <v>64</v>
      </c>
      <c r="G1158" s="13">
        <v>1904431</v>
      </c>
      <c r="H1158" s="12">
        <v>94</v>
      </c>
      <c r="I1158" s="11">
        <v>57137</v>
      </c>
      <c r="J1158" s="10">
        <v>38.65</v>
      </c>
      <c r="K1158" s="18" t="s">
        <v>698</v>
      </c>
    </row>
    <row r="1159" spans="1:11" x14ac:dyDescent="0.25">
      <c r="A1159" s="9">
        <v>1158</v>
      </c>
      <c r="B1159" s="15" t="s">
        <v>697</v>
      </c>
      <c r="C1159" s="14" t="s">
        <v>622</v>
      </c>
      <c r="D1159" s="9" t="s">
        <v>19</v>
      </c>
      <c r="E1159" s="10" t="s">
        <v>111</v>
      </c>
      <c r="F1159" s="10" t="s">
        <v>64</v>
      </c>
      <c r="G1159" s="13">
        <v>2243471</v>
      </c>
      <c r="H1159" s="12">
        <v>428</v>
      </c>
      <c r="I1159" s="11">
        <v>19411</v>
      </c>
      <c r="J1159" s="10">
        <v>38.42</v>
      </c>
      <c r="K1159" s="18" t="s">
        <v>696</v>
      </c>
    </row>
    <row r="1160" spans="1:11" x14ac:dyDescent="0.25">
      <c r="A1160" s="9">
        <v>1159</v>
      </c>
      <c r="B1160" s="15" t="s">
        <v>695</v>
      </c>
      <c r="C1160" s="14" t="s">
        <v>622</v>
      </c>
      <c r="D1160" s="9" t="s">
        <v>661</v>
      </c>
      <c r="E1160" s="10" t="s">
        <v>111</v>
      </c>
      <c r="F1160" s="10" t="s">
        <v>64</v>
      </c>
      <c r="G1160" s="13">
        <v>1911017</v>
      </c>
      <c r="H1160" s="12">
        <v>131</v>
      </c>
      <c r="I1160" s="11">
        <v>38118</v>
      </c>
      <c r="J1160" s="10">
        <v>38.72</v>
      </c>
      <c r="K1160" s="18" t="s">
        <v>694</v>
      </c>
    </row>
    <row r="1161" spans="1:11" x14ac:dyDescent="0.25">
      <c r="A1161" s="9">
        <v>1160</v>
      </c>
      <c r="B1161" s="15" t="s">
        <v>693</v>
      </c>
      <c r="C1161" s="14" t="s">
        <v>622</v>
      </c>
      <c r="D1161" s="9" t="s">
        <v>19</v>
      </c>
      <c r="E1161" s="10" t="s">
        <v>111</v>
      </c>
      <c r="F1161" s="10" t="s">
        <v>64</v>
      </c>
      <c r="G1161" s="13">
        <v>2012492</v>
      </c>
      <c r="H1161" s="12">
        <v>130</v>
      </c>
      <c r="I1161" s="11">
        <v>51528</v>
      </c>
      <c r="J1161" s="10">
        <v>38.659999999999997</v>
      </c>
      <c r="K1161" s="18" t="s">
        <v>692</v>
      </c>
    </row>
    <row r="1162" spans="1:11" x14ac:dyDescent="0.25">
      <c r="A1162" s="9">
        <v>1161</v>
      </c>
      <c r="B1162" s="15" t="s">
        <v>691</v>
      </c>
      <c r="C1162" s="14" t="s">
        <v>622</v>
      </c>
      <c r="D1162" s="9" t="s">
        <v>661</v>
      </c>
      <c r="E1162" s="10" t="s">
        <v>111</v>
      </c>
      <c r="F1162" s="10" t="s">
        <v>64</v>
      </c>
      <c r="G1162" s="13">
        <v>2002752</v>
      </c>
      <c r="H1162" s="12">
        <v>190</v>
      </c>
      <c r="I1162" s="11">
        <v>60182</v>
      </c>
      <c r="J1162" s="10">
        <v>38.72</v>
      </c>
      <c r="K1162" s="18" t="s">
        <v>690</v>
      </c>
    </row>
    <row r="1163" spans="1:11" x14ac:dyDescent="0.25">
      <c r="A1163" s="9">
        <v>1162</v>
      </c>
      <c r="B1163" s="15" t="s">
        <v>689</v>
      </c>
      <c r="C1163" s="14" t="s">
        <v>622</v>
      </c>
      <c r="D1163" s="9" t="s">
        <v>19</v>
      </c>
      <c r="E1163" s="10" t="s">
        <v>111</v>
      </c>
      <c r="F1163" s="10" t="s">
        <v>64</v>
      </c>
      <c r="G1163" s="13">
        <v>2248491</v>
      </c>
      <c r="H1163" s="12">
        <v>172</v>
      </c>
      <c r="I1163" s="11">
        <v>42019</v>
      </c>
      <c r="J1163" s="10">
        <v>38.409999999999997</v>
      </c>
      <c r="K1163" s="18" t="s">
        <v>688</v>
      </c>
    </row>
    <row r="1164" spans="1:11" x14ac:dyDescent="0.25">
      <c r="A1164" s="9">
        <v>1163</v>
      </c>
      <c r="B1164" s="15" t="s">
        <v>687</v>
      </c>
      <c r="C1164" s="14" t="s">
        <v>622</v>
      </c>
      <c r="D1164" s="9" t="s">
        <v>686</v>
      </c>
      <c r="E1164" s="10" t="s">
        <v>111</v>
      </c>
      <c r="F1164" s="10" t="s">
        <v>64</v>
      </c>
      <c r="G1164" s="13">
        <v>1858937</v>
      </c>
      <c r="H1164" s="12">
        <v>139</v>
      </c>
      <c r="I1164" s="11">
        <v>29483</v>
      </c>
      <c r="J1164" s="10">
        <v>38.56</v>
      </c>
      <c r="K1164" s="18" t="s">
        <v>685</v>
      </c>
    </row>
    <row r="1165" spans="1:11" x14ac:dyDescent="0.25">
      <c r="A1165" s="9">
        <v>1164</v>
      </c>
      <c r="B1165" s="15" t="s">
        <v>684</v>
      </c>
      <c r="C1165" s="14" t="s">
        <v>622</v>
      </c>
      <c r="D1165" s="9" t="s">
        <v>606</v>
      </c>
      <c r="E1165" s="10" t="s">
        <v>111</v>
      </c>
      <c r="F1165" s="10" t="s">
        <v>64</v>
      </c>
      <c r="G1165" s="13">
        <v>1941539</v>
      </c>
      <c r="H1165" s="12">
        <v>133</v>
      </c>
      <c r="I1165" s="11">
        <v>33124</v>
      </c>
      <c r="J1165" s="10">
        <v>38.590000000000003</v>
      </c>
      <c r="K1165" s="18" t="s">
        <v>683</v>
      </c>
    </row>
    <row r="1166" spans="1:11" x14ac:dyDescent="0.25">
      <c r="A1166" s="9">
        <v>1165</v>
      </c>
      <c r="B1166" s="15" t="s">
        <v>682</v>
      </c>
      <c r="C1166" s="14" t="s">
        <v>622</v>
      </c>
      <c r="D1166" s="9" t="s">
        <v>664</v>
      </c>
      <c r="E1166" s="10" t="s">
        <v>111</v>
      </c>
      <c r="F1166" s="10" t="s">
        <v>64</v>
      </c>
      <c r="G1166" s="13">
        <v>2103051</v>
      </c>
      <c r="H1166" s="12">
        <v>146</v>
      </c>
      <c r="I1166" s="11">
        <v>36566</v>
      </c>
      <c r="J1166" s="10">
        <v>38.44</v>
      </c>
      <c r="K1166" s="18" t="s">
        <v>681</v>
      </c>
    </row>
    <row r="1167" spans="1:11" x14ac:dyDescent="0.25">
      <c r="A1167" s="9">
        <v>1166</v>
      </c>
      <c r="B1167" s="15" t="s">
        <v>680</v>
      </c>
      <c r="C1167" s="14" t="s">
        <v>622</v>
      </c>
      <c r="D1167" s="9" t="s">
        <v>679</v>
      </c>
      <c r="E1167" s="10" t="s">
        <v>111</v>
      </c>
      <c r="F1167" s="10" t="s">
        <v>64</v>
      </c>
      <c r="G1167" s="13">
        <v>1972027</v>
      </c>
      <c r="H1167" s="12">
        <v>114</v>
      </c>
      <c r="I1167" s="11">
        <v>41403</v>
      </c>
      <c r="J1167" s="10">
        <v>38.630000000000003</v>
      </c>
      <c r="K1167" s="18" t="s">
        <v>678</v>
      </c>
    </row>
    <row r="1168" spans="1:11" x14ac:dyDescent="0.25">
      <c r="A1168" s="9">
        <v>1167</v>
      </c>
      <c r="B1168" s="15" t="s">
        <v>677</v>
      </c>
      <c r="C1168" s="14" t="s">
        <v>622</v>
      </c>
      <c r="D1168" s="9" t="s">
        <v>606</v>
      </c>
      <c r="E1168" s="10" t="s">
        <v>111</v>
      </c>
      <c r="F1168" s="10" t="s">
        <v>64</v>
      </c>
      <c r="G1168" s="13">
        <v>2045992</v>
      </c>
      <c r="H1168" s="12">
        <v>146</v>
      </c>
      <c r="I1168" s="11">
        <v>36502</v>
      </c>
      <c r="J1168" s="10">
        <v>38.520000000000003</v>
      </c>
      <c r="K1168" s="18" t="s">
        <v>676</v>
      </c>
    </row>
    <row r="1169" spans="1:11" x14ac:dyDescent="0.25">
      <c r="A1169" s="9">
        <v>1168</v>
      </c>
      <c r="B1169" s="15" t="s">
        <v>675</v>
      </c>
      <c r="C1169" s="14" t="s">
        <v>622</v>
      </c>
      <c r="D1169" s="9" t="s">
        <v>606</v>
      </c>
      <c r="E1169" s="10" t="s">
        <v>111</v>
      </c>
      <c r="F1169" s="10" t="s">
        <v>64</v>
      </c>
      <c r="G1169" s="13">
        <v>1896856</v>
      </c>
      <c r="H1169" s="12">
        <v>124</v>
      </c>
      <c r="I1169" s="11">
        <v>33424</v>
      </c>
      <c r="J1169" s="10">
        <v>38.6</v>
      </c>
      <c r="K1169" s="18" t="s">
        <v>674</v>
      </c>
    </row>
    <row r="1170" spans="1:11" x14ac:dyDescent="0.25">
      <c r="A1170" s="9">
        <v>1169</v>
      </c>
      <c r="B1170" s="15" t="s">
        <v>673</v>
      </c>
      <c r="C1170" s="14" t="s">
        <v>622</v>
      </c>
      <c r="D1170" s="9" t="s">
        <v>19</v>
      </c>
      <c r="E1170" s="10" t="s">
        <v>111</v>
      </c>
      <c r="F1170" s="10" t="s">
        <v>64</v>
      </c>
      <c r="G1170" s="13">
        <v>2325484</v>
      </c>
      <c r="H1170" s="12">
        <v>83</v>
      </c>
      <c r="I1170" s="11">
        <v>217667</v>
      </c>
      <c r="J1170" s="10">
        <v>38.409999999999997</v>
      </c>
      <c r="K1170" s="18" t="s">
        <v>672</v>
      </c>
    </row>
    <row r="1171" spans="1:11" x14ac:dyDescent="0.25">
      <c r="A1171" s="9">
        <v>1170</v>
      </c>
      <c r="B1171" s="15" t="s">
        <v>671</v>
      </c>
      <c r="C1171" s="14" t="s">
        <v>622</v>
      </c>
      <c r="D1171" s="9" t="s">
        <v>19</v>
      </c>
      <c r="E1171" s="10" t="s">
        <v>111</v>
      </c>
      <c r="F1171" s="10" t="s">
        <v>64</v>
      </c>
      <c r="G1171" s="13">
        <v>2119055</v>
      </c>
      <c r="H1171" s="12">
        <v>223</v>
      </c>
      <c r="I1171" s="11">
        <v>56810</v>
      </c>
      <c r="J1171" s="10">
        <v>39.15</v>
      </c>
      <c r="K1171" s="18" t="s">
        <v>670</v>
      </c>
    </row>
    <row r="1172" spans="1:11" x14ac:dyDescent="0.25">
      <c r="A1172" s="9">
        <v>1171</v>
      </c>
      <c r="B1172" s="15" t="s">
        <v>669</v>
      </c>
      <c r="C1172" s="14" t="s">
        <v>622</v>
      </c>
      <c r="D1172" s="9" t="s">
        <v>19</v>
      </c>
      <c r="E1172" s="10" t="s">
        <v>111</v>
      </c>
      <c r="F1172" s="10" t="s">
        <v>64</v>
      </c>
      <c r="G1172" s="13">
        <v>1895116</v>
      </c>
      <c r="H1172" s="12">
        <v>111</v>
      </c>
      <c r="I1172" s="11">
        <v>54472</v>
      </c>
      <c r="J1172" s="10">
        <v>38.700000000000003</v>
      </c>
      <c r="K1172" s="18" t="s">
        <v>668</v>
      </c>
    </row>
    <row r="1173" spans="1:11" x14ac:dyDescent="0.25">
      <c r="A1173" s="9">
        <v>1172</v>
      </c>
      <c r="B1173" s="15" t="s">
        <v>667</v>
      </c>
      <c r="C1173" s="14" t="s">
        <v>622</v>
      </c>
      <c r="D1173" s="9" t="s">
        <v>19</v>
      </c>
      <c r="E1173" s="10" t="s">
        <v>111</v>
      </c>
      <c r="F1173" s="10" t="s">
        <v>64</v>
      </c>
      <c r="G1173" s="13">
        <v>1907344</v>
      </c>
      <c r="H1173" s="12">
        <v>93</v>
      </c>
      <c r="I1173" s="11">
        <v>61060</v>
      </c>
      <c r="J1173" s="10">
        <v>38.65</v>
      </c>
      <c r="K1173" s="18" t="s">
        <v>666</v>
      </c>
    </row>
    <row r="1174" spans="1:11" x14ac:dyDescent="0.25">
      <c r="A1174" s="9">
        <v>1173</v>
      </c>
      <c r="B1174" s="15" t="s">
        <v>665</v>
      </c>
      <c r="C1174" s="14" t="s">
        <v>622</v>
      </c>
      <c r="D1174" s="9" t="s">
        <v>664</v>
      </c>
      <c r="E1174" s="10" t="s">
        <v>111</v>
      </c>
      <c r="F1174" s="10" t="s">
        <v>64</v>
      </c>
      <c r="G1174" s="13">
        <v>2098952</v>
      </c>
      <c r="H1174" s="12">
        <v>93</v>
      </c>
      <c r="I1174" s="11">
        <v>64708</v>
      </c>
      <c r="J1174" s="10">
        <v>38.590000000000003</v>
      </c>
      <c r="K1174" s="18" t="s">
        <v>663</v>
      </c>
    </row>
    <row r="1175" spans="1:11" x14ac:dyDescent="0.25">
      <c r="A1175" s="9">
        <v>1174</v>
      </c>
      <c r="B1175" s="15" t="s">
        <v>662</v>
      </c>
      <c r="C1175" s="14" t="s">
        <v>622</v>
      </c>
      <c r="D1175" s="9" t="s">
        <v>661</v>
      </c>
      <c r="E1175" s="10" t="s">
        <v>111</v>
      </c>
      <c r="F1175" s="10" t="s">
        <v>64</v>
      </c>
      <c r="G1175" s="13">
        <v>1936801</v>
      </c>
      <c r="H1175" s="12">
        <v>143</v>
      </c>
      <c r="I1175" s="11">
        <v>37864</v>
      </c>
      <c r="J1175" s="10">
        <v>38.83</v>
      </c>
      <c r="K1175" s="18" t="s">
        <v>660</v>
      </c>
    </row>
    <row r="1176" spans="1:11" x14ac:dyDescent="0.25">
      <c r="A1176" s="9">
        <v>1175</v>
      </c>
      <c r="B1176" s="15" t="s">
        <v>659</v>
      </c>
      <c r="C1176" s="14" t="s">
        <v>658</v>
      </c>
      <c r="D1176" s="9" t="s">
        <v>9</v>
      </c>
      <c r="E1176" s="10" t="s">
        <v>4</v>
      </c>
      <c r="F1176" s="21" t="s">
        <v>3</v>
      </c>
      <c r="G1176" s="13">
        <v>2091243</v>
      </c>
      <c r="H1176" s="16">
        <v>3</v>
      </c>
      <c r="I1176" s="20" t="s">
        <v>611</v>
      </c>
      <c r="J1176" s="10">
        <v>38.75</v>
      </c>
      <c r="K1176" s="9" t="s">
        <v>657</v>
      </c>
    </row>
    <row r="1177" spans="1:11" x14ac:dyDescent="0.25">
      <c r="A1177" s="9">
        <v>1176</v>
      </c>
      <c r="B1177" s="15" t="s">
        <v>656</v>
      </c>
      <c r="C1177" s="14" t="s">
        <v>622</v>
      </c>
      <c r="D1177" s="9" t="s">
        <v>9</v>
      </c>
      <c r="E1177" s="10" t="s">
        <v>4</v>
      </c>
      <c r="F1177" s="21" t="s">
        <v>3</v>
      </c>
      <c r="G1177" s="13">
        <v>2041516</v>
      </c>
      <c r="H1177" s="16">
        <v>1</v>
      </c>
      <c r="I1177" s="20" t="s">
        <v>611</v>
      </c>
      <c r="J1177" s="10">
        <v>38.89</v>
      </c>
      <c r="K1177" s="9" t="s">
        <v>655</v>
      </c>
    </row>
    <row r="1178" spans="1:11" x14ac:dyDescent="0.25">
      <c r="A1178" s="9">
        <v>1177</v>
      </c>
      <c r="B1178" s="15" t="s">
        <v>654</v>
      </c>
      <c r="C1178" s="14" t="s">
        <v>622</v>
      </c>
      <c r="D1178" s="9" t="s">
        <v>653</v>
      </c>
      <c r="E1178" s="10" t="s">
        <v>4</v>
      </c>
      <c r="F1178" s="21" t="s">
        <v>3</v>
      </c>
      <c r="G1178" s="13">
        <v>2244514</v>
      </c>
      <c r="H1178" s="16">
        <v>1</v>
      </c>
      <c r="I1178" s="20" t="s">
        <v>611</v>
      </c>
      <c r="J1178" s="10">
        <v>38.880000000000003</v>
      </c>
      <c r="K1178" s="9" t="s">
        <v>652</v>
      </c>
    </row>
    <row r="1179" spans="1:11" x14ac:dyDescent="0.25">
      <c r="A1179" s="9">
        <v>1178</v>
      </c>
      <c r="B1179" s="15" t="s">
        <v>651</v>
      </c>
      <c r="C1179" s="14" t="s">
        <v>622</v>
      </c>
      <c r="D1179" s="9" t="s">
        <v>9</v>
      </c>
      <c r="E1179" s="10" t="s">
        <v>4</v>
      </c>
      <c r="F1179" s="21" t="s">
        <v>3</v>
      </c>
      <c r="G1179" s="13">
        <v>1999618</v>
      </c>
      <c r="H1179" s="16">
        <v>1</v>
      </c>
      <c r="I1179" s="20" t="s">
        <v>611</v>
      </c>
      <c r="J1179" s="10">
        <v>38.869999999999997</v>
      </c>
      <c r="K1179" s="9" t="s">
        <v>650</v>
      </c>
    </row>
    <row r="1180" spans="1:11" x14ac:dyDescent="0.25">
      <c r="A1180" s="9">
        <v>1179</v>
      </c>
      <c r="B1180" s="15" t="s">
        <v>649</v>
      </c>
      <c r="C1180" s="14" t="s">
        <v>622</v>
      </c>
      <c r="D1180" s="9" t="s">
        <v>9</v>
      </c>
      <c r="E1180" s="10" t="s">
        <v>4</v>
      </c>
      <c r="F1180" s="21" t="s">
        <v>3</v>
      </c>
      <c r="G1180" s="13">
        <v>2044771</v>
      </c>
      <c r="H1180" s="16">
        <v>1</v>
      </c>
      <c r="I1180" s="20" t="s">
        <v>611</v>
      </c>
      <c r="J1180" s="10">
        <v>38.76</v>
      </c>
      <c r="K1180" s="9" t="s">
        <v>648</v>
      </c>
    </row>
    <row r="1181" spans="1:11" x14ac:dyDescent="0.25">
      <c r="A1181" s="9">
        <v>1180</v>
      </c>
      <c r="B1181" s="15" t="s">
        <v>647</v>
      </c>
      <c r="C1181" s="14" t="s">
        <v>622</v>
      </c>
      <c r="D1181" s="9" t="s">
        <v>646</v>
      </c>
      <c r="E1181" s="10" t="s">
        <v>4</v>
      </c>
      <c r="F1181" s="21" t="s">
        <v>3</v>
      </c>
      <c r="G1181" s="13">
        <v>2093275</v>
      </c>
      <c r="H1181" s="16">
        <v>7</v>
      </c>
      <c r="I1181" s="20" t="s">
        <v>611</v>
      </c>
      <c r="J1181" s="10">
        <v>38.93</v>
      </c>
      <c r="K1181" s="9" t="s">
        <v>645</v>
      </c>
    </row>
    <row r="1182" spans="1:11" x14ac:dyDescent="0.25">
      <c r="A1182" s="9">
        <v>1181</v>
      </c>
      <c r="B1182" s="15" t="s">
        <v>644</v>
      </c>
      <c r="C1182" s="14" t="s">
        <v>622</v>
      </c>
      <c r="D1182" s="9" t="s">
        <v>9</v>
      </c>
      <c r="E1182" s="10" t="s">
        <v>4</v>
      </c>
      <c r="F1182" s="21" t="s">
        <v>3</v>
      </c>
      <c r="G1182" s="13">
        <v>1993967</v>
      </c>
      <c r="H1182" s="16">
        <v>1</v>
      </c>
      <c r="I1182" s="20" t="s">
        <v>611</v>
      </c>
      <c r="J1182" s="10">
        <v>38.9</v>
      </c>
      <c r="K1182" s="9" t="s">
        <v>643</v>
      </c>
    </row>
    <row r="1183" spans="1:11" x14ac:dyDescent="0.25">
      <c r="A1183" s="9">
        <v>1182</v>
      </c>
      <c r="B1183" s="15" t="s">
        <v>642</v>
      </c>
      <c r="C1183" s="14" t="s">
        <v>622</v>
      </c>
      <c r="D1183" s="9" t="s">
        <v>9</v>
      </c>
      <c r="E1183" s="10" t="s">
        <v>4</v>
      </c>
      <c r="F1183" s="21" t="s">
        <v>3</v>
      </c>
      <c r="G1183" s="13">
        <v>2039414</v>
      </c>
      <c r="H1183" s="16">
        <v>1</v>
      </c>
      <c r="I1183" s="20" t="s">
        <v>611</v>
      </c>
      <c r="J1183" s="10">
        <v>38.880000000000003</v>
      </c>
      <c r="K1183" s="9" t="s">
        <v>641</v>
      </c>
    </row>
    <row r="1184" spans="1:11" x14ac:dyDescent="0.25">
      <c r="A1184" s="9">
        <v>1183</v>
      </c>
      <c r="B1184" s="15" t="s">
        <v>640</v>
      </c>
      <c r="C1184" s="14" t="s">
        <v>622</v>
      </c>
      <c r="D1184" s="9" t="s">
        <v>639</v>
      </c>
      <c r="E1184" s="10" t="s">
        <v>4</v>
      </c>
      <c r="F1184" s="21" t="s">
        <v>3</v>
      </c>
      <c r="G1184" s="13">
        <v>2384717</v>
      </c>
      <c r="H1184" s="16">
        <v>2</v>
      </c>
      <c r="I1184" s="20" t="s">
        <v>611</v>
      </c>
      <c r="J1184" s="10">
        <v>38.81</v>
      </c>
      <c r="K1184" s="9" t="s">
        <v>638</v>
      </c>
    </row>
    <row r="1185" spans="1:11" x14ac:dyDescent="0.25">
      <c r="A1185" s="9">
        <v>1184</v>
      </c>
      <c r="B1185" s="15" t="s">
        <v>637</v>
      </c>
      <c r="C1185" s="14" t="s">
        <v>622</v>
      </c>
      <c r="D1185" s="9" t="s">
        <v>636</v>
      </c>
      <c r="E1185" s="10" t="s">
        <v>4</v>
      </c>
      <c r="F1185" s="21" t="s">
        <v>3</v>
      </c>
      <c r="G1185" s="13">
        <v>2316838</v>
      </c>
      <c r="H1185" s="16">
        <v>5</v>
      </c>
      <c r="I1185" s="20" t="s">
        <v>611</v>
      </c>
      <c r="J1185" s="10">
        <v>39.04</v>
      </c>
      <c r="K1185" s="9" t="s">
        <v>635</v>
      </c>
    </row>
    <row r="1186" spans="1:11" x14ac:dyDescent="0.25">
      <c r="A1186" s="9">
        <v>1185</v>
      </c>
      <c r="B1186" s="15" t="s">
        <v>634</v>
      </c>
      <c r="C1186" s="14" t="s">
        <v>622</v>
      </c>
      <c r="D1186" s="9" t="s">
        <v>633</v>
      </c>
      <c r="E1186" s="10" t="s">
        <v>4</v>
      </c>
      <c r="F1186" s="21" t="s">
        <v>3</v>
      </c>
      <c r="G1186" s="13">
        <v>2259968</v>
      </c>
      <c r="H1186" s="16">
        <v>1</v>
      </c>
      <c r="I1186" s="20" t="s">
        <v>611</v>
      </c>
      <c r="J1186" s="10">
        <v>38.86</v>
      </c>
      <c r="K1186" s="9" t="s">
        <v>632</v>
      </c>
    </row>
    <row r="1187" spans="1:11" x14ac:dyDescent="0.25">
      <c r="A1187" s="9">
        <v>1186</v>
      </c>
      <c r="B1187" s="15" t="s">
        <v>631</v>
      </c>
      <c r="C1187" s="14" t="s">
        <v>622</v>
      </c>
      <c r="D1187" s="9" t="s">
        <v>9</v>
      </c>
      <c r="E1187" s="10" t="s">
        <v>4</v>
      </c>
      <c r="F1187" s="21" t="s">
        <v>3</v>
      </c>
      <c r="G1187" s="13">
        <v>2145445</v>
      </c>
      <c r="H1187" s="16">
        <v>1</v>
      </c>
      <c r="I1187" s="20" t="s">
        <v>611</v>
      </c>
      <c r="J1187" s="10">
        <v>38.78</v>
      </c>
      <c r="K1187" s="9" t="s">
        <v>630</v>
      </c>
    </row>
    <row r="1188" spans="1:11" x14ac:dyDescent="0.25">
      <c r="A1188" s="9">
        <v>1187</v>
      </c>
      <c r="B1188" s="15" t="s">
        <v>629</v>
      </c>
      <c r="C1188" s="14" t="s">
        <v>622</v>
      </c>
      <c r="D1188" s="9" t="s">
        <v>628</v>
      </c>
      <c r="E1188" s="10" t="s">
        <v>4</v>
      </c>
      <c r="F1188" s="21" t="s">
        <v>3</v>
      </c>
      <c r="G1188" s="13">
        <v>2044184</v>
      </c>
      <c r="H1188" s="16">
        <v>1</v>
      </c>
      <c r="I1188" s="20" t="s">
        <v>611</v>
      </c>
      <c r="J1188" s="10">
        <v>39.31</v>
      </c>
      <c r="K1188" s="9" t="s">
        <v>627</v>
      </c>
    </row>
    <row r="1189" spans="1:11" x14ac:dyDescent="0.25">
      <c r="A1189" s="9">
        <v>1188</v>
      </c>
      <c r="B1189" s="15" t="s">
        <v>626</v>
      </c>
      <c r="C1189" s="14" t="s">
        <v>622</v>
      </c>
      <c r="D1189" s="9" t="s">
        <v>625</v>
      </c>
      <c r="E1189" s="10" t="s">
        <v>4</v>
      </c>
      <c r="F1189" s="21" t="s">
        <v>3</v>
      </c>
      <c r="G1189" s="13">
        <v>2151788</v>
      </c>
      <c r="H1189" s="16">
        <v>3</v>
      </c>
      <c r="I1189" s="20" t="s">
        <v>611</v>
      </c>
      <c r="J1189" s="10">
        <v>38.93</v>
      </c>
      <c r="K1189" s="9" t="s">
        <v>624</v>
      </c>
    </row>
    <row r="1190" spans="1:11" x14ac:dyDescent="0.25">
      <c r="A1190" s="9">
        <v>1189</v>
      </c>
      <c r="B1190" s="15" t="s">
        <v>623</v>
      </c>
      <c r="C1190" s="14" t="s">
        <v>622</v>
      </c>
      <c r="D1190" s="9" t="s">
        <v>621</v>
      </c>
      <c r="E1190" s="10" t="s">
        <v>4</v>
      </c>
      <c r="F1190" s="21" t="s">
        <v>3</v>
      </c>
      <c r="G1190" s="13">
        <v>2234097</v>
      </c>
      <c r="H1190" s="16">
        <v>1</v>
      </c>
      <c r="I1190" s="20" t="s">
        <v>611</v>
      </c>
      <c r="J1190" s="10">
        <v>38.659999999999997</v>
      </c>
      <c r="K1190" s="9" t="s">
        <v>620</v>
      </c>
    </row>
    <row r="1191" spans="1:11" x14ac:dyDescent="0.25">
      <c r="A1191" s="9">
        <v>1190</v>
      </c>
      <c r="B1191" s="15" t="s">
        <v>619</v>
      </c>
      <c r="C1191" s="14" t="s">
        <v>419</v>
      </c>
      <c r="D1191" s="9" t="s">
        <v>618</v>
      </c>
      <c r="E1191" s="10" t="s">
        <v>4</v>
      </c>
      <c r="F1191" s="21" t="s">
        <v>64</v>
      </c>
      <c r="G1191" s="13">
        <v>2108740</v>
      </c>
      <c r="H1191" s="5">
        <v>7</v>
      </c>
      <c r="I1191" s="22">
        <v>1099846</v>
      </c>
      <c r="J1191" s="10">
        <v>43.63</v>
      </c>
      <c r="K1191" s="9" t="s">
        <v>617</v>
      </c>
    </row>
    <row r="1192" spans="1:11" x14ac:dyDescent="0.25">
      <c r="A1192" s="9">
        <v>1191</v>
      </c>
      <c r="B1192" s="15" t="s">
        <v>616</v>
      </c>
      <c r="C1192" s="14" t="s">
        <v>419</v>
      </c>
      <c r="D1192" s="9" t="s">
        <v>615</v>
      </c>
      <c r="E1192" s="10" t="s">
        <v>4</v>
      </c>
      <c r="F1192" s="21" t="s">
        <v>328</v>
      </c>
      <c r="G1192" s="13">
        <v>2025875</v>
      </c>
      <c r="H1192" s="5">
        <v>121</v>
      </c>
      <c r="I1192" s="22">
        <v>50024</v>
      </c>
      <c r="J1192" s="10">
        <v>43.36</v>
      </c>
      <c r="K1192" s="9" t="s">
        <v>614</v>
      </c>
    </row>
    <row r="1193" spans="1:11" x14ac:dyDescent="0.25">
      <c r="A1193" s="9">
        <v>1192</v>
      </c>
      <c r="B1193" s="15" t="s">
        <v>613</v>
      </c>
      <c r="C1193" s="14" t="s">
        <v>419</v>
      </c>
      <c r="D1193" s="9" t="s">
        <v>612</v>
      </c>
      <c r="E1193" s="10" t="s">
        <v>4</v>
      </c>
      <c r="F1193" s="21" t="s">
        <v>3</v>
      </c>
      <c r="G1193" s="13">
        <v>2066652</v>
      </c>
      <c r="H1193" s="5">
        <v>1</v>
      </c>
      <c r="I1193" s="22" t="s">
        <v>611</v>
      </c>
      <c r="J1193" s="10">
        <v>43.47</v>
      </c>
      <c r="K1193" s="9" t="s">
        <v>610</v>
      </c>
    </row>
    <row r="1194" spans="1:11" x14ac:dyDescent="0.25">
      <c r="A1194" s="9">
        <v>1193</v>
      </c>
      <c r="B1194" s="15" t="s">
        <v>609</v>
      </c>
      <c r="C1194" s="14" t="s">
        <v>419</v>
      </c>
      <c r="D1194" s="9" t="s">
        <v>16</v>
      </c>
      <c r="E1194" s="10" t="s">
        <v>4</v>
      </c>
      <c r="F1194" s="21" t="s">
        <v>328</v>
      </c>
      <c r="G1194" s="13">
        <v>2128318</v>
      </c>
      <c r="H1194" s="5">
        <v>55</v>
      </c>
      <c r="I1194" s="22">
        <v>68471</v>
      </c>
      <c r="J1194" s="10">
        <v>43.74</v>
      </c>
      <c r="K1194" s="9" t="s">
        <v>608</v>
      </c>
    </row>
    <row r="1195" spans="1:11" x14ac:dyDescent="0.25">
      <c r="A1195" s="9">
        <v>1194</v>
      </c>
      <c r="B1195" s="15" t="s">
        <v>607</v>
      </c>
      <c r="C1195" s="14" t="s">
        <v>419</v>
      </c>
      <c r="D1195" s="9" t="s">
        <v>606</v>
      </c>
      <c r="E1195" s="10" t="s">
        <v>4</v>
      </c>
      <c r="F1195" s="21" t="s">
        <v>328</v>
      </c>
      <c r="G1195" s="13">
        <v>2044176</v>
      </c>
      <c r="H1195" s="5">
        <v>89</v>
      </c>
      <c r="I1195" s="22">
        <v>45955</v>
      </c>
      <c r="J1195" s="10">
        <v>43.35</v>
      </c>
      <c r="K1195" s="9" t="s">
        <v>605</v>
      </c>
    </row>
    <row r="1196" spans="1:11" x14ac:dyDescent="0.25">
      <c r="A1196" s="9">
        <v>1195</v>
      </c>
      <c r="B1196" s="15" t="s">
        <v>604</v>
      </c>
      <c r="C1196" s="14" t="s">
        <v>419</v>
      </c>
      <c r="D1196" s="9" t="s">
        <v>603</v>
      </c>
      <c r="E1196" s="10" t="s">
        <v>4</v>
      </c>
      <c r="F1196" s="21" t="s">
        <v>328</v>
      </c>
      <c r="G1196" s="13">
        <v>1943931</v>
      </c>
      <c r="H1196" s="5">
        <v>128</v>
      </c>
      <c r="I1196" s="22">
        <v>52492</v>
      </c>
      <c r="J1196" s="10">
        <v>43.08</v>
      </c>
      <c r="K1196" s="9" t="s">
        <v>602</v>
      </c>
    </row>
    <row r="1197" spans="1:11" x14ac:dyDescent="0.25">
      <c r="A1197" s="9">
        <v>1196</v>
      </c>
      <c r="B1197" s="15" t="s">
        <v>601</v>
      </c>
      <c r="C1197" s="14" t="s">
        <v>419</v>
      </c>
      <c r="D1197" s="9" t="s">
        <v>600</v>
      </c>
      <c r="E1197" s="10" t="s">
        <v>4</v>
      </c>
      <c r="F1197" s="21" t="s">
        <v>328</v>
      </c>
      <c r="G1197" s="13">
        <v>2022310</v>
      </c>
      <c r="H1197" s="5">
        <v>83</v>
      </c>
      <c r="I1197" s="22">
        <v>54900</v>
      </c>
      <c r="J1197" s="10">
        <v>43.32</v>
      </c>
      <c r="K1197" s="9" t="s">
        <v>599</v>
      </c>
    </row>
    <row r="1198" spans="1:11" x14ac:dyDescent="0.25">
      <c r="A1198" s="9">
        <v>1197</v>
      </c>
      <c r="B1198" s="15" t="s">
        <v>598</v>
      </c>
      <c r="C1198" s="14" t="s">
        <v>419</v>
      </c>
      <c r="D1198" s="9" t="s">
        <v>19</v>
      </c>
      <c r="E1198" s="10" t="s">
        <v>4</v>
      </c>
      <c r="F1198" s="21" t="s">
        <v>328</v>
      </c>
      <c r="G1198" s="13">
        <v>2397517</v>
      </c>
      <c r="H1198" s="5">
        <v>611</v>
      </c>
      <c r="I1198" s="22">
        <v>44454</v>
      </c>
      <c r="J1198" s="10">
        <v>42.67</v>
      </c>
      <c r="K1198" s="9" t="s">
        <v>597</v>
      </c>
    </row>
    <row r="1199" spans="1:11" x14ac:dyDescent="0.25">
      <c r="A1199" s="9">
        <v>1198</v>
      </c>
      <c r="B1199" s="15" t="s">
        <v>596</v>
      </c>
      <c r="C1199" s="14" t="s">
        <v>419</v>
      </c>
      <c r="D1199" s="9" t="s">
        <v>19</v>
      </c>
      <c r="E1199" s="10" t="s">
        <v>595</v>
      </c>
      <c r="F1199" s="10" t="s">
        <v>64</v>
      </c>
      <c r="G1199" s="13">
        <v>2150047</v>
      </c>
      <c r="H1199" s="12">
        <v>121</v>
      </c>
      <c r="I1199" s="11">
        <v>44053</v>
      </c>
      <c r="J1199" s="10">
        <v>43.59</v>
      </c>
      <c r="K1199" s="9" t="s">
        <v>594</v>
      </c>
    </row>
    <row r="1200" spans="1:11" x14ac:dyDescent="0.25">
      <c r="A1200" s="9">
        <v>1199</v>
      </c>
      <c r="B1200" s="15" t="s">
        <v>593</v>
      </c>
      <c r="C1200" s="14" t="s">
        <v>419</v>
      </c>
      <c r="D1200" s="9" t="s">
        <v>19</v>
      </c>
      <c r="E1200" s="10" t="s">
        <v>434</v>
      </c>
      <c r="F1200" s="10" t="s">
        <v>64</v>
      </c>
      <c r="G1200" s="13">
        <v>2180196</v>
      </c>
      <c r="H1200" s="12">
        <v>97</v>
      </c>
      <c r="I1200" s="11">
        <v>54355</v>
      </c>
      <c r="J1200" s="10">
        <v>43.17</v>
      </c>
      <c r="K1200" s="9" t="s">
        <v>592</v>
      </c>
    </row>
    <row r="1201" spans="1:11" x14ac:dyDescent="0.25">
      <c r="A1201" s="9">
        <v>1200</v>
      </c>
      <c r="B1201" s="15" t="s">
        <v>591</v>
      </c>
      <c r="C1201" s="14" t="s">
        <v>419</v>
      </c>
      <c r="D1201" s="9" t="s">
        <v>19</v>
      </c>
      <c r="E1201" s="10" t="s">
        <v>434</v>
      </c>
      <c r="F1201" s="10" t="s">
        <v>64</v>
      </c>
      <c r="G1201" s="13">
        <v>2182951</v>
      </c>
      <c r="H1201" s="12">
        <v>42</v>
      </c>
      <c r="I1201" s="11">
        <v>126897</v>
      </c>
      <c r="J1201" s="10">
        <v>43.83</v>
      </c>
      <c r="K1201" s="9" t="s">
        <v>590</v>
      </c>
    </row>
    <row r="1202" spans="1:11" x14ac:dyDescent="0.25">
      <c r="A1202" s="9">
        <v>1201</v>
      </c>
      <c r="B1202" s="15" t="s">
        <v>589</v>
      </c>
      <c r="C1202" s="14" t="s">
        <v>419</v>
      </c>
      <c r="D1202" s="9" t="s">
        <v>19</v>
      </c>
      <c r="E1202" s="10" t="s">
        <v>434</v>
      </c>
      <c r="F1202" s="10" t="s">
        <v>64</v>
      </c>
      <c r="G1202" s="13">
        <v>2204907</v>
      </c>
      <c r="H1202" s="12">
        <v>51</v>
      </c>
      <c r="I1202" s="11">
        <v>132804</v>
      </c>
      <c r="J1202" s="10">
        <v>43.62</v>
      </c>
      <c r="K1202" s="9" t="s">
        <v>588</v>
      </c>
    </row>
    <row r="1203" spans="1:11" x14ac:dyDescent="0.25">
      <c r="A1203" s="9">
        <v>1202</v>
      </c>
      <c r="B1203" s="15" t="s">
        <v>587</v>
      </c>
      <c r="C1203" s="14" t="s">
        <v>419</v>
      </c>
      <c r="D1203" s="9" t="s">
        <v>19</v>
      </c>
      <c r="E1203" s="10" t="s">
        <v>434</v>
      </c>
      <c r="F1203" s="10" t="s">
        <v>64</v>
      </c>
      <c r="G1203" s="13">
        <v>2122750</v>
      </c>
      <c r="H1203" s="12">
        <v>51</v>
      </c>
      <c r="I1203" s="11">
        <v>115933</v>
      </c>
      <c r="J1203" s="10">
        <v>43.63</v>
      </c>
      <c r="K1203" s="9" t="s">
        <v>586</v>
      </c>
    </row>
    <row r="1204" spans="1:11" x14ac:dyDescent="0.25">
      <c r="A1204" s="9">
        <v>1203</v>
      </c>
      <c r="B1204" s="15" t="s">
        <v>585</v>
      </c>
      <c r="C1204" s="14" t="s">
        <v>419</v>
      </c>
      <c r="D1204" s="9" t="s">
        <v>19</v>
      </c>
      <c r="E1204" s="10" t="s">
        <v>434</v>
      </c>
      <c r="F1204" s="10" t="s">
        <v>64</v>
      </c>
      <c r="G1204" s="13">
        <v>2144341</v>
      </c>
      <c r="H1204" s="12">
        <v>82</v>
      </c>
      <c r="I1204" s="11">
        <v>59263</v>
      </c>
      <c r="J1204" s="10">
        <v>43.74</v>
      </c>
      <c r="K1204" s="9" t="s">
        <v>584</v>
      </c>
    </row>
    <row r="1205" spans="1:11" x14ac:dyDescent="0.25">
      <c r="A1205" s="9">
        <v>1204</v>
      </c>
      <c r="B1205" s="15" t="s">
        <v>583</v>
      </c>
      <c r="C1205" s="14" t="s">
        <v>419</v>
      </c>
      <c r="D1205" s="9" t="s">
        <v>19</v>
      </c>
      <c r="E1205" s="10" t="s">
        <v>434</v>
      </c>
      <c r="F1205" s="10" t="s">
        <v>64</v>
      </c>
      <c r="G1205" s="13">
        <v>2168729</v>
      </c>
      <c r="H1205" s="12">
        <v>45</v>
      </c>
      <c r="I1205" s="11">
        <v>106438</v>
      </c>
      <c r="J1205" s="10">
        <v>43.87</v>
      </c>
      <c r="K1205" s="9" t="s">
        <v>582</v>
      </c>
    </row>
    <row r="1206" spans="1:11" x14ac:dyDescent="0.25">
      <c r="A1206" s="9">
        <v>1205</v>
      </c>
      <c r="B1206" s="15" t="s">
        <v>581</v>
      </c>
      <c r="C1206" s="14" t="s">
        <v>419</v>
      </c>
      <c r="D1206" s="9" t="s">
        <v>19</v>
      </c>
      <c r="E1206" s="10" t="s">
        <v>434</v>
      </c>
      <c r="F1206" s="10" t="s">
        <v>64</v>
      </c>
      <c r="G1206" s="13">
        <v>2159830</v>
      </c>
      <c r="H1206" s="12">
        <v>45</v>
      </c>
      <c r="I1206" s="11">
        <v>128256</v>
      </c>
      <c r="J1206" s="10">
        <v>43.75</v>
      </c>
      <c r="K1206" s="9" t="s">
        <v>580</v>
      </c>
    </row>
    <row r="1207" spans="1:11" x14ac:dyDescent="0.25">
      <c r="A1207" s="9">
        <v>1206</v>
      </c>
      <c r="B1207" s="15" t="s">
        <v>579</v>
      </c>
      <c r="C1207" s="14" t="s">
        <v>419</v>
      </c>
      <c r="D1207" s="9" t="s">
        <v>19</v>
      </c>
      <c r="E1207" s="10" t="s">
        <v>434</v>
      </c>
      <c r="F1207" s="10" t="s">
        <v>64</v>
      </c>
      <c r="G1207" s="13">
        <v>2350010</v>
      </c>
      <c r="H1207" s="12">
        <v>76</v>
      </c>
      <c r="I1207" s="11">
        <v>72582</v>
      </c>
      <c r="J1207" s="10">
        <v>43.36</v>
      </c>
      <c r="K1207" s="9" t="s">
        <v>578</v>
      </c>
    </row>
    <row r="1208" spans="1:11" x14ac:dyDescent="0.25">
      <c r="A1208" s="9">
        <v>1207</v>
      </c>
      <c r="B1208" s="15" t="s">
        <v>577</v>
      </c>
      <c r="C1208" s="14" t="s">
        <v>419</v>
      </c>
      <c r="D1208" s="9" t="s">
        <v>19</v>
      </c>
      <c r="E1208" s="10" t="s">
        <v>434</v>
      </c>
      <c r="F1208" s="10" t="s">
        <v>64</v>
      </c>
      <c r="G1208" s="13">
        <v>2149130</v>
      </c>
      <c r="H1208" s="12">
        <v>96</v>
      </c>
      <c r="I1208" s="11">
        <v>46739</v>
      </c>
      <c r="J1208" s="10">
        <v>43.62</v>
      </c>
      <c r="K1208" s="9" t="s">
        <v>576</v>
      </c>
    </row>
    <row r="1209" spans="1:11" x14ac:dyDescent="0.25">
      <c r="A1209" s="9">
        <v>1208</v>
      </c>
      <c r="B1209" s="15" t="s">
        <v>575</v>
      </c>
      <c r="C1209" s="14" t="s">
        <v>419</v>
      </c>
      <c r="D1209" s="9" t="s">
        <v>19</v>
      </c>
      <c r="E1209" s="10" t="s">
        <v>434</v>
      </c>
      <c r="F1209" s="10" t="s">
        <v>64</v>
      </c>
      <c r="G1209" s="13">
        <v>2174107</v>
      </c>
      <c r="H1209" s="12">
        <v>75</v>
      </c>
      <c r="I1209" s="11">
        <v>68862</v>
      </c>
      <c r="J1209" s="10">
        <v>43.83</v>
      </c>
      <c r="K1209" s="9" t="s">
        <v>574</v>
      </c>
    </row>
    <row r="1210" spans="1:11" x14ac:dyDescent="0.25">
      <c r="A1210" s="9">
        <v>1209</v>
      </c>
      <c r="B1210" s="15" t="s">
        <v>573</v>
      </c>
      <c r="C1210" s="14" t="s">
        <v>419</v>
      </c>
      <c r="D1210" s="9" t="s">
        <v>19</v>
      </c>
      <c r="E1210" s="10" t="s">
        <v>434</v>
      </c>
      <c r="F1210" s="10" t="s">
        <v>64</v>
      </c>
      <c r="G1210" s="13">
        <v>2116065</v>
      </c>
      <c r="H1210" s="12">
        <v>103</v>
      </c>
      <c r="I1210" s="11">
        <v>44440</v>
      </c>
      <c r="J1210" s="10">
        <v>43.73</v>
      </c>
      <c r="K1210" s="9" t="s">
        <v>572</v>
      </c>
    </row>
    <row r="1211" spans="1:11" x14ac:dyDescent="0.25">
      <c r="A1211" s="9">
        <v>1210</v>
      </c>
      <c r="B1211" s="15" t="s">
        <v>571</v>
      </c>
      <c r="C1211" s="14" t="s">
        <v>419</v>
      </c>
      <c r="D1211" s="9" t="s">
        <v>19</v>
      </c>
      <c r="E1211" s="10" t="s">
        <v>434</v>
      </c>
      <c r="F1211" s="10" t="s">
        <v>64</v>
      </c>
      <c r="G1211" s="13">
        <v>2153475</v>
      </c>
      <c r="H1211" s="12">
        <v>95</v>
      </c>
      <c r="I1211" s="11">
        <v>48429</v>
      </c>
      <c r="J1211" s="10">
        <v>43.61</v>
      </c>
      <c r="K1211" s="9" t="s">
        <v>570</v>
      </c>
    </row>
    <row r="1212" spans="1:11" x14ac:dyDescent="0.25">
      <c r="A1212" s="9">
        <v>1211</v>
      </c>
      <c r="B1212" s="15" t="s">
        <v>569</v>
      </c>
      <c r="C1212" s="14" t="s">
        <v>419</v>
      </c>
      <c r="D1212" s="9" t="s">
        <v>19</v>
      </c>
      <c r="E1212" s="10" t="s">
        <v>434</v>
      </c>
      <c r="F1212" s="10" t="s">
        <v>64</v>
      </c>
      <c r="G1212" s="13">
        <v>2086246</v>
      </c>
      <c r="H1212" s="12">
        <v>110</v>
      </c>
      <c r="I1212" s="11">
        <v>43251</v>
      </c>
      <c r="J1212" s="10">
        <v>43.63</v>
      </c>
      <c r="K1212" s="9" t="s">
        <v>568</v>
      </c>
    </row>
    <row r="1213" spans="1:11" x14ac:dyDescent="0.25">
      <c r="A1213" s="9">
        <v>1212</v>
      </c>
      <c r="B1213" s="15" t="s">
        <v>567</v>
      </c>
      <c r="C1213" s="14" t="s">
        <v>419</v>
      </c>
      <c r="D1213" s="9" t="s">
        <v>19</v>
      </c>
      <c r="E1213" s="10" t="s">
        <v>434</v>
      </c>
      <c r="F1213" s="10" t="s">
        <v>64</v>
      </c>
      <c r="G1213" s="13">
        <v>2081496</v>
      </c>
      <c r="H1213" s="12">
        <v>81</v>
      </c>
      <c r="I1213" s="11">
        <v>50203</v>
      </c>
      <c r="J1213" s="10">
        <v>43.63</v>
      </c>
      <c r="K1213" s="9" t="s">
        <v>566</v>
      </c>
    </row>
    <row r="1214" spans="1:11" x14ac:dyDescent="0.25">
      <c r="A1214" s="9">
        <v>1213</v>
      </c>
      <c r="B1214" s="15" t="s">
        <v>565</v>
      </c>
      <c r="C1214" s="14" t="s">
        <v>419</v>
      </c>
      <c r="D1214" s="9" t="s">
        <v>19</v>
      </c>
      <c r="E1214" s="10" t="s">
        <v>434</v>
      </c>
      <c r="F1214" s="10" t="s">
        <v>64</v>
      </c>
      <c r="G1214" s="13">
        <v>2077160</v>
      </c>
      <c r="H1214" s="12">
        <v>82</v>
      </c>
      <c r="I1214" s="11">
        <v>52248</v>
      </c>
      <c r="J1214" s="10">
        <v>43.62</v>
      </c>
      <c r="K1214" s="9" t="s">
        <v>564</v>
      </c>
    </row>
    <row r="1215" spans="1:11" x14ac:dyDescent="0.25">
      <c r="A1215" s="9">
        <v>1214</v>
      </c>
      <c r="B1215" s="15" t="s">
        <v>563</v>
      </c>
      <c r="C1215" s="14" t="s">
        <v>419</v>
      </c>
      <c r="D1215" s="9" t="s">
        <v>19</v>
      </c>
      <c r="E1215" s="10" t="s">
        <v>434</v>
      </c>
      <c r="F1215" s="10" t="s">
        <v>64</v>
      </c>
      <c r="G1215" s="13">
        <v>2095300</v>
      </c>
      <c r="H1215" s="12">
        <v>116</v>
      </c>
      <c r="I1215" s="11">
        <v>53062</v>
      </c>
      <c r="J1215" s="10">
        <v>43.78</v>
      </c>
      <c r="K1215" s="9" t="s">
        <v>562</v>
      </c>
    </row>
    <row r="1216" spans="1:11" x14ac:dyDescent="0.25">
      <c r="A1216" s="9">
        <v>1215</v>
      </c>
      <c r="B1216" s="15" t="s">
        <v>561</v>
      </c>
      <c r="C1216" s="14" t="s">
        <v>419</v>
      </c>
      <c r="D1216" s="9" t="s">
        <v>19</v>
      </c>
      <c r="E1216" s="10" t="s">
        <v>434</v>
      </c>
      <c r="F1216" s="10" t="s">
        <v>64</v>
      </c>
      <c r="G1216" s="13">
        <v>2135840</v>
      </c>
      <c r="H1216" s="12">
        <v>39</v>
      </c>
      <c r="I1216" s="11">
        <v>149018</v>
      </c>
      <c r="J1216" s="10">
        <v>43.58</v>
      </c>
      <c r="K1216" s="9" t="s">
        <v>560</v>
      </c>
    </row>
    <row r="1217" spans="1:11" x14ac:dyDescent="0.25">
      <c r="A1217" s="9">
        <v>1216</v>
      </c>
      <c r="B1217" s="15" t="s">
        <v>559</v>
      </c>
      <c r="C1217" s="14" t="s">
        <v>419</v>
      </c>
      <c r="D1217" s="9" t="s">
        <v>19</v>
      </c>
      <c r="E1217" s="10" t="s">
        <v>434</v>
      </c>
      <c r="F1217" s="10" t="s">
        <v>64</v>
      </c>
      <c r="G1217" s="13">
        <v>2086785</v>
      </c>
      <c r="H1217" s="12">
        <v>74</v>
      </c>
      <c r="I1217" s="11">
        <v>89382</v>
      </c>
      <c r="J1217" s="10">
        <v>43.94</v>
      </c>
      <c r="K1217" s="9" t="s">
        <v>558</v>
      </c>
    </row>
    <row r="1218" spans="1:11" x14ac:dyDescent="0.25">
      <c r="A1218" s="9">
        <v>1217</v>
      </c>
      <c r="B1218" s="15" t="s">
        <v>557</v>
      </c>
      <c r="C1218" s="14" t="s">
        <v>419</v>
      </c>
      <c r="D1218" s="9" t="s">
        <v>19</v>
      </c>
      <c r="E1218" s="10" t="s">
        <v>434</v>
      </c>
      <c r="F1218" s="10" t="s">
        <v>64</v>
      </c>
      <c r="G1218" s="13">
        <v>2174943</v>
      </c>
      <c r="H1218" s="12">
        <v>96</v>
      </c>
      <c r="I1218" s="11">
        <v>49927</v>
      </c>
      <c r="J1218" s="10">
        <v>43.72</v>
      </c>
      <c r="K1218" s="9" t="s">
        <v>556</v>
      </c>
    </row>
    <row r="1219" spans="1:11" x14ac:dyDescent="0.25">
      <c r="A1219" s="9">
        <v>1218</v>
      </c>
      <c r="B1219" s="15" t="s">
        <v>555</v>
      </c>
      <c r="C1219" s="14" t="s">
        <v>419</v>
      </c>
      <c r="D1219" s="9" t="s">
        <v>19</v>
      </c>
      <c r="E1219" s="10" t="s">
        <v>434</v>
      </c>
      <c r="F1219" s="10" t="s">
        <v>64</v>
      </c>
      <c r="G1219" s="13">
        <v>2143457</v>
      </c>
      <c r="H1219" s="12">
        <v>118</v>
      </c>
      <c r="I1219" s="11">
        <v>41406</v>
      </c>
      <c r="J1219" s="10">
        <v>43.38</v>
      </c>
      <c r="K1219" s="9" t="s">
        <v>554</v>
      </c>
    </row>
    <row r="1220" spans="1:11" x14ac:dyDescent="0.25">
      <c r="A1220" s="9">
        <v>1219</v>
      </c>
      <c r="B1220" s="15" t="s">
        <v>553</v>
      </c>
      <c r="C1220" s="14" t="s">
        <v>419</v>
      </c>
      <c r="D1220" s="9" t="s">
        <v>19</v>
      </c>
      <c r="E1220" s="10" t="s">
        <v>434</v>
      </c>
      <c r="F1220" s="10" t="s">
        <v>64</v>
      </c>
      <c r="G1220" s="13">
        <v>2120184</v>
      </c>
      <c r="H1220" s="12">
        <v>92</v>
      </c>
      <c r="I1220" s="11">
        <v>56603</v>
      </c>
      <c r="J1220" s="10">
        <v>43.68</v>
      </c>
      <c r="K1220" s="9" t="s">
        <v>552</v>
      </c>
    </row>
    <row r="1221" spans="1:11" x14ac:dyDescent="0.25">
      <c r="A1221" s="9">
        <v>1220</v>
      </c>
      <c r="B1221" s="15" t="s">
        <v>551</v>
      </c>
      <c r="C1221" s="14" t="s">
        <v>419</v>
      </c>
      <c r="D1221" s="9" t="s">
        <v>19</v>
      </c>
      <c r="E1221" s="10" t="s">
        <v>434</v>
      </c>
      <c r="F1221" s="10" t="s">
        <v>64</v>
      </c>
      <c r="G1221" s="13">
        <v>2096526</v>
      </c>
      <c r="H1221" s="12">
        <v>97</v>
      </c>
      <c r="I1221" s="11">
        <v>56473</v>
      </c>
      <c r="J1221" s="10">
        <v>43.61</v>
      </c>
      <c r="K1221" s="9" t="s">
        <v>550</v>
      </c>
    </row>
    <row r="1222" spans="1:11" x14ac:dyDescent="0.25">
      <c r="A1222" s="9">
        <v>1221</v>
      </c>
      <c r="B1222" s="15" t="s">
        <v>549</v>
      </c>
      <c r="C1222" s="14" t="s">
        <v>419</v>
      </c>
      <c r="D1222" s="9" t="s">
        <v>19</v>
      </c>
      <c r="E1222" s="10" t="s">
        <v>434</v>
      </c>
      <c r="F1222" s="10" t="s">
        <v>64</v>
      </c>
      <c r="G1222" s="13">
        <v>2255015</v>
      </c>
      <c r="H1222" s="12">
        <v>44</v>
      </c>
      <c r="I1222" s="11">
        <v>127977</v>
      </c>
      <c r="J1222" s="10">
        <v>43.68</v>
      </c>
      <c r="K1222" s="9" t="s">
        <v>548</v>
      </c>
    </row>
    <row r="1223" spans="1:11" x14ac:dyDescent="0.25">
      <c r="A1223" s="9">
        <v>1222</v>
      </c>
      <c r="B1223" s="15" t="s">
        <v>547</v>
      </c>
      <c r="C1223" s="14" t="s">
        <v>419</v>
      </c>
      <c r="D1223" s="9" t="s">
        <v>19</v>
      </c>
      <c r="E1223" s="10" t="s">
        <v>434</v>
      </c>
      <c r="F1223" s="10" t="s">
        <v>64</v>
      </c>
      <c r="G1223" s="13">
        <v>2250860</v>
      </c>
      <c r="H1223" s="12">
        <v>109</v>
      </c>
      <c r="I1223" s="11">
        <v>44634</v>
      </c>
      <c r="J1223" s="10">
        <v>43.54</v>
      </c>
      <c r="K1223" s="9" t="s">
        <v>546</v>
      </c>
    </row>
    <row r="1224" spans="1:11" x14ac:dyDescent="0.25">
      <c r="A1224" s="9">
        <v>1223</v>
      </c>
      <c r="B1224" s="15" t="s">
        <v>545</v>
      </c>
      <c r="C1224" s="14" t="s">
        <v>419</v>
      </c>
      <c r="D1224" s="9" t="s">
        <v>19</v>
      </c>
      <c r="E1224" s="10" t="s">
        <v>434</v>
      </c>
      <c r="F1224" s="10" t="s">
        <v>64</v>
      </c>
      <c r="G1224" s="13">
        <v>2167288</v>
      </c>
      <c r="H1224" s="12">
        <v>60</v>
      </c>
      <c r="I1224" s="11">
        <v>98899</v>
      </c>
      <c r="J1224" s="10">
        <v>43.72</v>
      </c>
      <c r="K1224" s="9" t="s">
        <v>544</v>
      </c>
    </row>
    <row r="1225" spans="1:11" x14ac:dyDescent="0.25">
      <c r="A1225" s="9">
        <v>1224</v>
      </c>
      <c r="B1225" s="15" t="s">
        <v>543</v>
      </c>
      <c r="C1225" s="14" t="s">
        <v>419</v>
      </c>
      <c r="D1225" s="9" t="s">
        <v>19</v>
      </c>
      <c r="E1225" s="10" t="s">
        <v>434</v>
      </c>
      <c r="F1225" s="10" t="s">
        <v>64</v>
      </c>
      <c r="G1225" s="13">
        <v>2209974</v>
      </c>
      <c r="H1225" s="12">
        <v>56</v>
      </c>
      <c r="I1225" s="11">
        <v>102277</v>
      </c>
      <c r="J1225" s="10">
        <v>43.45</v>
      </c>
      <c r="K1225" s="9" t="s">
        <v>542</v>
      </c>
    </row>
    <row r="1226" spans="1:11" x14ac:dyDescent="0.25">
      <c r="A1226" s="9">
        <v>1225</v>
      </c>
      <c r="B1226" s="15" t="s">
        <v>541</v>
      </c>
      <c r="C1226" s="14" t="s">
        <v>419</v>
      </c>
      <c r="D1226" s="9" t="s">
        <v>19</v>
      </c>
      <c r="E1226" s="10" t="s">
        <v>434</v>
      </c>
      <c r="F1226" s="10" t="s">
        <v>64</v>
      </c>
      <c r="G1226" s="13">
        <v>2168154</v>
      </c>
      <c r="H1226" s="12">
        <v>57</v>
      </c>
      <c r="I1226" s="11">
        <v>98853</v>
      </c>
      <c r="J1226" s="10">
        <v>43.73</v>
      </c>
      <c r="K1226" s="9" t="s">
        <v>540</v>
      </c>
    </row>
    <row r="1227" spans="1:11" x14ac:dyDescent="0.25">
      <c r="A1227" s="9">
        <v>1226</v>
      </c>
      <c r="B1227" s="15" t="s">
        <v>539</v>
      </c>
      <c r="C1227" s="14" t="s">
        <v>419</v>
      </c>
      <c r="D1227" s="9" t="s">
        <v>19</v>
      </c>
      <c r="E1227" s="10" t="s">
        <v>434</v>
      </c>
      <c r="F1227" s="10" t="s">
        <v>64</v>
      </c>
      <c r="G1227" s="13">
        <v>2234232</v>
      </c>
      <c r="H1227" s="12">
        <v>67</v>
      </c>
      <c r="I1227" s="11">
        <v>107694</v>
      </c>
      <c r="J1227" s="10">
        <v>43.93</v>
      </c>
      <c r="K1227" s="9" t="s">
        <v>538</v>
      </c>
    </row>
    <row r="1228" spans="1:11" x14ac:dyDescent="0.25">
      <c r="A1228" s="9">
        <v>1227</v>
      </c>
      <c r="B1228" s="15" t="s">
        <v>537</v>
      </c>
      <c r="C1228" s="14" t="s">
        <v>419</v>
      </c>
      <c r="D1228" s="9" t="s">
        <v>19</v>
      </c>
      <c r="E1228" s="10" t="s">
        <v>434</v>
      </c>
      <c r="F1228" s="10" t="s">
        <v>64</v>
      </c>
      <c r="G1228" s="13">
        <v>2214738</v>
      </c>
      <c r="H1228" s="12">
        <v>59</v>
      </c>
      <c r="I1228" s="11">
        <v>95617</v>
      </c>
      <c r="J1228" s="10">
        <v>43.67</v>
      </c>
      <c r="K1228" s="9" t="s">
        <v>536</v>
      </c>
    </row>
    <row r="1229" spans="1:11" x14ac:dyDescent="0.25">
      <c r="A1229" s="9">
        <v>1228</v>
      </c>
      <c r="B1229" s="15" t="s">
        <v>535</v>
      </c>
      <c r="C1229" s="14" t="s">
        <v>419</v>
      </c>
      <c r="D1229" s="9" t="s">
        <v>19</v>
      </c>
      <c r="E1229" s="10" t="s">
        <v>434</v>
      </c>
      <c r="F1229" s="10" t="s">
        <v>64</v>
      </c>
      <c r="G1229" s="13">
        <v>2219828</v>
      </c>
      <c r="H1229" s="12">
        <v>63</v>
      </c>
      <c r="I1229" s="11">
        <v>95633</v>
      </c>
      <c r="J1229" s="10">
        <v>43.68</v>
      </c>
      <c r="K1229" s="9" t="s">
        <v>534</v>
      </c>
    </row>
    <row r="1230" spans="1:11" x14ac:dyDescent="0.25">
      <c r="A1230" s="9">
        <v>1229</v>
      </c>
      <c r="B1230" s="15" t="s">
        <v>533</v>
      </c>
      <c r="C1230" s="14" t="s">
        <v>419</v>
      </c>
      <c r="D1230" s="9" t="s">
        <v>19</v>
      </c>
      <c r="E1230" s="10" t="s">
        <v>434</v>
      </c>
      <c r="F1230" s="10" t="s">
        <v>64</v>
      </c>
      <c r="G1230" s="13">
        <v>2137711</v>
      </c>
      <c r="H1230" s="12">
        <v>107</v>
      </c>
      <c r="I1230" s="11">
        <v>40997</v>
      </c>
      <c r="J1230" s="10">
        <v>43.57</v>
      </c>
      <c r="K1230" s="9" t="s">
        <v>532</v>
      </c>
    </row>
    <row r="1231" spans="1:11" x14ac:dyDescent="0.25">
      <c r="A1231" s="9">
        <v>1230</v>
      </c>
      <c r="B1231" s="15" t="s">
        <v>531</v>
      </c>
      <c r="C1231" s="14" t="s">
        <v>419</v>
      </c>
      <c r="D1231" s="9" t="s">
        <v>19</v>
      </c>
      <c r="E1231" s="10" t="s">
        <v>434</v>
      </c>
      <c r="F1231" s="10" t="s">
        <v>64</v>
      </c>
      <c r="G1231" s="13">
        <v>2221004</v>
      </c>
      <c r="H1231" s="12">
        <v>63</v>
      </c>
      <c r="I1231" s="11">
        <v>91247</v>
      </c>
      <c r="J1231" s="10">
        <v>43.69</v>
      </c>
      <c r="K1231" s="9" t="s">
        <v>530</v>
      </c>
    </row>
    <row r="1232" spans="1:11" x14ac:dyDescent="0.25">
      <c r="A1232" s="9">
        <v>1231</v>
      </c>
      <c r="B1232" s="15" t="s">
        <v>529</v>
      </c>
      <c r="C1232" s="14" t="s">
        <v>419</v>
      </c>
      <c r="D1232" s="9" t="s">
        <v>19</v>
      </c>
      <c r="E1232" s="10" t="s">
        <v>434</v>
      </c>
      <c r="F1232" s="10" t="s">
        <v>64</v>
      </c>
      <c r="G1232" s="13">
        <v>2096142</v>
      </c>
      <c r="H1232" s="12">
        <v>44</v>
      </c>
      <c r="I1232" s="11">
        <v>109351</v>
      </c>
      <c r="J1232" s="10">
        <v>43.78</v>
      </c>
      <c r="K1232" s="9" t="s">
        <v>528</v>
      </c>
    </row>
    <row r="1233" spans="1:11" x14ac:dyDescent="0.25">
      <c r="A1233" s="9">
        <v>1232</v>
      </c>
      <c r="B1233" s="15" t="s">
        <v>527</v>
      </c>
      <c r="C1233" s="14" t="s">
        <v>419</v>
      </c>
      <c r="D1233" s="9" t="s">
        <v>19</v>
      </c>
      <c r="E1233" s="10" t="s">
        <v>434</v>
      </c>
      <c r="F1233" s="10" t="s">
        <v>64</v>
      </c>
      <c r="G1233" s="13">
        <v>2126342</v>
      </c>
      <c r="H1233" s="12">
        <v>102</v>
      </c>
      <c r="I1233" s="11">
        <v>46995</v>
      </c>
      <c r="J1233" s="10">
        <v>43.6</v>
      </c>
      <c r="K1233" s="9" t="s">
        <v>526</v>
      </c>
    </row>
    <row r="1234" spans="1:11" x14ac:dyDescent="0.25">
      <c r="A1234" s="9">
        <v>1233</v>
      </c>
      <c r="B1234" s="15" t="s">
        <v>525</v>
      </c>
      <c r="C1234" s="14" t="s">
        <v>419</v>
      </c>
      <c r="D1234" s="9" t="s">
        <v>19</v>
      </c>
      <c r="E1234" s="10" t="s">
        <v>434</v>
      </c>
      <c r="F1234" s="10" t="s">
        <v>64</v>
      </c>
      <c r="G1234" s="13">
        <v>2263321</v>
      </c>
      <c r="H1234" s="12">
        <v>66</v>
      </c>
      <c r="I1234" s="11">
        <v>80480</v>
      </c>
      <c r="J1234" s="10">
        <v>43.71</v>
      </c>
      <c r="K1234" s="9" t="s">
        <v>524</v>
      </c>
    </row>
    <row r="1235" spans="1:11" x14ac:dyDescent="0.25">
      <c r="A1235" s="9">
        <v>1234</v>
      </c>
      <c r="B1235" s="15" t="s">
        <v>523</v>
      </c>
      <c r="C1235" s="14" t="s">
        <v>419</v>
      </c>
      <c r="D1235" s="9" t="s">
        <v>19</v>
      </c>
      <c r="E1235" s="10" t="s">
        <v>434</v>
      </c>
      <c r="F1235" s="10" t="s">
        <v>64</v>
      </c>
      <c r="G1235" s="13">
        <v>2205333</v>
      </c>
      <c r="H1235" s="12">
        <v>78</v>
      </c>
      <c r="I1235" s="11">
        <v>96978</v>
      </c>
      <c r="J1235" s="10">
        <v>43.75</v>
      </c>
      <c r="K1235" s="9" t="s">
        <v>522</v>
      </c>
    </row>
    <row r="1236" spans="1:11" x14ac:dyDescent="0.25">
      <c r="A1236" s="9">
        <v>1235</v>
      </c>
      <c r="B1236" s="15" t="s">
        <v>521</v>
      </c>
      <c r="C1236" s="14" t="s">
        <v>419</v>
      </c>
      <c r="D1236" s="9" t="s">
        <v>19</v>
      </c>
      <c r="E1236" s="10" t="s">
        <v>434</v>
      </c>
      <c r="F1236" s="10" t="s">
        <v>64</v>
      </c>
      <c r="G1236" s="13">
        <v>2143637</v>
      </c>
      <c r="H1236" s="12">
        <v>40</v>
      </c>
      <c r="I1236" s="11">
        <v>148565</v>
      </c>
      <c r="J1236" s="10">
        <v>43.68</v>
      </c>
      <c r="K1236" s="9" t="s">
        <v>520</v>
      </c>
    </row>
    <row r="1237" spans="1:11" x14ac:dyDescent="0.25">
      <c r="A1237" s="9">
        <v>1236</v>
      </c>
      <c r="B1237" s="15" t="s">
        <v>519</v>
      </c>
      <c r="C1237" s="14" t="s">
        <v>419</v>
      </c>
      <c r="D1237" s="9" t="s">
        <v>19</v>
      </c>
      <c r="E1237" s="10" t="s">
        <v>434</v>
      </c>
      <c r="F1237" s="10" t="s">
        <v>64</v>
      </c>
      <c r="G1237" s="13">
        <v>2245663</v>
      </c>
      <c r="H1237" s="12">
        <v>75</v>
      </c>
      <c r="I1237" s="11">
        <v>70766</v>
      </c>
      <c r="J1237" s="10">
        <v>43.65</v>
      </c>
      <c r="K1237" s="9" t="s">
        <v>518</v>
      </c>
    </row>
    <row r="1238" spans="1:11" x14ac:dyDescent="0.25">
      <c r="A1238" s="9">
        <v>1237</v>
      </c>
      <c r="B1238" s="15" t="s">
        <v>517</v>
      </c>
      <c r="C1238" s="14" t="s">
        <v>419</v>
      </c>
      <c r="D1238" s="9" t="s">
        <v>19</v>
      </c>
      <c r="E1238" s="10" t="s">
        <v>434</v>
      </c>
      <c r="F1238" s="10" t="s">
        <v>64</v>
      </c>
      <c r="G1238" s="13">
        <v>2130511</v>
      </c>
      <c r="H1238" s="12">
        <v>43</v>
      </c>
      <c r="I1238" s="11">
        <v>125994</v>
      </c>
      <c r="J1238" s="10">
        <v>43.81</v>
      </c>
      <c r="K1238" s="9" t="s">
        <v>516</v>
      </c>
    </row>
    <row r="1239" spans="1:11" x14ac:dyDescent="0.25">
      <c r="A1239" s="9">
        <v>1238</v>
      </c>
      <c r="B1239" s="15" t="s">
        <v>515</v>
      </c>
      <c r="C1239" s="14" t="s">
        <v>419</v>
      </c>
      <c r="D1239" s="9" t="s">
        <v>19</v>
      </c>
      <c r="E1239" s="10" t="s">
        <v>434</v>
      </c>
      <c r="F1239" s="10" t="s">
        <v>64</v>
      </c>
      <c r="G1239" s="13">
        <v>2177190</v>
      </c>
      <c r="H1239" s="12">
        <v>57</v>
      </c>
      <c r="I1239" s="11">
        <v>128906</v>
      </c>
      <c r="J1239" s="10">
        <v>43.72</v>
      </c>
      <c r="K1239" s="9" t="s">
        <v>514</v>
      </c>
    </row>
    <row r="1240" spans="1:11" x14ac:dyDescent="0.25">
      <c r="A1240" s="9">
        <v>1239</v>
      </c>
      <c r="B1240" s="15" t="s">
        <v>513</v>
      </c>
      <c r="C1240" s="14" t="s">
        <v>419</v>
      </c>
      <c r="D1240" s="9" t="s">
        <v>19</v>
      </c>
      <c r="E1240" s="10" t="s">
        <v>434</v>
      </c>
      <c r="F1240" s="10" t="s">
        <v>64</v>
      </c>
      <c r="G1240" s="13">
        <v>2206808</v>
      </c>
      <c r="H1240" s="12">
        <v>77</v>
      </c>
      <c r="I1240" s="11">
        <v>97162</v>
      </c>
      <c r="J1240" s="10">
        <v>43.77</v>
      </c>
      <c r="K1240" s="9" t="s">
        <v>512</v>
      </c>
    </row>
    <row r="1241" spans="1:11" x14ac:dyDescent="0.25">
      <c r="A1241" s="9">
        <v>1240</v>
      </c>
      <c r="B1241" s="15" t="s">
        <v>511</v>
      </c>
      <c r="C1241" s="14" t="s">
        <v>419</v>
      </c>
      <c r="D1241" s="9" t="s">
        <v>19</v>
      </c>
      <c r="E1241" s="10" t="s">
        <v>434</v>
      </c>
      <c r="F1241" s="10" t="s">
        <v>64</v>
      </c>
      <c r="G1241" s="13">
        <v>2189191</v>
      </c>
      <c r="H1241" s="12">
        <v>47</v>
      </c>
      <c r="I1241" s="11">
        <v>110214</v>
      </c>
      <c r="J1241" s="10">
        <v>43.78</v>
      </c>
      <c r="K1241" s="9" t="s">
        <v>510</v>
      </c>
    </row>
    <row r="1242" spans="1:11" x14ac:dyDescent="0.25">
      <c r="A1242" s="9">
        <v>1241</v>
      </c>
      <c r="B1242" s="15" t="s">
        <v>509</v>
      </c>
      <c r="C1242" s="14" t="s">
        <v>419</v>
      </c>
      <c r="D1242" s="9" t="s">
        <v>19</v>
      </c>
      <c r="E1242" s="10" t="s">
        <v>434</v>
      </c>
      <c r="F1242" s="10" t="s">
        <v>64</v>
      </c>
      <c r="G1242" s="13">
        <v>2154783</v>
      </c>
      <c r="H1242" s="12">
        <v>81</v>
      </c>
      <c r="I1242" s="11">
        <v>55335</v>
      </c>
      <c r="J1242" s="10">
        <v>43.73</v>
      </c>
      <c r="K1242" s="9" t="s">
        <v>508</v>
      </c>
    </row>
    <row r="1243" spans="1:11" x14ac:dyDescent="0.25">
      <c r="A1243" s="9">
        <v>1242</v>
      </c>
      <c r="B1243" s="15" t="s">
        <v>507</v>
      </c>
      <c r="C1243" s="14" t="s">
        <v>419</v>
      </c>
      <c r="D1243" s="9" t="s">
        <v>19</v>
      </c>
      <c r="E1243" s="10" t="s">
        <v>434</v>
      </c>
      <c r="F1243" s="10" t="s">
        <v>64</v>
      </c>
      <c r="G1243" s="13">
        <v>2293281</v>
      </c>
      <c r="H1243" s="12">
        <v>56</v>
      </c>
      <c r="I1243" s="11">
        <v>107439</v>
      </c>
      <c r="J1243" s="10">
        <v>43.66</v>
      </c>
      <c r="K1243" s="9" t="s">
        <v>506</v>
      </c>
    </row>
    <row r="1244" spans="1:11" x14ac:dyDescent="0.25">
      <c r="A1244" s="9">
        <v>1243</v>
      </c>
      <c r="B1244" s="15" t="s">
        <v>505</v>
      </c>
      <c r="C1244" s="14" t="s">
        <v>419</v>
      </c>
      <c r="D1244" s="9" t="s">
        <v>19</v>
      </c>
      <c r="E1244" s="10" t="s">
        <v>434</v>
      </c>
      <c r="F1244" s="10" t="s">
        <v>64</v>
      </c>
      <c r="G1244" s="13">
        <v>2203900</v>
      </c>
      <c r="H1244" s="12">
        <v>82</v>
      </c>
      <c r="I1244" s="11">
        <v>93836</v>
      </c>
      <c r="J1244" s="10">
        <v>43.76</v>
      </c>
      <c r="K1244" s="9" t="s">
        <v>504</v>
      </c>
    </row>
    <row r="1245" spans="1:11" x14ac:dyDescent="0.25">
      <c r="A1245" s="9">
        <v>1244</v>
      </c>
      <c r="B1245" s="15" t="s">
        <v>503</v>
      </c>
      <c r="C1245" s="14" t="s">
        <v>419</v>
      </c>
      <c r="D1245" s="9" t="s">
        <v>19</v>
      </c>
      <c r="E1245" s="10" t="s">
        <v>434</v>
      </c>
      <c r="F1245" s="10" t="s">
        <v>64</v>
      </c>
      <c r="G1245" s="13">
        <v>2141334</v>
      </c>
      <c r="H1245" s="12">
        <v>39</v>
      </c>
      <c r="I1245" s="11">
        <v>139619</v>
      </c>
      <c r="J1245" s="10">
        <v>43.67</v>
      </c>
      <c r="K1245" s="9" t="s">
        <v>502</v>
      </c>
    </row>
    <row r="1246" spans="1:11" x14ac:dyDescent="0.25">
      <c r="A1246" s="9">
        <v>1245</v>
      </c>
      <c r="B1246" s="15" t="s">
        <v>501</v>
      </c>
      <c r="C1246" s="14" t="s">
        <v>419</v>
      </c>
      <c r="D1246" s="9" t="s">
        <v>19</v>
      </c>
      <c r="E1246" s="10" t="s">
        <v>434</v>
      </c>
      <c r="F1246" s="10" t="s">
        <v>64</v>
      </c>
      <c r="G1246" s="13">
        <v>2260642</v>
      </c>
      <c r="H1246" s="12">
        <v>67</v>
      </c>
      <c r="I1246" s="11">
        <v>77402</v>
      </c>
      <c r="J1246" s="10">
        <v>43.71</v>
      </c>
      <c r="K1246" s="9" t="s">
        <v>500</v>
      </c>
    </row>
    <row r="1247" spans="1:11" x14ac:dyDescent="0.25">
      <c r="A1247" s="9">
        <v>1246</v>
      </c>
      <c r="B1247" s="15" t="s">
        <v>499</v>
      </c>
      <c r="C1247" s="14" t="s">
        <v>419</v>
      </c>
      <c r="D1247" s="9" t="s">
        <v>19</v>
      </c>
      <c r="E1247" s="10" t="s">
        <v>434</v>
      </c>
      <c r="F1247" s="10" t="s">
        <v>64</v>
      </c>
      <c r="G1247" s="13">
        <v>2259358</v>
      </c>
      <c r="H1247" s="12">
        <v>77</v>
      </c>
      <c r="I1247" s="11">
        <v>67731</v>
      </c>
      <c r="J1247" s="10">
        <v>43.7</v>
      </c>
      <c r="K1247" s="9" t="s">
        <v>498</v>
      </c>
    </row>
    <row r="1248" spans="1:11" x14ac:dyDescent="0.25">
      <c r="A1248" s="9">
        <v>1247</v>
      </c>
      <c r="B1248" s="15" t="s">
        <v>497</v>
      </c>
      <c r="C1248" s="14" t="s">
        <v>419</v>
      </c>
      <c r="D1248" s="9" t="s">
        <v>19</v>
      </c>
      <c r="E1248" s="10" t="s">
        <v>434</v>
      </c>
      <c r="F1248" s="10" t="s">
        <v>64</v>
      </c>
      <c r="G1248" s="13">
        <v>2147849</v>
      </c>
      <c r="H1248" s="12">
        <v>47</v>
      </c>
      <c r="I1248" s="11">
        <v>113926</v>
      </c>
      <c r="J1248" s="10">
        <v>43.79</v>
      </c>
      <c r="K1248" s="9" t="s">
        <v>496</v>
      </c>
    </row>
    <row r="1249" spans="1:11" x14ac:dyDescent="0.25">
      <c r="A1249" s="9">
        <v>1248</v>
      </c>
      <c r="B1249" s="15" t="s">
        <v>495</v>
      </c>
      <c r="C1249" s="14" t="s">
        <v>419</v>
      </c>
      <c r="D1249" s="9" t="s">
        <v>19</v>
      </c>
      <c r="E1249" s="10" t="s">
        <v>434</v>
      </c>
      <c r="F1249" s="10" t="s">
        <v>64</v>
      </c>
      <c r="G1249" s="13">
        <v>2153014</v>
      </c>
      <c r="H1249" s="12">
        <v>42</v>
      </c>
      <c r="I1249" s="11">
        <v>125875</v>
      </c>
      <c r="J1249" s="10">
        <v>43.8</v>
      </c>
      <c r="K1249" s="9" t="s">
        <v>494</v>
      </c>
    </row>
    <row r="1250" spans="1:11" x14ac:dyDescent="0.25">
      <c r="A1250" s="9">
        <v>1249</v>
      </c>
      <c r="B1250" s="15" t="s">
        <v>493</v>
      </c>
      <c r="C1250" s="14" t="s">
        <v>419</v>
      </c>
      <c r="D1250" s="9" t="s">
        <v>19</v>
      </c>
      <c r="E1250" s="10" t="s">
        <v>434</v>
      </c>
      <c r="F1250" s="10" t="s">
        <v>64</v>
      </c>
      <c r="G1250" s="13">
        <v>2310494</v>
      </c>
      <c r="H1250" s="12">
        <v>142</v>
      </c>
      <c r="I1250" s="11">
        <v>47300</v>
      </c>
      <c r="J1250" s="10">
        <v>43.44</v>
      </c>
      <c r="K1250" s="9" t="s">
        <v>492</v>
      </c>
    </row>
    <row r="1251" spans="1:11" x14ac:dyDescent="0.25">
      <c r="A1251" s="9">
        <v>1250</v>
      </c>
      <c r="B1251" s="15" t="s">
        <v>491</v>
      </c>
      <c r="C1251" s="14" t="s">
        <v>419</v>
      </c>
      <c r="D1251" s="9" t="s">
        <v>19</v>
      </c>
      <c r="E1251" s="10" t="s">
        <v>434</v>
      </c>
      <c r="F1251" s="10" t="s">
        <v>64</v>
      </c>
      <c r="G1251" s="13">
        <v>2053264</v>
      </c>
      <c r="H1251" s="12">
        <v>85</v>
      </c>
      <c r="I1251" s="11">
        <v>57204</v>
      </c>
      <c r="J1251" s="10">
        <v>43.75</v>
      </c>
      <c r="K1251" s="9" t="s">
        <v>490</v>
      </c>
    </row>
    <row r="1252" spans="1:11" x14ac:dyDescent="0.25">
      <c r="A1252" s="9">
        <v>1251</v>
      </c>
      <c r="B1252" s="15" t="s">
        <v>489</v>
      </c>
      <c r="C1252" s="14" t="s">
        <v>419</v>
      </c>
      <c r="D1252" s="9" t="s">
        <v>19</v>
      </c>
      <c r="E1252" s="10" t="s">
        <v>434</v>
      </c>
      <c r="F1252" s="10" t="s">
        <v>64</v>
      </c>
      <c r="G1252" s="13">
        <v>2258004</v>
      </c>
      <c r="H1252" s="12">
        <v>103</v>
      </c>
      <c r="I1252" s="11">
        <v>51619</v>
      </c>
      <c r="J1252" s="10">
        <v>43.55</v>
      </c>
      <c r="K1252" s="9" t="s">
        <v>488</v>
      </c>
    </row>
    <row r="1253" spans="1:11" x14ac:dyDescent="0.25">
      <c r="A1253" s="9">
        <v>1252</v>
      </c>
      <c r="B1253" s="15" t="s">
        <v>487</v>
      </c>
      <c r="C1253" s="14" t="s">
        <v>419</v>
      </c>
      <c r="D1253" s="9" t="s">
        <v>19</v>
      </c>
      <c r="E1253" s="10" t="s">
        <v>434</v>
      </c>
      <c r="F1253" s="10" t="s">
        <v>64</v>
      </c>
      <c r="G1253" s="13">
        <v>2195578</v>
      </c>
      <c r="H1253" s="12">
        <v>90</v>
      </c>
      <c r="I1253" s="11">
        <v>52218</v>
      </c>
      <c r="J1253" s="10">
        <v>43.6</v>
      </c>
      <c r="K1253" s="9" t="s">
        <v>486</v>
      </c>
    </row>
    <row r="1254" spans="1:11" x14ac:dyDescent="0.25">
      <c r="A1254" s="9">
        <v>1253</v>
      </c>
      <c r="B1254" s="15" t="s">
        <v>485</v>
      </c>
      <c r="C1254" s="14" t="s">
        <v>419</v>
      </c>
      <c r="D1254" s="9" t="s">
        <v>19</v>
      </c>
      <c r="E1254" s="10" t="s">
        <v>434</v>
      </c>
      <c r="F1254" s="10" t="s">
        <v>64</v>
      </c>
      <c r="G1254" s="13">
        <v>2205417</v>
      </c>
      <c r="H1254" s="12">
        <v>45</v>
      </c>
      <c r="I1254" s="11">
        <v>206080</v>
      </c>
      <c r="J1254" s="10">
        <v>43.86</v>
      </c>
      <c r="K1254" s="9" t="s">
        <v>484</v>
      </c>
    </row>
    <row r="1255" spans="1:11" x14ac:dyDescent="0.25">
      <c r="A1255" s="9">
        <v>1254</v>
      </c>
      <c r="B1255" s="15" t="s">
        <v>483</v>
      </c>
      <c r="C1255" s="14" t="s">
        <v>419</v>
      </c>
      <c r="D1255" s="9" t="s">
        <v>19</v>
      </c>
      <c r="E1255" s="10" t="s">
        <v>434</v>
      </c>
      <c r="F1255" s="10" t="s">
        <v>64</v>
      </c>
      <c r="G1255" s="13">
        <v>2204997</v>
      </c>
      <c r="H1255" s="12">
        <v>99</v>
      </c>
      <c r="I1255" s="11">
        <v>46457</v>
      </c>
      <c r="J1255" s="10">
        <v>43.61</v>
      </c>
      <c r="K1255" s="9" t="s">
        <v>482</v>
      </c>
    </row>
    <row r="1256" spans="1:11" x14ac:dyDescent="0.25">
      <c r="A1256" s="9">
        <v>1255</v>
      </c>
      <c r="B1256" s="15" t="s">
        <v>481</v>
      </c>
      <c r="C1256" s="14" t="s">
        <v>419</v>
      </c>
      <c r="D1256" s="9" t="s">
        <v>19</v>
      </c>
      <c r="E1256" s="10" t="s">
        <v>434</v>
      </c>
      <c r="F1256" s="10" t="s">
        <v>64</v>
      </c>
      <c r="G1256" s="13">
        <v>2352546</v>
      </c>
      <c r="H1256" s="12">
        <v>90</v>
      </c>
      <c r="I1256" s="11">
        <v>68058</v>
      </c>
      <c r="J1256" s="10">
        <v>43.47</v>
      </c>
      <c r="K1256" s="9" t="s">
        <v>480</v>
      </c>
    </row>
    <row r="1257" spans="1:11" x14ac:dyDescent="0.25">
      <c r="A1257" s="9">
        <v>1256</v>
      </c>
      <c r="B1257" s="15" t="s">
        <v>479</v>
      </c>
      <c r="C1257" s="14" t="s">
        <v>419</v>
      </c>
      <c r="D1257" s="9" t="s">
        <v>19</v>
      </c>
      <c r="E1257" s="10" t="s">
        <v>434</v>
      </c>
      <c r="F1257" s="10" t="s">
        <v>64</v>
      </c>
      <c r="G1257" s="13">
        <v>2099344</v>
      </c>
      <c r="H1257" s="12">
        <v>91</v>
      </c>
      <c r="I1257" s="11">
        <v>45022</v>
      </c>
      <c r="J1257" s="10">
        <v>43.79</v>
      </c>
      <c r="K1257" s="9" t="s">
        <v>478</v>
      </c>
    </row>
    <row r="1258" spans="1:11" x14ac:dyDescent="0.25">
      <c r="A1258" s="9">
        <v>1257</v>
      </c>
      <c r="B1258" s="15" t="s">
        <v>477</v>
      </c>
      <c r="C1258" s="14" t="s">
        <v>419</v>
      </c>
      <c r="D1258" s="9" t="s">
        <v>19</v>
      </c>
      <c r="E1258" s="10" t="s">
        <v>434</v>
      </c>
      <c r="F1258" s="10" t="s">
        <v>64</v>
      </c>
      <c r="G1258" s="13">
        <v>2167146</v>
      </c>
      <c r="H1258" s="12">
        <v>80</v>
      </c>
      <c r="I1258" s="11">
        <v>65205</v>
      </c>
      <c r="J1258" s="10">
        <v>43.58</v>
      </c>
      <c r="K1258" s="9" t="s">
        <v>476</v>
      </c>
    </row>
    <row r="1259" spans="1:11" x14ac:dyDescent="0.25">
      <c r="A1259" s="9">
        <v>1258</v>
      </c>
      <c r="B1259" s="15" t="s">
        <v>475</v>
      </c>
      <c r="C1259" s="14" t="s">
        <v>419</v>
      </c>
      <c r="D1259" s="9" t="s">
        <v>19</v>
      </c>
      <c r="E1259" s="10" t="s">
        <v>434</v>
      </c>
      <c r="F1259" s="10" t="s">
        <v>64</v>
      </c>
      <c r="G1259" s="13">
        <v>2098799</v>
      </c>
      <c r="H1259" s="12">
        <v>103</v>
      </c>
      <c r="I1259" s="11">
        <v>36970</v>
      </c>
      <c r="J1259" s="10">
        <v>43.58</v>
      </c>
      <c r="K1259" s="9" t="s">
        <v>474</v>
      </c>
    </row>
    <row r="1260" spans="1:11" ht="14.4" customHeight="1" x14ac:dyDescent="0.25">
      <c r="A1260" s="9">
        <v>1259</v>
      </c>
      <c r="B1260" s="15" t="s">
        <v>473</v>
      </c>
      <c r="C1260" s="14" t="s">
        <v>419</v>
      </c>
      <c r="D1260" s="9" t="s">
        <v>19</v>
      </c>
      <c r="E1260" s="10" t="s">
        <v>434</v>
      </c>
      <c r="F1260" s="10" t="s">
        <v>64</v>
      </c>
      <c r="G1260" s="13">
        <v>2239468</v>
      </c>
      <c r="H1260" s="12">
        <v>93</v>
      </c>
      <c r="I1260" s="11">
        <v>52251</v>
      </c>
      <c r="J1260" s="10">
        <v>43.61</v>
      </c>
      <c r="K1260" s="9" t="s">
        <v>472</v>
      </c>
    </row>
    <row r="1261" spans="1:11" x14ac:dyDescent="0.25">
      <c r="A1261" s="9">
        <v>1260</v>
      </c>
      <c r="B1261" s="15" t="s">
        <v>471</v>
      </c>
      <c r="C1261" s="14" t="s">
        <v>419</v>
      </c>
      <c r="D1261" s="9" t="s">
        <v>19</v>
      </c>
      <c r="E1261" s="10" t="s">
        <v>434</v>
      </c>
      <c r="F1261" s="10" t="s">
        <v>64</v>
      </c>
      <c r="G1261" s="13">
        <v>2154328</v>
      </c>
      <c r="H1261" s="12">
        <v>106</v>
      </c>
      <c r="I1261" s="11">
        <v>41199</v>
      </c>
      <c r="J1261" s="10">
        <v>43.68</v>
      </c>
      <c r="K1261" s="9" t="s">
        <v>470</v>
      </c>
    </row>
    <row r="1262" spans="1:11" x14ac:dyDescent="0.25">
      <c r="A1262" s="9">
        <v>1261</v>
      </c>
      <c r="B1262" s="15" t="s">
        <v>469</v>
      </c>
      <c r="C1262" s="14" t="s">
        <v>419</v>
      </c>
      <c r="D1262" s="9" t="s">
        <v>19</v>
      </c>
      <c r="E1262" s="10" t="s">
        <v>434</v>
      </c>
      <c r="F1262" s="10" t="s">
        <v>64</v>
      </c>
      <c r="G1262" s="13">
        <v>2114118</v>
      </c>
      <c r="H1262" s="12">
        <v>214</v>
      </c>
      <c r="I1262" s="11">
        <v>158709</v>
      </c>
      <c r="J1262" s="10">
        <v>43.88</v>
      </c>
      <c r="K1262" s="9" t="s">
        <v>468</v>
      </c>
    </row>
    <row r="1263" spans="1:11" x14ac:dyDescent="0.25">
      <c r="A1263" s="9">
        <v>1262</v>
      </c>
      <c r="B1263" s="15" t="s">
        <v>467</v>
      </c>
      <c r="C1263" s="14" t="s">
        <v>419</v>
      </c>
      <c r="D1263" s="9" t="s">
        <v>19</v>
      </c>
      <c r="E1263" s="10" t="s">
        <v>434</v>
      </c>
      <c r="F1263" s="10" t="s">
        <v>64</v>
      </c>
      <c r="G1263" s="13">
        <v>2131117</v>
      </c>
      <c r="H1263" s="12">
        <v>93</v>
      </c>
      <c r="I1263" s="11">
        <v>42056</v>
      </c>
      <c r="J1263" s="10">
        <v>43.74</v>
      </c>
      <c r="K1263" s="9" t="s">
        <v>466</v>
      </c>
    </row>
    <row r="1264" spans="1:11" x14ac:dyDescent="0.25">
      <c r="A1264" s="9">
        <v>1263</v>
      </c>
      <c r="B1264" s="15" t="s">
        <v>465</v>
      </c>
      <c r="C1264" s="14" t="s">
        <v>419</v>
      </c>
      <c r="D1264" s="9" t="s">
        <v>19</v>
      </c>
      <c r="E1264" s="10" t="s">
        <v>434</v>
      </c>
      <c r="F1264" s="10" t="s">
        <v>64</v>
      </c>
      <c r="G1264" s="13">
        <v>1937183</v>
      </c>
      <c r="H1264" s="12">
        <v>102</v>
      </c>
      <c r="I1264" s="11">
        <v>39546</v>
      </c>
      <c r="J1264" s="10">
        <v>43.33</v>
      </c>
      <c r="K1264" s="9" t="s">
        <v>464</v>
      </c>
    </row>
    <row r="1265" spans="1:11" x14ac:dyDescent="0.25">
      <c r="A1265" s="9">
        <v>1264</v>
      </c>
      <c r="B1265" s="15" t="s">
        <v>463</v>
      </c>
      <c r="C1265" s="14" t="s">
        <v>419</v>
      </c>
      <c r="D1265" s="9" t="s">
        <v>19</v>
      </c>
      <c r="E1265" s="10" t="s">
        <v>434</v>
      </c>
      <c r="F1265" s="10" t="s">
        <v>64</v>
      </c>
      <c r="G1265" s="13">
        <v>2030965</v>
      </c>
      <c r="H1265" s="12">
        <v>103</v>
      </c>
      <c r="I1265" s="11">
        <v>52507</v>
      </c>
      <c r="J1265" s="10">
        <v>43.35</v>
      </c>
      <c r="K1265" s="9" t="s">
        <v>462</v>
      </c>
    </row>
    <row r="1266" spans="1:11" x14ac:dyDescent="0.25">
      <c r="A1266" s="9">
        <v>1265</v>
      </c>
      <c r="B1266" s="15" t="s">
        <v>461</v>
      </c>
      <c r="C1266" s="14" t="s">
        <v>419</v>
      </c>
      <c r="D1266" s="9" t="s">
        <v>19</v>
      </c>
      <c r="E1266" s="10" t="s">
        <v>434</v>
      </c>
      <c r="F1266" s="10" t="s">
        <v>64</v>
      </c>
      <c r="G1266" s="13">
        <v>2040344</v>
      </c>
      <c r="H1266" s="12">
        <v>97</v>
      </c>
      <c r="I1266" s="11">
        <v>47871</v>
      </c>
      <c r="J1266" s="10">
        <v>43.28</v>
      </c>
      <c r="K1266" s="9" t="s">
        <v>460</v>
      </c>
    </row>
    <row r="1267" spans="1:11" x14ac:dyDescent="0.25">
      <c r="A1267" s="9">
        <v>1266</v>
      </c>
      <c r="B1267" s="15" t="s">
        <v>459</v>
      </c>
      <c r="C1267" s="14" t="s">
        <v>419</v>
      </c>
      <c r="D1267" s="9" t="s">
        <v>19</v>
      </c>
      <c r="E1267" s="10" t="s">
        <v>434</v>
      </c>
      <c r="F1267" s="10" t="s">
        <v>64</v>
      </c>
      <c r="G1267" s="13">
        <v>2008125</v>
      </c>
      <c r="H1267" s="12">
        <v>89</v>
      </c>
      <c r="I1267" s="11">
        <v>47145</v>
      </c>
      <c r="J1267" s="10">
        <v>43.33</v>
      </c>
      <c r="K1267" s="9" t="s">
        <v>458</v>
      </c>
    </row>
    <row r="1268" spans="1:11" x14ac:dyDescent="0.25">
      <c r="A1268" s="9">
        <v>1267</v>
      </c>
      <c r="B1268" s="15" t="s">
        <v>457</v>
      </c>
      <c r="C1268" s="14" t="s">
        <v>419</v>
      </c>
      <c r="D1268" s="9" t="s">
        <v>19</v>
      </c>
      <c r="E1268" s="10" t="s">
        <v>434</v>
      </c>
      <c r="F1268" s="10" t="s">
        <v>64</v>
      </c>
      <c r="G1268" s="13">
        <v>2126276</v>
      </c>
      <c r="H1268" s="12">
        <v>94</v>
      </c>
      <c r="I1268" s="11">
        <v>53241</v>
      </c>
      <c r="J1268" s="10">
        <v>43.69</v>
      </c>
      <c r="K1268" s="9" t="s">
        <v>456</v>
      </c>
    </row>
    <row r="1269" spans="1:11" x14ac:dyDescent="0.25">
      <c r="A1269" s="9">
        <v>1268</v>
      </c>
      <c r="B1269" s="15" t="s">
        <v>455</v>
      </c>
      <c r="C1269" s="14" t="s">
        <v>419</v>
      </c>
      <c r="D1269" s="9" t="s">
        <v>19</v>
      </c>
      <c r="E1269" s="10" t="s">
        <v>434</v>
      </c>
      <c r="F1269" s="10" t="s">
        <v>64</v>
      </c>
      <c r="G1269" s="13">
        <v>2116791</v>
      </c>
      <c r="H1269" s="12">
        <v>85</v>
      </c>
      <c r="I1269" s="11">
        <v>54239</v>
      </c>
      <c r="J1269" s="10">
        <v>43.68</v>
      </c>
      <c r="K1269" s="9" t="s">
        <v>454</v>
      </c>
    </row>
    <row r="1270" spans="1:11" x14ac:dyDescent="0.25">
      <c r="A1270" s="9">
        <v>1269</v>
      </c>
      <c r="B1270" s="15" t="s">
        <v>453</v>
      </c>
      <c r="C1270" s="14" t="s">
        <v>419</v>
      </c>
      <c r="D1270" s="9" t="s">
        <v>19</v>
      </c>
      <c r="E1270" s="10" t="s">
        <v>434</v>
      </c>
      <c r="F1270" s="10" t="s">
        <v>64</v>
      </c>
      <c r="G1270" s="13">
        <v>2118556</v>
      </c>
      <c r="H1270" s="12">
        <v>80</v>
      </c>
      <c r="I1270" s="11">
        <v>54226</v>
      </c>
      <c r="J1270" s="10">
        <v>43.68</v>
      </c>
      <c r="K1270" s="9" t="s">
        <v>452</v>
      </c>
    </row>
    <row r="1271" spans="1:11" x14ac:dyDescent="0.25">
      <c r="A1271" s="9">
        <v>1270</v>
      </c>
      <c r="B1271" s="15" t="s">
        <v>451</v>
      </c>
      <c r="C1271" s="14" t="s">
        <v>419</v>
      </c>
      <c r="D1271" s="9" t="s">
        <v>19</v>
      </c>
      <c r="E1271" s="10" t="s">
        <v>434</v>
      </c>
      <c r="F1271" s="10" t="s">
        <v>64</v>
      </c>
      <c r="G1271" s="13">
        <v>2187676</v>
      </c>
      <c r="H1271" s="12">
        <v>124</v>
      </c>
      <c r="I1271" s="11">
        <v>46386</v>
      </c>
      <c r="J1271" s="10">
        <v>43.7</v>
      </c>
      <c r="K1271" s="9" t="s">
        <v>450</v>
      </c>
    </row>
    <row r="1272" spans="1:11" x14ac:dyDescent="0.25">
      <c r="A1272" s="9">
        <v>1271</v>
      </c>
      <c r="B1272" s="15" t="s">
        <v>449</v>
      </c>
      <c r="C1272" s="14" t="s">
        <v>419</v>
      </c>
      <c r="D1272" s="9" t="s">
        <v>19</v>
      </c>
      <c r="E1272" s="10" t="s">
        <v>434</v>
      </c>
      <c r="F1272" s="10" t="s">
        <v>64</v>
      </c>
      <c r="G1272" s="13">
        <v>2187429</v>
      </c>
      <c r="H1272" s="12">
        <v>128</v>
      </c>
      <c r="I1272" s="11">
        <v>48026</v>
      </c>
      <c r="J1272" s="10">
        <v>43.71</v>
      </c>
      <c r="K1272" s="9" t="s">
        <v>448</v>
      </c>
    </row>
    <row r="1273" spans="1:11" x14ac:dyDescent="0.25">
      <c r="A1273" s="9">
        <v>1272</v>
      </c>
      <c r="B1273" s="15" t="s">
        <v>447</v>
      </c>
      <c r="C1273" s="14" t="s">
        <v>419</v>
      </c>
      <c r="D1273" s="9" t="s">
        <v>19</v>
      </c>
      <c r="E1273" s="10" t="s">
        <v>434</v>
      </c>
      <c r="F1273" s="10" t="s">
        <v>64</v>
      </c>
      <c r="G1273" s="13">
        <v>2130994</v>
      </c>
      <c r="H1273" s="12">
        <v>89</v>
      </c>
      <c r="I1273" s="11">
        <v>61588</v>
      </c>
      <c r="J1273" s="10">
        <v>43.69</v>
      </c>
      <c r="K1273" s="9" t="s">
        <v>446</v>
      </c>
    </row>
    <row r="1274" spans="1:11" x14ac:dyDescent="0.25">
      <c r="A1274" s="9">
        <v>1273</v>
      </c>
      <c r="B1274" s="15" t="s">
        <v>445</v>
      </c>
      <c r="C1274" s="14" t="s">
        <v>419</v>
      </c>
      <c r="D1274" s="9" t="s">
        <v>19</v>
      </c>
      <c r="E1274" s="10" t="s">
        <v>434</v>
      </c>
      <c r="F1274" s="10" t="s">
        <v>64</v>
      </c>
      <c r="G1274" s="13">
        <v>2104036</v>
      </c>
      <c r="H1274" s="12">
        <v>113</v>
      </c>
      <c r="I1274" s="11">
        <v>50962</v>
      </c>
      <c r="J1274" s="10">
        <v>43.83</v>
      </c>
      <c r="K1274" s="9" t="s">
        <v>444</v>
      </c>
    </row>
    <row r="1275" spans="1:11" x14ac:dyDescent="0.25">
      <c r="A1275" s="9">
        <v>1274</v>
      </c>
      <c r="B1275" s="15" t="s">
        <v>443</v>
      </c>
      <c r="C1275" s="14" t="s">
        <v>419</v>
      </c>
      <c r="D1275" s="9" t="s">
        <v>19</v>
      </c>
      <c r="E1275" s="10" t="s">
        <v>434</v>
      </c>
      <c r="F1275" s="10" t="s">
        <v>64</v>
      </c>
      <c r="G1275" s="13">
        <v>2210027</v>
      </c>
      <c r="H1275" s="12">
        <v>100</v>
      </c>
      <c r="I1275" s="11">
        <v>48368</v>
      </c>
      <c r="J1275" s="10">
        <v>43.5</v>
      </c>
      <c r="K1275" s="9" t="s">
        <v>442</v>
      </c>
    </row>
    <row r="1276" spans="1:11" x14ac:dyDescent="0.25">
      <c r="A1276" s="9">
        <v>1275</v>
      </c>
      <c r="B1276" s="15" t="s">
        <v>441</v>
      </c>
      <c r="C1276" s="14" t="s">
        <v>419</v>
      </c>
      <c r="D1276" s="9" t="s">
        <v>19</v>
      </c>
      <c r="E1276" s="10" t="s">
        <v>434</v>
      </c>
      <c r="F1276" s="10" t="s">
        <v>64</v>
      </c>
      <c r="G1276" s="13">
        <v>2369298</v>
      </c>
      <c r="H1276" s="12">
        <v>132</v>
      </c>
      <c r="I1276" s="11">
        <v>53457</v>
      </c>
      <c r="J1276" s="10">
        <v>43.39</v>
      </c>
      <c r="K1276" s="9" t="s">
        <v>440</v>
      </c>
    </row>
    <row r="1277" spans="1:11" x14ac:dyDescent="0.25">
      <c r="A1277" s="9">
        <v>1276</v>
      </c>
      <c r="B1277" s="15" t="s">
        <v>439</v>
      </c>
      <c r="C1277" s="14" t="s">
        <v>419</v>
      </c>
      <c r="D1277" s="9" t="s">
        <v>19</v>
      </c>
      <c r="E1277" s="10" t="s">
        <v>434</v>
      </c>
      <c r="F1277" s="10" t="s">
        <v>64</v>
      </c>
      <c r="G1277" s="13">
        <v>2133104</v>
      </c>
      <c r="H1277" s="12">
        <v>99</v>
      </c>
      <c r="I1277" s="11">
        <v>50573</v>
      </c>
      <c r="J1277" s="10">
        <v>43.63</v>
      </c>
      <c r="K1277" s="9" t="s">
        <v>438</v>
      </c>
    </row>
    <row r="1278" spans="1:11" x14ac:dyDescent="0.25">
      <c r="A1278" s="9">
        <v>1277</v>
      </c>
      <c r="B1278" s="15" t="s">
        <v>437</v>
      </c>
      <c r="C1278" s="14" t="s">
        <v>419</v>
      </c>
      <c r="D1278" s="9" t="s">
        <v>19</v>
      </c>
      <c r="E1278" s="10" t="s">
        <v>434</v>
      </c>
      <c r="F1278" s="10" t="s">
        <v>64</v>
      </c>
      <c r="G1278" s="13">
        <v>2187130</v>
      </c>
      <c r="H1278" s="12">
        <v>102</v>
      </c>
      <c r="I1278" s="11">
        <v>64127</v>
      </c>
      <c r="J1278" s="10">
        <v>43.7</v>
      </c>
      <c r="K1278" s="9" t="s">
        <v>436</v>
      </c>
    </row>
    <row r="1279" spans="1:11" x14ac:dyDescent="0.25">
      <c r="A1279" s="9">
        <v>1278</v>
      </c>
      <c r="B1279" s="15" t="s">
        <v>435</v>
      </c>
      <c r="C1279" s="14" t="s">
        <v>419</v>
      </c>
      <c r="D1279" s="9" t="s">
        <v>19</v>
      </c>
      <c r="E1279" s="10" t="s">
        <v>434</v>
      </c>
      <c r="F1279" s="10" t="s">
        <v>64</v>
      </c>
      <c r="G1279" s="13">
        <v>2145760</v>
      </c>
      <c r="H1279" s="12">
        <v>68</v>
      </c>
      <c r="I1279" s="11">
        <v>83309</v>
      </c>
      <c r="J1279" s="10">
        <v>43.68</v>
      </c>
      <c r="K1279" s="9" t="s">
        <v>433</v>
      </c>
    </row>
    <row r="1280" spans="1:11" x14ac:dyDescent="0.25">
      <c r="A1280" s="9">
        <v>1279</v>
      </c>
      <c r="B1280" s="15" t="s">
        <v>432</v>
      </c>
      <c r="C1280" s="14" t="s">
        <v>419</v>
      </c>
      <c r="D1280" s="9" t="s">
        <v>375</v>
      </c>
      <c r="E1280" s="10" t="s">
        <v>4</v>
      </c>
      <c r="F1280" s="21" t="s">
        <v>328</v>
      </c>
      <c r="G1280" s="13">
        <v>2056436</v>
      </c>
      <c r="H1280" s="16">
        <v>64</v>
      </c>
      <c r="I1280" s="20">
        <v>62818</v>
      </c>
      <c r="J1280" s="10">
        <v>43.38</v>
      </c>
      <c r="K1280" s="9" t="s">
        <v>431</v>
      </c>
    </row>
    <row r="1281" spans="1:11" x14ac:dyDescent="0.25">
      <c r="A1281" s="9">
        <v>1280</v>
      </c>
      <c r="B1281" s="15" t="s">
        <v>430</v>
      </c>
      <c r="C1281" s="14" t="s">
        <v>419</v>
      </c>
      <c r="D1281" s="9" t="s">
        <v>375</v>
      </c>
      <c r="E1281" s="10" t="s">
        <v>4</v>
      </c>
      <c r="F1281" s="21" t="s">
        <v>328</v>
      </c>
      <c r="G1281" s="13">
        <v>2020221</v>
      </c>
      <c r="H1281" s="16">
        <v>49</v>
      </c>
      <c r="I1281" s="20">
        <v>79625</v>
      </c>
      <c r="J1281" s="10">
        <v>43.41</v>
      </c>
      <c r="K1281" s="9" t="s">
        <v>429</v>
      </c>
    </row>
    <row r="1282" spans="1:11" x14ac:dyDescent="0.25">
      <c r="A1282" s="9">
        <v>1281</v>
      </c>
      <c r="B1282" s="15" t="s">
        <v>428</v>
      </c>
      <c r="C1282" s="14" t="s">
        <v>419</v>
      </c>
      <c r="D1282" s="9" t="s">
        <v>427</v>
      </c>
      <c r="E1282" s="10" t="s">
        <v>4</v>
      </c>
      <c r="F1282" s="21" t="s">
        <v>328</v>
      </c>
      <c r="G1282" s="13">
        <v>1907078</v>
      </c>
      <c r="H1282" s="16">
        <v>422</v>
      </c>
      <c r="I1282" s="20">
        <v>9153</v>
      </c>
      <c r="J1282" s="10">
        <v>43.72</v>
      </c>
      <c r="K1282" s="9" t="s">
        <v>426</v>
      </c>
    </row>
    <row r="1283" spans="1:11" x14ac:dyDescent="0.25">
      <c r="A1283" s="9">
        <v>1282</v>
      </c>
      <c r="B1283" s="15" t="s">
        <v>425</v>
      </c>
      <c r="C1283" s="14" t="s">
        <v>419</v>
      </c>
      <c r="D1283" s="9" t="s">
        <v>424</v>
      </c>
      <c r="E1283" s="10" t="s">
        <v>4</v>
      </c>
      <c r="F1283" s="21" t="s">
        <v>328</v>
      </c>
      <c r="G1283" s="13">
        <v>2172227</v>
      </c>
      <c r="H1283" s="16">
        <v>12</v>
      </c>
      <c r="I1283" s="20">
        <v>389608</v>
      </c>
      <c r="J1283" s="10">
        <v>43.74</v>
      </c>
      <c r="K1283" s="9" t="s">
        <v>423</v>
      </c>
    </row>
    <row r="1284" spans="1:11" x14ac:dyDescent="0.25">
      <c r="A1284" s="9">
        <v>1283</v>
      </c>
      <c r="B1284" s="15" t="s">
        <v>422</v>
      </c>
      <c r="C1284" s="14" t="s">
        <v>419</v>
      </c>
      <c r="D1284" s="9" t="s">
        <v>19</v>
      </c>
      <c r="E1284" s="10" t="s">
        <v>4</v>
      </c>
      <c r="F1284" s="21" t="s">
        <v>64</v>
      </c>
      <c r="G1284" s="13">
        <v>2171083</v>
      </c>
      <c r="H1284" s="16">
        <v>24</v>
      </c>
      <c r="I1284" s="20">
        <v>133440</v>
      </c>
      <c r="J1284" s="10">
        <v>43.83</v>
      </c>
      <c r="K1284" s="9" t="s">
        <v>421</v>
      </c>
    </row>
    <row r="1285" spans="1:11" x14ac:dyDescent="0.25">
      <c r="A1285" s="9">
        <v>1284</v>
      </c>
      <c r="B1285" s="15" t="s">
        <v>420</v>
      </c>
      <c r="C1285" s="14" t="s">
        <v>419</v>
      </c>
      <c r="D1285" s="9" t="s">
        <v>418</v>
      </c>
      <c r="E1285" s="10" t="s">
        <v>4</v>
      </c>
      <c r="F1285" s="21" t="s">
        <v>64</v>
      </c>
      <c r="G1285" s="13">
        <v>1645879</v>
      </c>
      <c r="H1285" s="16">
        <v>129</v>
      </c>
      <c r="I1285" s="20">
        <v>18732</v>
      </c>
      <c r="J1285" s="10">
        <v>43.27</v>
      </c>
      <c r="K1285" s="9" t="s">
        <v>417</v>
      </c>
    </row>
    <row r="1286" spans="1:11" x14ac:dyDescent="0.25">
      <c r="A1286" s="9">
        <v>1285</v>
      </c>
      <c r="B1286" s="15" t="s">
        <v>416</v>
      </c>
      <c r="C1286" s="14" t="s">
        <v>310</v>
      </c>
      <c r="D1286" s="9" t="s">
        <v>9</v>
      </c>
      <c r="E1286" s="10" t="s">
        <v>4</v>
      </c>
      <c r="F1286" s="19" t="s">
        <v>3</v>
      </c>
      <c r="G1286" s="13">
        <v>1884661</v>
      </c>
      <c r="H1286" s="12">
        <v>1</v>
      </c>
      <c r="I1286" s="11" t="s">
        <v>2</v>
      </c>
      <c r="J1286" s="10">
        <v>41.26</v>
      </c>
      <c r="K1286" s="9" t="s">
        <v>415</v>
      </c>
    </row>
    <row r="1287" spans="1:11" x14ac:dyDescent="0.25">
      <c r="A1287" s="9">
        <v>1286</v>
      </c>
      <c r="B1287" s="15" t="s">
        <v>414</v>
      </c>
      <c r="C1287" s="14" t="s">
        <v>310</v>
      </c>
      <c r="D1287" s="9" t="s">
        <v>9</v>
      </c>
      <c r="E1287" s="10" t="s">
        <v>4</v>
      </c>
      <c r="F1287" s="19" t="s">
        <v>328</v>
      </c>
      <c r="G1287" s="13">
        <v>1936187</v>
      </c>
      <c r="H1287" s="12">
        <v>27</v>
      </c>
      <c r="I1287" s="11">
        <v>240687</v>
      </c>
      <c r="J1287" s="10">
        <v>41.12</v>
      </c>
      <c r="K1287" s="9" t="s">
        <v>413</v>
      </c>
    </row>
    <row r="1288" spans="1:11" x14ac:dyDescent="0.25">
      <c r="A1288" s="9">
        <v>1287</v>
      </c>
      <c r="B1288" s="15" t="s">
        <v>412</v>
      </c>
      <c r="C1288" s="14" t="s">
        <v>310</v>
      </c>
      <c r="D1288" s="9" t="s">
        <v>409</v>
      </c>
      <c r="E1288" s="10" t="s">
        <v>4</v>
      </c>
      <c r="F1288" s="19" t="s">
        <v>328</v>
      </c>
      <c r="G1288" s="13">
        <v>2033976</v>
      </c>
      <c r="H1288" s="12">
        <v>27</v>
      </c>
      <c r="I1288" s="11">
        <v>178105</v>
      </c>
      <c r="J1288" s="10">
        <v>40.909999999999997</v>
      </c>
      <c r="K1288" s="9" t="s">
        <v>411</v>
      </c>
    </row>
    <row r="1289" spans="1:11" x14ac:dyDescent="0.25">
      <c r="A1289" s="9">
        <v>1288</v>
      </c>
      <c r="B1289" s="15" t="s">
        <v>410</v>
      </c>
      <c r="C1289" s="14" t="s">
        <v>310</v>
      </c>
      <c r="D1289" s="9" t="s">
        <v>409</v>
      </c>
      <c r="E1289" s="10" t="s">
        <v>4</v>
      </c>
      <c r="F1289" s="19" t="s">
        <v>328</v>
      </c>
      <c r="G1289" s="13">
        <v>2064426</v>
      </c>
      <c r="H1289" s="12">
        <v>15</v>
      </c>
      <c r="I1289" s="11">
        <v>1191731</v>
      </c>
      <c r="J1289" s="10">
        <v>40.840000000000003</v>
      </c>
      <c r="K1289" s="9" t="s">
        <v>408</v>
      </c>
    </row>
    <row r="1290" spans="1:11" x14ac:dyDescent="0.25">
      <c r="A1290" s="9">
        <v>1289</v>
      </c>
      <c r="B1290" s="15" t="s">
        <v>407</v>
      </c>
      <c r="C1290" s="14" t="s">
        <v>310</v>
      </c>
      <c r="D1290" s="9" t="s">
        <v>406</v>
      </c>
      <c r="E1290" s="10" t="s">
        <v>4</v>
      </c>
      <c r="F1290" s="19" t="s">
        <v>3</v>
      </c>
      <c r="G1290" s="13">
        <v>2103571</v>
      </c>
      <c r="H1290" s="12">
        <v>1</v>
      </c>
      <c r="I1290" s="11" t="s">
        <v>2</v>
      </c>
      <c r="J1290" s="10">
        <v>41.11</v>
      </c>
      <c r="K1290" s="9" t="s">
        <v>405</v>
      </c>
    </row>
    <row r="1291" spans="1:11" x14ac:dyDescent="0.25">
      <c r="A1291" s="9">
        <v>1290</v>
      </c>
      <c r="B1291" s="15" t="s">
        <v>404</v>
      </c>
      <c r="C1291" s="14" t="s">
        <v>310</v>
      </c>
      <c r="D1291" s="9" t="s">
        <v>403</v>
      </c>
      <c r="E1291" s="10" t="s">
        <v>4</v>
      </c>
      <c r="F1291" s="19" t="s">
        <v>64</v>
      </c>
      <c r="G1291" s="13">
        <v>1985394</v>
      </c>
      <c r="H1291" s="12">
        <v>65</v>
      </c>
      <c r="I1291" s="11">
        <v>108226</v>
      </c>
      <c r="J1291" s="10">
        <v>41.02</v>
      </c>
      <c r="K1291" s="9" t="s">
        <v>402</v>
      </c>
    </row>
    <row r="1292" spans="1:11" x14ac:dyDescent="0.25">
      <c r="A1292" s="9">
        <v>1291</v>
      </c>
      <c r="B1292" s="15" t="s">
        <v>401</v>
      </c>
      <c r="C1292" s="14" t="s">
        <v>310</v>
      </c>
      <c r="D1292" s="9" t="s">
        <v>400</v>
      </c>
      <c r="E1292" s="10" t="s">
        <v>4</v>
      </c>
      <c r="F1292" s="19" t="s">
        <v>328</v>
      </c>
      <c r="G1292" s="13">
        <v>1943136</v>
      </c>
      <c r="H1292" s="12">
        <v>42</v>
      </c>
      <c r="I1292" s="11">
        <v>238265</v>
      </c>
      <c r="J1292" s="10">
        <v>41.15</v>
      </c>
      <c r="K1292" s="9" t="s">
        <v>399</v>
      </c>
    </row>
    <row r="1293" spans="1:11" x14ac:dyDescent="0.25">
      <c r="A1293" s="9">
        <v>1292</v>
      </c>
      <c r="B1293" s="15" t="s">
        <v>398</v>
      </c>
      <c r="C1293" s="14" t="s">
        <v>310</v>
      </c>
      <c r="D1293" s="9" t="s">
        <v>395</v>
      </c>
      <c r="E1293" s="10" t="s">
        <v>4</v>
      </c>
      <c r="F1293" s="19" t="s">
        <v>3</v>
      </c>
      <c r="G1293" s="13">
        <v>2056563</v>
      </c>
      <c r="H1293" s="12">
        <v>3</v>
      </c>
      <c r="I1293" s="11" t="s">
        <v>2</v>
      </c>
      <c r="J1293" s="10">
        <v>40.98</v>
      </c>
      <c r="K1293" s="9" t="s">
        <v>397</v>
      </c>
    </row>
    <row r="1294" spans="1:11" x14ac:dyDescent="0.25">
      <c r="A1294" s="9">
        <v>1293</v>
      </c>
      <c r="B1294" s="15" t="s">
        <v>396</v>
      </c>
      <c r="C1294" s="14" t="s">
        <v>310</v>
      </c>
      <c r="D1294" s="9" t="s">
        <v>395</v>
      </c>
      <c r="E1294" s="10" t="s">
        <v>4</v>
      </c>
      <c r="F1294" s="19" t="s">
        <v>328</v>
      </c>
      <c r="G1294" s="13">
        <v>2005160</v>
      </c>
      <c r="H1294" s="12">
        <v>44</v>
      </c>
      <c r="I1294" s="11">
        <v>116042</v>
      </c>
      <c r="J1294" s="10">
        <v>40.99</v>
      </c>
      <c r="K1294" s="9" t="s">
        <v>394</v>
      </c>
    </row>
    <row r="1295" spans="1:11" x14ac:dyDescent="0.25">
      <c r="A1295" s="9">
        <v>1294</v>
      </c>
      <c r="B1295" s="15" t="s">
        <v>393</v>
      </c>
      <c r="C1295" s="14" t="s">
        <v>310</v>
      </c>
      <c r="D1295" s="9" t="s">
        <v>392</v>
      </c>
      <c r="E1295" s="10" t="s">
        <v>4</v>
      </c>
      <c r="F1295" s="19" t="s">
        <v>3</v>
      </c>
      <c r="G1295" s="13">
        <v>1957804</v>
      </c>
      <c r="H1295" s="12">
        <v>4</v>
      </c>
      <c r="I1295" s="11" t="s">
        <v>2</v>
      </c>
      <c r="J1295" s="10">
        <v>41.24</v>
      </c>
      <c r="K1295" s="9" t="s">
        <v>391</v>
      </c>
    </row>
    <row r="1296" spans="1:11" x14ac:dyDescent="0.25">
      <c r="A1296" s="9">
        <v>1295</v>
      </c>
      <c r="B1296" s="15" t="s">
        <v>390</v>
      </c>
      <c r="C1296" s="14" t="s">
        <v>310</v>
      </c>
      <c r="D1296" s="9" t="s">
        <v>381</v>
      </c>
      <c r="E1296" s="10" t="s">
        <v>4</v>
      </c>
      <c r="F1296" s="19" t="s">
        <v>321</v>
      </c>
      <c r="G1296" s="13">
        <v>1824746</v>
      </c>
      <c r="H1296" s="12">
        <v>1</v>
      </c>
      <c r="I1296" s="11">
        <v>1824746</v>
      </c>
      <c r="J1296" s="10">
        <v>40.98</v>
      </c>
      <c r="K1296" s="9" t="s">
        <v>389</v>
      </c>
    </row>
    <row r="1297" spans="1:11" x14ac:dyDescent="0.25">
      <c r="A1297" s="9">
        <v>1296</v>
      </c>
      <c r="B1297" s="15" t="s">
        <v>388</v>
      </c>
      <c r="C1297" s="14" t="s">
        <v>310</v>
      </c>
      <c r="D1297" s="9" t="s">
        <v>381</v>
      </c>
      <c r="E1297" s="10" t="s">
        <v>4</v>
      </c>
      <c r="F1297" s="19" t="s">
        <v>3</v>
      </c>
      <c r="G1297" s="13">
        <v>2011339</v>
      </c>
      <c r="H1297" s="12">
        <v>3</v>
      </c>
      <c r="I1297" s="11" t="s">
        <v>2</v>
      </c>
      <c r="J1297" s="10">
        <v>41.27</v>
      </c>
      <c r="K1297" s="9" t="s">
        <v>387</v>
      </c>
    </row>
    <row r="1298" spans="1:11" x14ac:dyDescent="0.25">
      <c r="A1298" s="9">
        <v>1297</v>
      </c>
      <c r="B1298" s="15" t="s">
        <v>386</v>
      </c>
      <c r="C1298" s="14" t="s">
        <v>310</v>
      </c>
      <c r="D1298" s="9" t="s">
        <v>381</v>
      </c>
      <c r="E1298" s="10" t="s">
        <v>4</v>
      </c>
      <c r="F1298" s="19" t="s">
        <v>3</v>
      </c>
      <c r="G1298" s="13">
        <v>2098105</v>
      </c>
      <c r="H1298" s="12">
        <v>3</v>
      </c>
      <c r="I1298" s="11" t="s">
        <v>2</v>
      </c>
      <c r="J1298" s="10">
        <v>41.08</v>
      </c>
      <c r="K1298" s="9" t="s">
        <v>385</v>
      </c>
    </row>
    <row r="1299" spans="1:11" x14ac:dyDescent="0.25">
      <c r="A1299" s="9">
        <v>1298</v>
      </c>
      <c r="B1299" s="15" t="s">
        <v>384</v>
      </c>
      <c r="C1299" s="14" t="s">
        <v>310</v>
      </c>
      <c r="D1299" s="9" t="s">
        <v>381</v>
      </c>
      <c r="E1299" s="10" t="s">
        <v>4</v>
      </c>
      <c r="F1299" s="19" t="s">
        <v>321</v>
      </c>
      <c r="G1299" s="13">
        <v>1977618</v>
      </c>
      <c r="H1299" s="12">
        <v>5</v>
      </c>
      <c r="I1299" s="11">
        <v>1896060</v>
      </c>
      <c r="J1299" s="10">
        <v>40.99</v>
      </c>
      <c r="K1299" s="9" t="s">
        <v>383</v>
      </c>
    </row>
    <row r="1300" spans="1:11" x14ac:dyDescent="0.25">
      <c r="A1300" s="9">
        <v>1299</v>
      </c>
      <c r="B1300" s="15" t="s">
        <v>382</v>
      </c>
      <c r="C1300" s="14" t="s">
        <v>310</v>
      </c>
      <c r="D1300" s="9" t="s">
        <v>381</v>
      </c>
      <c r="E1300" s="10" t="s">
        <v>4</v>
      </c>
      <c r="F1300" s="19" t="s">
        <v>321</v>
      </c>
      <c r="G1300" s="13">
        <v>1880442</v>
      </c>
      <c r="H1300" s="12">
        <v>6</v>
      </c>
      <c r="I1300" s="11">
        <v>1799177</v>
      </c>
      <c r="J1300" s="10">
        <v>40.96</v>
      </c>
      <c r="K1300" s="9" t="s">
        <v>380</v>
      </c>
    </row>
    <row r="1301" spans="1:11" x14ac:dyDescent="0.25">
      <c r="A1301" s="9">
        <v>1300</v>
      </c>
      <c r="B1301" s="15" t="s">
        <v>379</v>
      </c>
      <c r="C1301" s="14" t="s">
        <v>310</v>
      </c>
      <c r="D1301" s="9" t="s">
        <v>378</v>
      </c>
      <c r="E1301" s="10" t="s">
        <v>4</v>
      </c>
      <c r="F1301" s="19" t="s">
        <v>321</v>
      </c>
      <c r="G1301" s="13">
        <v>1896891</v>
      </c>
      <c r="H1301" s="12">
        <v>3</v>
      </c>
      <c r="I1301" s="11">
        <v>1842916</v>
      </c>
      <c r="J1301" s="10">
        <v>41.05</v>
      </c>
      <c r="K1301" s="9" t="s">
        <v>377</v>
      </c>
    </row>
    <row r="1302" spans="1:11" x14ac:dyDescent="0.25">
      <c r="A1302" s="9">
        <v>1301</v>
      </c>
      <c r="B1302" s="15" t="s">
        <v>376</v>
      </c>
      <c r="C1302" s="14" t="s">
        <v>310</v>
      </c>
      <c r="D1302" s="9" t="s">
        <v>375</v>
      </c>
      <c r="E1302" s="10" t="s">
        <v>4</v>
      </c>
      <c r="F1302" s="19" t="s">
        <v>64</v>
      </c>
      <c r="G1302" s="13">
        <v>1984378</v>
      </c>
      <c r="H1302" s="12">
        <v>71</v>
      </c>
      <c r="I1302" s="11">
        <v>90831</v>
      </c>
      <c r="J1302" s="10">
        <v>41.04</v>
      </c>
      <c r="K1302" s="9" t="s">
        <v>374</v>
      </c>
    </row>
    <row r="1303" spans="1:11" x14ac:dyDescent="0.25">
      <c r="A1303" s="9">
        <v>1302</v>
      </c>
      <c r="B1303" s="15" t="s">
        <v>373</v>
      </c>
      <c r="C1303" s="14" t="s">
        <v>310</v>
      </c>
      <c r="D1303" s="9" t="s">
        <v>372</v>
      </c>
      <c r="E1303" s="10" t="s">
        <v>4</v>
      </c>
      <c r="F1303" s="19" t="s">
        <v>3</v>
      </c>
      <c r="G1303" s="13">
        <v>1994264</v>
      </c>
      <c r="H1303" s="12">
        <v>4</v>
      </c>
      <c r="I1303" s="11" t="s">
        <v>2</v>
      </c>
      <c r="J1303" s="10">
        <v>41.18</v>
      </c>
      <c r="K1303" s="9" t="s">
        <v>371</v>
      </c>
    </row>
    <row r="1304" spans="1:11" x14ac:dyDescent="0.25">
      <c r="A1304" s="9">
        <v>1303</v>
      </c>
      <c r="B1304" s="15" t="s">
        <v>370</v>
      </c>
      <c r="C1304" s="14" t="s">
        <v>310</v>
      </c>
      <c r="D1304" s="9" t="s">
        <v>9</v>
      </c>
      <c r="E1304" s="10" t="s">
        <v>4</v>
      </c>
      <c r="F1304" s="19" t="s">
        <v>328</v>
      </c>
      <c r="G1304" s="13">
        <v>2030219</v>
      </c>
      <c r="H1304" s="12">
        <v>38</v>
      </c>
      <c r="I1304" s="11">
        <v>111457</v>
      </c>
      <c r="J1304" s="10">
        <v>40.86</v>
      </c>
      <c r="K1304" s="9" t="s">
        <v>369</v>
      </c>
    </row>
    <row r="1305" spans="1:11" x14ac:dyDescent="0.25">
      <c r="A1305" s="9">
        <v>1304</v>
      </c>
      <c r="B1305" s="15" t="s">
        <v>368</v>
      </c>
      <c r="C1305" s="14" t="s">
        <v>310</v>
      </c>
      <c r="D1305" s="9" t="s">
        <v>309</v>
      </c>
      <c r="E1305" s="10" t="s">
        <v>4</v>
      </c>
      <c r="F1305" s="19" t="s">
        <v>3</v>
      </c>
      <c r="G1305" s="13">
        <v>2015495</v>
      </c>
      <c r="H1305" s="12">
        <v>2</v>
      </c>
      <c r="I1305" s="11" t="s">
        <v>2</v>
      </c>
      <c r="J1305" s="10">
        <v>41.19</v>
      </c>
      <c r="K1305" s="9" t="s">
        <v>367</v>
      </c>
    </row>
    <row r="1306" spans="1:11" x14ac:dyDescent="0.25">
      <c r="A1306" s="9">
        <v>1305</v>
      </c>
      <c r="B1306" s="15" t="s">
        <v>366</v>
      </c>
      <c r="C1306" s="14" t="s">
        <v>310</v>
      </c>
      <c r="D1306" s="9" t="s">
        <v>363</v>
      </c>
      <c r="E1306" s="10" t="s">
        <v>4</v>
      </c>
      <c r="F1306" s="19" t="s">
        <v>3</v>
      </c>
      <c r="G1306" s="13">
        <v>2041677</v>
      </c>
      <c r="H1306" s="12">
        <v>2</v>
      </c>
      <c r="I1306" s="11" t="s">
        <v>2</v>
      </c>
      <c r="J1306" s="10">
        <v>41.12</v>
      </c>
      <c r="K1306" s="9" t="s">
        <v>365</v>
      </c>
    </row>
    <row r="1307" spans="1:11" x14ac:dyDescent="0.25">
      <c r="A1307" s="9">
        <v>1306</v>
      </c>
      <c r="B1307" s="15" t="s">
        <v>364</v>
      </c>
      <c r="C1307" s="14" t="s">
        <v>310</v>
      </c>
      <c r="D1307" s="9" t="s">
        <v>363</v>
      </c>
      <c r="E1307" s="10" t="s">
        <v>4</v>
      </c>
      <c r="F1307" s="19" t="s">
        <v>3</v>
      </c>
      <c r="G1307" s="13">
        <v>2056455</v>
      </c>
      <c r="H1307" s="12">
        <v>4</v>
      </c>
      <c r="I1307" s="11" t="s">
        <v>2</v>
      </c>
      <c r="J1307" s="10">
        <v>41.06</v>
      </c>
      <c r="K1307" s="9" t="s">
        <v>362</v>
      </c>
    </row>
    <row r="1308" spans="1:11" x14ac:dyDescent="0.25">
      <c r="A1308" s="9">
        <v>1307</v>
      </c>
      <c r="B1308" s="15" t="s">
        <v>361</v>
      </c>
      <c r="C1308" s="14" t="s">
        <v>310</v>
      </c>
      <c r="D1308" s="9" t="s">
        <v>329</v>
      </c>
      <c r="E1308" s="10" t="s">
        <v>4</v>
      </c>
      <c r="F1308" s="19" t="s">
        <v>321</v>
      </c>
      <c r="G1308" s="13">
        <v>2079964</v>
      </c>
      <c r="H1308" s="12">
        <v>3</v>
      </c>
      <c r="I1308" s="11">
        <v>2053862</v>
      </c>
      <c r="J1308" s="10">
        <v>41.14</v>
      </c>
      <c r="K1308" s="9" t="s">
        <v>360</v>
      </c>
    </row>
    <row r="1309" spans="1:11" x14ac:dyDescent="0.25">
      <c r="A1309" s="9">
        <v>1308</v>
      </c>
      <c r="B1309" s="15" t="s">
        <v>359</v>
      </c>
      <c r="C1309" s="14" t="s">
        <v>310</v>
      </c>
      <c r="D1309" s="9" t="s">
        <v>340</v>
      </c>
      <c r="E1309" s="10" t="s">
        <v>4</v>
      </c>
      <c r="F1309" s="19" t="s">
        <v>328</v>
      </c>
      <c r="G1309" s="13">
        <v>1940894</v>
      </c>
      <c r="H1309" s="12">
        <v>44</v>
      </c>
      <c r="I1309" s="11">
        <v>73458</v>
      </c>
      <c r="J1309" s="10">
        <v>40.98</v>
      </c>
      <c r="K1309" s="9" t="s">
        <v>358</v>
      </c>
    </row>
    <row r="1310" spans="1:11" x14ac:dyDescent="0.25">
      <c r="A1310" s="9">
        <v>1309</v>
      </c>
      <c r="B1310" s="15" t="s">
        <v>357</v>
      </c>
      <c r="C1310" s="14" t="s">
        <v>310</v>
      </c>
      <c r="D1310" s="9" t="s">
        <v>9</v>
      </c>
      <c r="E1310" s="10" t="s">
        <v>4</v>
      </c>
      <c r="F1310" s="19" t="s">
        <v>328</v>
      </c>
      <c r="G1310" s="13">
        <v>2006960</v>
      </c>
      <c r="H1310" s="12">
        <v>29</v>
      </c>
      <c r="I1310" s="11">
        <v>142791</v>
      </c>
      <c r="J1310" s="10">
        <v>40.950000000000003</v>
      </c>
      <c r="K1310" s="9" t="s">
        <v>356</v>
      </c>
    </row>
    <row r="1311" spans="1:11" x14ac:dyDescent="0.25">
      <c r="A1311" s="9">
        <v>1310</v>
      </c>
      <c r="B1311" s="15" t="s">
        <v>355</v>
      </c>
      <c r="C1311" s="14" t="s">
        <v>310</v>
      </c>
      <c r="D1311" s="9" t="s">
        <v>9</v>
      </c>
      <c r="E1311" s="10" t="s">
        <v>4</v>
      </c>
      <c r="F1311" s="19" t="s">
        <v>64</v>
      </c>
      <c r="G1311" s="13">
        <v>1953440</v>
      </c>
      <c r="H1311" s="12">
        <v>28</v>
      </c>
      <c r="I1311" s="11">
        <v>109590</v>
      </c>
      <c r="J1311" s="10">
        <v>40.94</v>
      </c>
      <c r="K1311" s="9" t="s">
        <v>354</v>
      </c>
    </row>
    <row r="1312" spans="1:11" x14ac:dyDescent="0.25">
      <c r="A1312" s="9">
        <v>1311</v>
      </c>
      <c r="B1312" s="15" t="s">
        <v>353</v>
      </c>
      <c r="C1312" s="14" t="s">
        <v>310</v>
      </c>
      <c r="D1312" s="9" t="s">
        <v>9</v>
      </c>
      <c r="E1312" s="10" t="s">
        <v>4</v>
      </c>
      <c r="F1312" s="19" t="s">
        <v>64</v>
      </c>
      <c r="G1312" s="13">
        <v>1992567</v>
      </c>
      <c r="H1312" s="12">
        <v>67</v>
      </c>
      <c r="I1312" s="11">
        <v>63521</v>
      </c>
      <c r="J1312" s="10">
        <v>40.950000000000003</v>
      </c>
      <c r="K1312" s="9" t="s">
        <v>352</v>
      </c>
    </row>
    <row r="1313" spans="1:11" x14ac:dyDescent="0.25">
      <c r="A1313" s="9">
        <v>1312</v>
      </c>
      <c r="B1313" s="15" t="s">
        <v>351</v>
      </c>
      <c r="C1313" s="14" t="s">
        <v>310</v>
      </c>
      <c r="D1313" s="9" t="s">
        <v>9</v>
      </c>
      <c r="E1313" s="10" t="s">
        <v>4</v>
      </c>
      <c r="F1313" s="19" t="s">
        <v>328</v>
      </c>
      <c r="G1313" s="13">
        <v>1925067</v>
      </c>
      <c r="H1313" s="12">
        <v>73</v>
      </c>
      <c r="I1313" s="11">
        <v>46227</v>
      </c>
      <c r="J1313" s="10">
        <v>41.08</v>
      </c>
      <c r="K1313" s="9" t="s">
        <v>350</v>
      </c>
    </row>
    <row r="1314" spans="1:11" x14ac:dyDescent="0.25">
      <c r="A1314" s="9">
        <v>1313</v>
      </c>
      <c r="B1314" s="15" t="s">
        <v>349</v>
      </c>
      <c r="C1314" s="14" t="s">
        <v>310</v>
      </c>
      <c r="D1314" s="9" t="s">
        <v>9</v>
      </c>
      <c r="E1314" s="10" t="s">
        <v>4</v>
      </c>
      <c r="F1314" s="19" t="s">
        <v>328</v>
      </c>
      <c r="G1314" s="13">
        <v>1923301</v>
      </c>
      <c r="H1314" s="12">
        <v>32</v>
      </c>
      <c r="I1314" s="11">
        <v>168240</v>
      </c>
      <c r="J1314" s="10">
        <v>41.07</v>
      </c>
      <c r="K1314" s="9" t="s">
        <v>348</v>
      </c>
    </row>
    <row r="1315" spans="1:11" x14ac:dyDescent="0.25">
      <c r="A1315" s="9">
        <v>1314</v>
      </c>
      <c r="B1315" s="15" t="s">
        <v>347</v>
      </c>
      <c r="C1315" s="14" t="s">
        <v>310</v>
      </c>
      <c r="D1315" s="9" t="s">
        <v>9</v>
      </c>
      <c r="E1315" s="10" t="s">
        <v>4</v>
      </c>
      <c r="F1315" s="19" t="s">
        <v>328</v>
      </c>
      <c r="G1315" s="13">
        <v>1970867</v>
      </c>
      <c r="H1315" s="12">
        <v>75</v>
      </c>
      <c r="I1315" s="11">
        <v>49214</v>
      </c>
      <c r="J1315" s="10">
        <v>40.94</v>
      </c>
      <c r="K1315" s="9" t="s">
        <v>346</v>
      </c>
    </row>
    <row r="1316" spans="1:11" x14ac:dyDescent="0.25">
      <c r="A1316" s="9">
        <v>1315</v>
      </c>
      <c r="B1316" s="15" t="s">
        <v>345</v>
      </c>
      <c r="C1316" s="14" t="s">
        <v>310</v>
      </c>
      <c r="D1316" s="9" t="s">
        <v>340</v>
      </c>
      <c r="E1316" s="10" t="s">
        <v>4</v>
      </c>
      <c r="F1316" s="19" t="s">
        <v>328</v>
      </c>
      <c r="G1316" s="13">
        <v>2024467</v>
      </c>
      <c r="H1316" s="12">
        <v>28</v>
      </c>
      <c r="I1316" s="11">
        <v>158631</v>
      </c>
      <c r="J1316" s="10">
        <v>40.86</v>
      </c>
      <c r="K1316" s="9" t="s">
        <v>344</v>
      </c>
    </row>
    <row r="1317" spans="1:11" x14ac:dyDescent="0.25">
      <c r="A1317" s="9">
        <v>1316</v>
      </c>
      <c r="B1317" s="15" t="s">
        <v>343</v>
      </c>
      <c r="C1317" s="14" t="s">
        <v>310</v>
      </c>
      <c r="D1317" s="9" t="s">
        <v>340</v>
      </c>
      <c r="E1317" s="10" t="s">
        <v>4</v>
      </c>
      <c r="F1317" s="19" t="s">
        <v>328</v>
      </c>
      <c r="G1317" s="13">
        <v>1913054</v>
      </c>
      <c r="H1317" s="12">
        <v>49</v>
      </c>
      <c r="I1317" s="11">
        <v>53665</v>
      </c>
      <c r="J1317" s="10">
        <v>40.950000000000003</v>
      </c>
      <c r="K1317" s="9" t="s">
        <v>342</v>
      </c>
    </row>
    <row r="1318" spans="1:11" x14ac:dyDescent="0.25">
      <c r="A1318" s="9">
        <v>1317</v>
      </c>
      <c r="B1318" s="15" t="s">
        <v>341</v>
      </c>
      <c r="C1318" s="14" t="s">
        <v>310</v>
      </c>
      <c r="D1318" s="9" t="s">
        <v>340</v>
      </c>
      <c r="E1318" s="10" t="s">
        <v>4</v>
      </c>
      <c r="F1318" s="19" t="s">
        <v>328</v>
      </c>
      <c r="G1318" s="13">
        <v>2026516</v>
      </c>
      <c r="H1318" s="12">
        <v>28</v>
      </c>
      <c r="I1318" s="11">
        <v>136230</v>
      </c>
      <c r="J1318" s="10">
        <v>40.86</v>
      </c>
      <c r="K1318" s="9" t="s">
        <v>339</v>
      </c>
    </row>
    <row r="1319" spans="1:11" x14ac:dyDescent="0.25">
      <c r="A1319" s="9">
        <v>1318</v>
      </c>
      <c r="B1319" s="15" t="s">
        <v>338</v>
      </c>
      <c r="C1319" s="14" t="s">
        <v>310</v>
      </c>
      <c r="D1319" s="9" t="s">
        <v>335</v>
      </c>
      <c r="E1319" s="10" t="s">
        <v>4</v>
      </c>
      <c r="F1319" s="19" t="s">
        <v>328</v>
      </c>
      <c r="G1319" s="13">
        <v>1911096</v>
      </c>
      <c r="H1319" s="12">
        <v>59</v>
      </c>
      <c r="I1319" s="11">
        <v>45986</v>
      </c>
      <c r="J1319" s="10">
        <v>40.98</v>
      </c>
      <c r="K1319" s="9" t="s">
        <v>337</v>
      </c>
    </row>
    <row r="1320" spans="1:11" x14ac:dyDescent="0.25">
      <c r="A1320" s="9">
        <v>1319</v>
      </c>
      <c r="B1320" s="15" t="s">
        <v>336</v>
      </c>
      <c r="C1320" s="14" t="s">
        <v>310</v>
      </c>
      <c r="D1320" s="9" t="s">
        <v>335</v>
      </c>
      <c r="E1320" s="10" t="s">
        <v>4</v>
      </c>
      <c r="F1320" s="19" t="s">
        <v>64</v>
      </c>
      <c r="G1320" s="13">
        <v>1952839</v>
      </c>
      <c r="H1320" s="12">
        <v>64</v>
      </c>
      <c r="I1320" s="11">
        <v>52520</v>
      </c>
      <c r="J1320" s="10">
        <v>41</v>
      </c>
      <c r="K1320" s="9" t="s">
        <v>334</v>
      </c>
    </row>
    <row r="1321" spans="1:11" x14ac:dyDescent="0.25">
      <c r="A1321" s="9">
        <v>1320</v>
      </c>
      <c r="B1321" s="15" t="s">
        <v>333</v>
      </c>
      <c r="C1321" s="14" t="s">
        <v>310</v>
      </c>
      <c r="D1321" s="9" t="s">
        <v>332</v>
      </c>
      <c r="E1321" s="10" t="s">
        <v>4</v>
      </c>
      <c r="F1321" s="19" t="s">
        <v>328</v>
      </c>
      <c r="G1321" s="13">
        <v>1944329</v>
      </c>
      <c r="H1321" s="12">
        <v>41</v>
      </c>
      <c r="I1321" s="11">
        <v>83749</v>
      </c>
      <c r="J1321" s="10">
        <v>41.02</v>
      </c>
      <c r="K1321" s="9" t="s">
        <v>331</v>
      </c>
    </row>
    <row r="1322" spans="1:11" x14ac:dyDescent="0.25">
      <c r="A1322" s="9">
        <v>1321</v>
      </c>
      <c r="B1322" s="15" t="s">
        <v>330</v>
      </c>
      <c r="C1322" s="14" t="s">
        <v>310</v>
      </c>
      <c r="D1322" s="9" t="s">
        <v>329</v>
      </c>
      <c r="E1322" s="10" t="s">
        <v>4</v>
      </c>
      <c r="F1322" s="19" t="s">
        <v>328</v>
      </c>
      <c r="G1322" s="13">
        <v>2185902</v>
      </c>
      <c r="H1322" s="12">
        <v>155</v>
      </c>
      <c r="I1322" s="11">
        <v>47033</v>
      </c>
      <c r="J1322" s="10">
        <v>40.61</v>
      </c>
      <c r="K1322" s="9" t="s">
        <v>327</v>
      </c>
    </row>
    <row r="1323" spans="1:11" x14ac:dyDescent="0.25">
      <c r="A1323" s="9">
        <v>1322</v>
      </c>
      <c r="B1323" s="15" t="s">
        <v>326</v>
      </c>
      <c r="C1323" s="14" t="s">
        <v>310</v>
      </c>
      <c r="D1323" s="9" t="s">
        <v>318</v>
      </c>
      <c r="E1323" s="10" t="s">
        <v>4</v>
      </c>
      <c r="F1323" s="19" t="s">
        <v>3</v>
      </c>
      <c r="G1323" s="13">
        <v>2075520</v>
      </c>
      <c r="H1323" s="12">
        <v>3</v>
      </c>
      <c r="I1323" s="11" t="s">
        <v>2</v>
      </c>
      <c r="J1323" s="10">
        <v>41.14</v>
      </c>
      <c r="K1323" s="9" t="s">
        <v>325</v>
      </c>
    </row>
    <row r="1324" spans="1:11" x14ac:dyDescent="0.25">
      <c r="A1324" s="9">
        <v>1323</v>
      </c>
      <c r="B1324" s="15" t="s">
        <v>324</v>
      </c>
      <c r="C1324" s="14" t="s">
        <v>310</v>
      </c>
      <c r="D1324" s="9" t="s">
        <v>318</v>
      </c>
      <c r="E1324" s="10" t="s">
        <v>4</v>
      </c>
      <c r="F1324" s="19" t="s">
        <v>3</v>
      </c>
      <c r="G1324" s="13">
        <v>2032521</v>
      </c>
      <c r="H1324" s="12">
        <v>3</v>
      </c>
      <c r="I1324" s="11" t="s">
        <v>2</v>
      </c>
      <c r="J1324" s="10">
        <v>41.13</v>
      </c>
      <c r="K1324" s="9" t="s">
        <v>323</v>
      </c>
    </row>
    <row r="1325" spans="1:11" x14ac:dyDescent="0.25">
      <c r="A1325" s="9">
        <v>1324</v>
      </c>
      <c r="B1325" s="15" t="s">
        <v>322</v>
      </c>
      <c r="C1325" s="14" t="s">
        <v>310</v>
      </c>
      <c r="D1325" s="9" t="s">
        <v>318</v>
      </c>
      <c r="E1325" s="10" t="s">
        <v>4</v>
      </c>
      <c r="F1325" s="19" t="s">
        <v>321</v>
      </c>
      <c r="G1325" s="13">
        <v>2039916</v>
      </c>
      <c r="H1325" s="12">
        <v>3</v>
      </c>
      <c r="I1325" s="11">
        <v>1949750</v>
      </c>
      <c r="J1325" s="10">
        <v>41.18</v>
      </c>
      <c r="K1325" s="9" t="s">
        <v>320</v>
      </c>
    </row>
    <row r="1326" spans="1:11" x14ac:dyDescent="0.25">
      <c r="A1326" s="9">
        <v>1325</v>
      </c>
      <c r="B1326" s="15" t="s">
        <v>319</v>
      </c>
      <c r="C1326" s="14" t="s">
        <v>310</v>
      </c>
      <c r="D1326" s="9" t="s">
        <v>318</v>
      </c>
      <c r="E1326" s="10" t="s">
        <v>4</v>
      </c>
      <c r="F1326" s="19" t="s">
        <v>3</v>
      </c>
      <c r="G1326" s="13">
        <v>2037873</v>
      </c>
      <c r="H1326" s="12">
        <v>3</v>
      </c>
      <c r="I1326" s="11" t="s">
        <v>2</v>
      </c>
      <c r="J1326" s="10">
        <v>41.04</v>
      </c>
      <c r="K1326" s="9" t="s">
        <v>317</v>
      </c>
    </row>
    <row r="1327" spans="1:11" x14ac:dyDescent="0.25">
      <c r="A1327" s="9">
        <v>1326</v>
      </c>
      <c r="B1327" s="15" t="s">
        <v>316</v>
      </c>
      <c r="C1327" s="14" t="s">
        <v>310</v>
      </c>
      <c r="D1327" s="9" t="s">
        <v>313</v>
      </c>
      <c r="E1327" s="10" t="s">
        <v>4</v>
      </c>
      <c r="F1327" s="19" t="s">
        <v>3</v>
      </c>
      <c r="G1327" s="13">
        <v>2015521</v>
      </c>
      <c r="H1327" s="12">
        <v>2</v>
      </c>
      <c r="I1327" s="11" t="s">
        <v>2</v>
      </c>
      <c r="J1327" s="10">
        <v>41.19</v>
      </c>
      <c r="K1327" s="9" t="s">
        <v>315</v>
      </c>
    </row>
    <row r="1328" spans="1:11" x14ac:dyDescent="0.25">
      <c r="A1328" s="9">
        <v>1327</v>
      </c>
      <c r="B1328" s="15" t="s">
        <v>314</v>
      </c>
      <c r="C1328" s="14" t="s">
        <v>310</v>
      </c>
      <c r="D1328" s="9" t="s">
        <v>313</v>
      </c>
      <c r="E1328" s="10" t="s">
        <v>4</v>
      </c>
      <c r="F1328" s="19" t="s">
        <v>3</v>
      </c>
      <c r="G1328" s="13">
        <v>2015501</v>
      </c>
      <c r="H1328" s="12">
        <v>2</v>
      </c>
      <c r="I1328" s="11" t="s">
        <v>2</v>
      </c>
      <c r="J1328" s="10">
        <v>41.19</v>
      </c>
      <c r="K1328" s="9" t="s">
        <v>312</v>
      </c>
    </row>
    <row r="1329" spans="1:11" x14ac:dyDescent="0.25">
      <c r="A1329" s="9">
        <v>1328</v>
      </c>
      <c r="B1329" s="15" t="s">
        <v>311</v>
      </c>
      <c r="C1329" s="14" t="s">
        <v>310</v>
      </c>
      <c r="D1329" s="9" t="s">
        <v>309</v>
      </c>
      <c r="E1329" s="10" t="s">
        <v>4</v>
      </c>
      <c r="F1329" s="19" t="s">
        <v>3</v>
      </c>
      <c r="G1329" s="13">
        <v>2015489</v>
      </c>
      <c r="H1329" s="12">
        <v>2</v>
      </c>
      <c r="I1329" s="11" t="s">
        <v>2</v>
      </c>
      <c r="J1329" s="10">
        <v>41.19</v>
      </c>
      <c r="K1329" s="9" t="s">
        <v>308</v>
      </c>
    </row>
    <row r="1330" spans="1:11" x14ac:dyDescent="0.25">
      <c r="A1330" s="9">
        <v>1329</v>
      </c>
      <c r="B1330" s="15" t="s">
        <v>307</v>
      </c>
      <c r="C1330" s="14" t="s">
        <v>6</v>
      </c>
      <c r="D1330" s="9" t="s">
        <v>19</v>
      </c>
      <c r="E1330" s="10" t="s">
        <v>306</v>
      </c>
      <c r="F1330" s="10" t="s">
        <v>64</v>
      </c>
      <c r="G1330" s="13">
        <v>1956074</v>
      </c>
      <c r="H1330" s="12">
        <v>51</v>
      </c>
      <c r="I1330" s="11">
        <v>99996</v>
      </c>
      <c r="J1330" s="10">
        <v>32.700000000000003</v>
      </c>
      <c r="K1330" s="9" t="s">
        <v>305</v>
      </c>
    </row>
    <row r="1331" spans="1:11" x14ac:dyDescent="0.25">
      <c r="A1331" s="9">
        <v>1330</v>
      </c>
      <c r="B1331" s="15" t="s">
        <v>304</v>
      </c>
      <c r="C1331" s="14" t="s">
        <v>6</v>
      </c>
      <c r="D1331" s="9" t="s">
        <v>19</v>
      </c>
      <c r="E1331" s="10" t="s">
        <v>106</v>
      </c>
      <c r="F1331" s="10" t="s">
        <v>64</v>
      </c>
      <c r="G1331" s="13">
        <v>1966387</v>
      </c>
      <c r="H1331" s="12">
        <v>46</v>
      </c>
      <c r="I1331" s="11">
        <v>112750</v>
      </c>
      <c r="J1331" s="10">
        <v>32.72</v>
      </c>
      <c r="K1331" s="9" t="s">
        <v>303</v>
      </c>
    </row>
    <row r="1332" spans="1:11" x14ac:dyDescent="0.25">
      <c r="A1332" s="9">
        <v>1331</v>
      </c>
      <c r="B1332" s="15" t="s">
        <v>302</v>
      </c>
      <c r="C1332" s="14" t="s">
        <v>6</v>
      </c>
      <c r="D1332" s="9" t="s">
        <v>19</v>
      </c>
      <c r="E1332" s="10" t="s">
        <v>106</v>
      </c>
      <c r="F1332" s="10" t="s">
        <v>64</v>
      </c>
      <c r="G1332" s="13">
        <v>1986213</v>
      </c>
      <c r="H1332" s="12">
        <v>51</v>
      </c>
      <c r="I1332" s="11">
        <v>88429</v>
      </c>
      <c r="J1332" s="10">
        <v>32.799999999999997</v>
      </c>
      <c r="K1332" s="9" t="s">
        <v>301</v>
      </c>
    </row>
    <row r="1333" spans="1:11" x14ac:dyDescent="0.25">
      <c r="A1333" s="9">
        <v>1332</v>
      </c>
      <c r="B1333" s="15" t="s">
        <v>300</v>
      </c>
      <c r="C1333" s="14" t="s">
        <v>6</v>
      </c>
      <c r="D1333" s="9" t="s">
        <v>19</v>
      </c>
      <c r="E1333" s="10" t="s">
        <v>106</v>
      </c>
      <c r="F1333" s="10" t="s">
        <v>64</v>
      </c>
      <c r="G1333" s="13">
        <v>1842552</v>
      </c>
      <c r="H1333" s="12">
        <v>50</v>
      </c>
      <c r="I1333" s="11">
        <v>81311</v>
      </c>
      <c r="J1333" s="10">
        <v>32.76</v>
      </c>
      <c r="K1333" s="9" t="s">
        <v>299</v>
      </c>
    </row>
    <row r="1334" spans="1:11" x14ac:dyDescent="0.25">
      <c r="A1334" s="9">
        <v>1333</v>
      </c>
      <c r="B1334" s="15" t="s">
        <v>298</v>
      </c>
      <c r="C1334" s="14" t="s">
        <v>6</v>
      </c>
      <c r="D1334" s="9" t="s">
        <v>19</v>
      </c>
      <c r="E1334" s="10" t="s">
        <v>106</v>
      </c>
      <c r="F1334" s="10" t="s">
        <v>64</v>
      </c>
      <c r="G1334" s="13">
        <v>2052468</v>
      </c>
      <c r="H1334" s="12">
        <v>81</v>
      </c>
      <c r="I1334" s="11">
        <v>73077</v>
      </c>
      <c r="J1334" s="10">
        <v>32.76</v>
      </c>
      <c r="K1334" s="9" t="s">
        <v>297</v>
      </c>
    </row>
    <row r="1335" spans="1:11" x14ac:dyDescent="0.25">
      <c r="A1335" s="9">
        <v>1334</v>
      </c>
      <c r="B1335" s="15" t="s">
        <v>296</v>
      </c>
      <c r="C1335" s="14" t="s">
        <v>6</v>
      </c>
      <c r="D1335" s="9" t="s">
        <v>19</v>
      </c>
      <c r="E1335" s="10" t="s">
        <v>111</v>
      </c>
      <c r="F1335" s="10" t="s">
        <v>64</v>
      </c>
      <c r="G1335" s="13">
        <v>1914787</v>
      </c>
      <c r="H1335" s="12">
        <v>84</v>
      </c>
      <c r="I1335" s="11">
        <v>100688</v>
      </c>
      <c r="J1335" s="10">
        <v>32.9</v>
      </c>
      <c r="K1335" s="18" t="s">
        <v>295</v>
      </c>
    </row>
    <row r="1336" spans="1:11" x14ac:dyDescent="0.25">
      <c r="A1336" s="9">
        <v>1335</v>
      </c>
      <c r="B1336" s="15" t="s">
        <v>294</v>
      </c>
      <c r="C1336" s="14" t="s">
        <v>6</v>
      </c>
      <c r="D1336" s="9" t="s">
        <v>19</v>
      </c>
      <c r="E1336" s="10" t="s">
        <v>111</v>
      </c>
      <c r="F1336" s="10" t="s">
        <v>64</v>
      </c>
      <c r="G1336" s="13">
        <v>2048315</v>
      </c>
      <c r="H1336" s="12">
        <v>65</v>
      </c>
      <c r="I1336" s="11">
        <v>75896</v>
      </c>
      <c r="J1336" s="10">
        <v>32.82</v>
      </c>
      <c r="K1336" s="18" t="s">
        <v>293</v>
      </c>
    </row>
    <row r="1337" spans="1:11" x14ac:dyDescent="0.25">
      <c r="A1337" s="9">
        <v>1336</v>
      </c>
      <c r="B1337" s="15" t="s">
        <v>292</v>
      </c>
      <c r="C1337" s="14" t="s">
        <v>6</v>
      </c>
      <c r="D1337" s="9" t="s">
        <v>19</v>
      </c>
      <c r="E1337" s="10" t="s">
        <v>106</v>
      </c>
      <c r="F1337" s="10" t="s">
        <v>64</v>
      </c>
      <c r="G1337" s="13">
        <v>2053551</v>
      </c>
      <c r="H1337" s="12">
        <v>59</v>
      </c>
      <c r="I1337" s="11">
        <v>67665</v>
      </c>
      <c r="J1337" s="10">
        <v>32.83</v>
      </c>
      <c r="K1337" s="9" t="s">
        <v>291</v>
      </c>
    </row>
    <row r="1338" spans="1:11" x14ac:dyDescent="0.25">
      <c r="A1338" s="9">
        <v>1337</v>
      </c>
      <c r="B1338" s="15" t="s">
        <v>290</v>
      </c>
      <c r="C1338" s="14" t="s">
        <v>6</v>
      </c>
      <c r="D1338" s="9" t="s">
        <v>19</v>
      </c>
      <c r="E1338" s="10" t="s">
        <v>106</v>
      </c>
      <c r="F1338" s="10" t="s">
        <v>64</v>
      </c>
      <c r="G1338" s="13">
        <v>1942708</v>
      </c>
      <c r="H1338" s="12">
        <v>44</v>
      </c>
      <c r="I1338" s="11">
        <v>119741</v>
      </c>
      <c r="J1338" s="10">
        <v>32.770000000000003</v>
      </c>
      <c r="K1338" s="9" t="s">
        <v>289</v>
      </c>
    </row>
    <row r="1339" spans="1:11" x14ac:dyDescent="0.25">
      <c r="A1339" s="9">
        <v>1338</v>
      </c>
      <c r="B1339" s="15" t="s">
        <v>288</v>
      </c>
      <c r="C1339" s="14" t="s">
        <v>6</v>
      </c>
      <c r="D1339" s="9" t="s">
        <v>19</v>
      </c>
      <c r="E1339" s="10" t="s">
        <v>106</v>
      </c>
      <c r="F1339" s="10" t="s">
        <v>64</v>
      </c>
      <c r="G1339" s="13">
        <v>2008223</v>
      </c>
      <c r="H1339" s="12">
        <v>134</v>
      </c>
      <c r="I1339" s="11">
        <v>121322</v>
      </c>
      <c r="J1339" s="10">
        <v>32.78</v>
      </c>
      <c r="K1339" s="9" t="s">
        <v>287</v>
      </c>
    </row>
    <row r="1340" spans="1:11" x14ac:dyDescent="0.25">
      <c r="A1340" s="9">
        <v>1339</v>
      </c>
      <c r="B1340" s="15" t="s">
        <v>286</v>
      </c>
      <c r="C1340" s="14" t="s">
        <v>6</v>
      </c>
      <c r="D1340" s="9" t="s">
        <v>19</v>
      </c>
      <c r="E1340" s="10" t="s">
        <v>111</v>
      </c>
      <c r="F1340" s="10" t="s">
        <v>64</v>
      </c>
      <c r="G1340" s="13">
        <v>1990833</v>
      </c>
      <c r="H1340" s="12">
        <v>42</v>
      </c>
      <c r="I1340" s="11">
        <v>173545</v>
      </c>
      <c r="J1340" s="10">
        <v>32.69</v>
      </c>
      <c r="K1340" s="18" t="s">
        <v>285</v>
      </c>
    </row>
    <row r="1341" spans="1:11" x14ac:dyDescent="0.25">
      <c r="A1341" s="9">
        <v>1340</v>
      </c>
      <c r="B1341" s="15" t="s">
        <v>284</v>
      </c>
      <c r="C1341" s="14" t="s">
        <v>6</v>
      </c>
      <c r="D1341" s="9" t="s">
        <v>19</v>
      </c>
      <c r="E1341" s="10" t="s">
        <v>111</v>
      </c>
      <c r="F1341" s="10" t="s">
        <v>64</v>
      </c>
      <c r="G1341" s="13">
        <v>1854372</v>
      </c>
      <c r="H1341" s="12">
        <v>51</v>
      </c>
      <c r="I1341" s="11">
        <v>135425</v>
      </c>
      <c r="J1341" s="10">
        <v>32.590000000000003</v>
      </c>
      <c r="K1341" s="18" t="s">
        <v>283</v>
      </c>
    </row>
    <row r="1342" spans="1:11" x14ac:dyDescent="0.25">
      <c r="A1342" s="9">
        <v>1341</v>
      </c>
      <c r="B1342" s="15" t="s">
        <v>282</v>
      </c>
      <c r="C1342" s="14" t="s">
        <v>6</v>
      </c>
      <c r="D1342" s="9" t="s">
        <v>19</v>
      </c>
      <c r="E1342" s="10" t="s">
        <v>111</v>
      </c>
      <c r="F1342" s="10" t="s">
        <v>64</v>
      </c>
      <c r="G1342" s="13">
        <v>1899791</v>
      </c>
      <c r="H1342" s="12">
        <v>49</v>
      </c>
      <c r="I1342" s="11">
        <v>96363</v>
      </c>
      <c r="J1342" s="10">
        <v>32.67</v>
      </c>
      <c r="K1342" s="18" t="s">
        <v>281</v>
      </c>
    </row>
    <row r="1343" spans="1:11" x14ac:dyDescent="0.25">
      <c r="A1343" s="9">
        <v>1342</v>
      </c>
      <c r="B1343" s="15" t="s">
        <v>280</v>
      </c>
      <c r="C1343" s="14" t="s">
        <v>6</v>
      </c>
      <c r="D1343" s="9" t="s">
        <v>19</v>
      </c>
      <c r="E1343" s="10" t="s">
        <v>106</v>
      </c>
      <c r="F1343" s="10" t="s">
        <v>64</v>
      </c>
      <c r="G1343" s="13">
        <v>1902581</v>
      </c>
      <c r="H1343" s="12">
        <v>52</v>
      </c>
      <c r="I1343" s="11">
        <v>117537</v>
      </c>
      <c r="J1343" s="10">
        <v>32.770000000000003</v>
      </c>
      <c r="K1343" s="9" t="s">
        <v>279</v>
      </c>
    </row>
    <row r="1344" spans="1:11" x14ac:dyDescent="0.25">
      <c r="A1344" s="9">
        <v>1343</v>
      </c>
      <c r="B1344" s="15" t="s">
        <v>278</v>
      </c>
      <c r="C1344" s="14" t="s">
        <v>6</v>
      </c>
      <c r="D1344" s="9" t="s">
        <v>19</v>
      </c>
      <c r="E1344" s="10" t="s">
        <v>111</v>
      </c>
      <c r="F1344" s="10" t="s">
        <v>64</v>
      </c>
      <c r="G1344" s="13">
        <v>1912815</v>
      </c>
      <c r="H1344" s="12">
        <v>30</v>
      </c>
      <c r="I1344" s="11">
        <v>293519</v>
      </c>
      <c r="J1344" s="10">
        <v>32.82</v>
      </c>
      <c r="K1344" s="18" t="s">
        <v>277</v>
      </c>
    </row>
    <row r="1345" spans="1:11" x14ac:dyDescent="0.25">
      <c r="A1345" s="9">
        <v>1344</v>
      </c>
      <c r="B1345" s="15" t="s">
        <v>276</v>
      </c>
      <c r="C1345" s="14" t="s">
        <v>6</v>
      </c>
      <c r="D1345" s="9" t="s">
        <v>19</v>
      </c>
      <c r="E1345" s="10" t="s">
        <v>106</v>
      </c>
      <c r="F1345" s="10" t="s">
        <v>64</v>
      </c>
      <c r="G1345" s="13">
        <v>1915182</v>
      </c>
      <c r="H1345" s="12">
        <v>22</v>
      </c>
      <c r="I1345" s="11">
        <v>293330</v>
      </c>
      <c r="J1345" s="10">
        <v>32.840000000000003</v>
      </c>
      <c r="K1345" s="9" t="s">
        <v>275</v>
      </c>
    </row>
    <row r="1346" spans="1:11" x14ac:dyDescent="0.25">
      <c r="A1346" s="9">
        <v>1345</v>
      </c>
      <c r="B1346" s="15" t="s">
        <v>274</v>
      </c>
      <c r="C1346" s="14" t="s">
        <v>6</v>
      </c>
      <c r="D1346" s="9" t="s">
        <v>19</v>
      </c>
      <c r="E1346" s="10" t="s">
        <v>106</v>
      </c>
      <c r="F1346" s="10" t="s">
        <v>64</v>
      </c>
      <c r="G1346" s="13">
        <v>1914833</v>
      </c>
      <c r="H1346" s="12">
        <v>79</v>
      </c>
      <c r="I1346" s="11">
        <v>57742</v>
      </c>
      <c r="J1346" s="10">
        <v>32.74</v>
      </c>
      <c r="K1346" s="9" t="s">
        <v>273</v>
      </c>
    </row>
    <row r="1347" spans="1:11" x14ac:dyDescent="0.25">
      <c r="A1347" s="9">
        <v>1346</v>
      </c>
      <c r="B1347" s="15" t="s">
        <v>272</v>
      </c>
      <c r="C1347" s="14" t="s">
        <v>6</v>
      </c>
      <c r="D1347" s="9" t="s">
        <v>19</v>
      </c>
      <c r="E1347" s="10" t="s">
        <v>106</v>
      </c>
      <c r="F1347" s="10" t="s">
        <v>64</v>
      </c>
      <c r="G1347" s="13">
        <v>1942516</v>
      </c>
      <c r="H1347" s="12">
        <v>41</v>
      </c>
      <c r="I1347" s="11">
        <v>88427</v>
      </c>
      <c r="J1347" s="10">
        <v>32.770000000000003</v>
      </c>
      <c r="K1347" s="9" t="s">
        <v>271</v>
      </c>
    </row>
    <row r="1348" spans="1:11" x14ac:dyDescent="0.25">
      <c r="A1348" s="9">
        <v>1347</v>
      </c>
      <c r="B1348" s="15" t="s">
        <v>270</v>
      </c>
      <c r="C1348" s="14" t="s">
        <v>6</v>
      </c>
      <c r="D1348" s="9" t="s">
        <v>19</v>
      </c>
      <c r="E1348" s="10" t="s">
        <v>106</v>
      </c>
      <c r="F1348" s="10" t="s">
        <v>64</v>
      </c>
      <c r="G1348" s="13">
        <v>1860696</v>
      </c>
      <c r="H1348" s="12">
        <v>55</v>
      </c>
      <c r="I1348" s="11">
        <v>138312</v>
      </c>
      <c r="J1348" s="10">
        <v>32.61</v>
      </c>
      <c r="K1348" s="9" t="s">
        <v>269</v>
      </c>
    </row>
    <row r="1349" spans="1:11" x14ac:dyDescent="0.25">
      <c r="A1349" s="9">
        <v>1348</v>
      </c>
      <c r="B1349" s="15" t="s">
        <v>268</v>
      </c>
      <c r="C1349" s="14" t="s">
        <v>6</v>
      </c>
      <c r="D1349" s="9" t="s">
        <v>19</v>
      </c>
      <c r="E1349" s="10" t="s">
        <v>106</v>
      </c>
      <c r="F1349" s="10" t="s">
        <v>64</v>
      </c>
      <c r="G1349" s="13">
        <v>2009108</v>
      </c>
      <c r="H1349" s="12">
        <v>59</v>
      </c>
      <c r="I1349" s="11">
        <v>93388</v>
      </c>
      <c r="J1349" s="10">
        <v>32.799999999999997</v>
      </c>
      <c r="K1349" s="9" t="s">
        <v>267</v>
      </c>
    </row>
    <row r="1350" spans="1:11" x14ac:dyDescent="0.25">
      <c r="A1350" s="9">
        <v>1349</v>
      </c>
      <c r="B1350" s="15" t="s">
        <v>266</v>
      </c>
      <c r="C1350" s="14" t="s">
        <v>6</v>
      </c>
      <c r="D1350" s="9" t="s">
        <v>19</v>
      </c>
      <c r="E1350" s="10" t="s">
        <v>106</v>
      </c>
      <c r="F1350" s="10" t="s">
        <v>64</v>
      </c>
      <c r="G1350" s="13">
        <v>2012824</v>
      </c>
      <c r="H1350" s="12">
        <v>77</v>
      </c>
      <c r="I1350" s="11">
        <v>92254</v>
      </c>
      <c r="J1350" s="10">
        <v>32.81</v>
      </c>
      <c r="K1350" s="9" t="s">
        <v>265</v>
      </c>
    </row>
    <row r="1351" spans="1:11" x14ac:dyDescent="0.25">
      <c r="A1351" s="9">
        <v>1350</v>
      </c>
      <c r="B1351" s="15" t="s">
        <v>264</v>
      </c>
      <c r="C1351" s="14" t="s">
        <v>6</v>
      </c>
      <c r="D1351" s="9" t="s">
        <v>19</v>
      </c>
      <c r="E1351" s="10" t="s">
        <v>106</v>
      </c>
      <c r="F1351" s="10" t="s">
        <v>64</v>
      </c>
      <c r="G1351" s="13">
        <v>1885658</v>
      </c>
      <c r="H1351" s="12">
        <v>68</v>
      </c>
      <c r="I1351" s="11">
        <v>66113</v>
      </c>
      <c r="J1351" s="10">
        <v>32.79</v>
      </c>
      <c r="K1351" s="9" t="s">
        <v>263</v>
      </c>
    </row>
    <row r="1352" spans="1:11" x14ac:dyDescent="0.25">
      <c r="A1352" s="9">
        <v>1351</v>
      </c>
      <c r="B1352" s="15" t="s">
        <v>262</v>
      </c>
      <c r="C1352" s="14" t="s">
        <v>6</v>
      </c>
      <c r="D1352" s="9" t="s">
        <v>19</v>
      </c>
      <c r="E1352" s="10" t="s">
        <v>106</v>
      </c>
      <c r="F1352" s="10" t="s">
        <v>64</v>
      </c>
      <c r="G1352" s="13">
        <v>2009657</v>
      </c>
      <c r="H1352" s="12">
        <v>58</v>
      </c>
      <c r="I1352" s="11">
        <v>186331</v>
      </c>
      <c r="J1352" s="10">
        <v>32.659999999999997</v>
      </c>
      <c r="K1352" s="9" t="s">
        <v>261</v>
      </c>
    </row>
    <row r="1353" spans="1:11" x14ac:dyDescent="0.25">
      <c r="A1353" s="9">
        <v>1352</v>
      </c>
      <c r="B1353" s="15" t="s">
        <v>260</v>
      </c>
      <c r="C1353" s="14" t="s">
        <v>6</v>
      </c>
      <c r="D1353" s="9" t="s">
        <v>19</v>
      </c>
      <c r="E1353" s="10" t="s">
        <v>106</v>
      </c>
      <c r="F1353" s="10" t="s">
        <v>64</v>
      </c>
      <c r="G1353" s="13">
        <v>1959203</v>
      </c>
      <c r="H1353" s="12">
        <v>37</v>
      </c>
      <c r="I1353" s="11">
        <v>175019</v>
      </c>
      <c r="J1353" s="10">
        <v>32.72</v>
      </c>
      <c r="K1353" s="9" t="s">
        <v>259</v>
      </c>
    </row>
    <row r="1354" spans="1:11" x14ac:dyDescent="0.25">
      <c r="A1354" s="9">
        <v>1353</v>
      </c>
      <c r="B1354" s="15" t="s">
        <v>258</v>
      </c>
      <c r="C1354" s="14" t="s">
        <v>6</v>
      </c>
      <c r="D1354" s="9" t="s">
        <v>19</v>
      </c>
      <c r="E1354" s="10" t="s">
        <v>106</v>
      </c>
      <c r="F1354" s="10" t="s">
        <v>64</v>
      </c>
      <c r="G1354" s="13">
        <v>1890583</v>
      </c>
      <c r="H1354" s="12">
        <v>39</v>
      </c>
      <c r="I1354" s="11">
        <v>88427</v>
      </c>
      <c r="J1354" s="10">
        <v>32.76</v>
      </c>
      <c r="K1354" s="9" t="s">
        <v>257</v>
      </c>
    </row>
    <row r="1355" spans="1:11" x14ac:dyDescent="0.25">
      <c r="A1355" s="9">
        <v>1354</v>
      </c>
      <c r="B1355" s="15" t="s">
        <v>256</v>
      </c>
      <c r="C1355" s="14" t="s">
        <v>6</v>
      </c>
      <c r="D1355" s="9" t="s">
        <v>19</v>
      </c>
      <c r="E1355" s="10" t="s">
        <v>106</v>
      </c>
      <c r="F1355" s="10" t="s">
        <v>64</v>
      </c>
      <c r="G1355" s="13">
        <v>1903821</v>
      </c>
      <c r="H1355" s="12">
        <v>45</v>
      </c>
      <c r="I1355" s="11">
        <v>247473</v>
      </c>
      <c r="J1355" s="10">
        <v>32.71</v>
      </c>
      <c r="K1355" s="9" t="s">
        <v>255</v>
      </c>
    </row>
    <row r="1356" spans="1:11" x14ac:dyDescent="0.25">
      <c r="A1356" s="9">
        <v>1355</v>
      </c>
      <c r="B1356" s="15" t="s">
        <v>254</v>
      </c>
      <c r="C1356" s="14" t="s">
        <v>6</v>
      </c>
      <c r="D1356" s="9" t="s">
        <v>19</v>
      </c>
      <c r="E1356" s="10" t="s">
        <v>106</v>
      </c>
      <c r="F1356" s="10" t="s">
        <v>64</v>
      </c>
      <c r="G1356" s="13">
        <v>2009739</v>
      </c>
      <c r="H1356" s="12">
        <v>43</v>
      </c>
      <c r="I1356" s="11">
        <v>184144</v>
      </c>
      <c r="J1356" s="10">
        <v>32.630000000000003</v>
      </c>
      <c r="K1356" s="9" t="s">
        <v>253</v>
      </c>
    </row>
    <row r="1357" spans="1:11" x14ac:dyDescent="0.25">
      <c r="A1357" s="9">
        <v>1356</v>
      </c>
      <c r="B1357" s="15" t="s">
        <v>252</v>
      </c>
      <c r="C1357" s="14" t="s">
        <v>6</v>
      </c>
      <c r="D1357" s="9" t="s">
        <v>19</v>
      </c>
      <c r="E1357" s="10" t="s">
        <v>106</v>
      </c>
      <c r="F1357" s="10" t="s">
        <v>64</v>
      </c>
      <c r="G1357" s="13">
        <v>1953959</v>
      </c>
      <c r="H1357" s="12">
        <v>68</v>
      </c>
      <c r="I1357" s="11">
        <v>94584</v>
      </c>
      <c r="J1357" s="10">
        <v>32.909999999999997</v>
      </c>
      <c r="K1357" s="9" t="s">
        <v>251</v>
      </c>
    </row>
    <row r="1358" spans="1:11" x14ac:dyDescent="0.25">
      <c r="A1358" s="9">
        <v>1357</v>
      </c>
      <c r="B1358" s="15" t="s">
        <v>250</v>
      </c>
      <c r="C1358" s="14" t="s">
        <v>6</v>
      </c>
      <c r="D1358" s="9" t="s">
        <v>19</v>
      </c>
      <c r="E1358" s="10" t="s">
        <v>106</v>
      </c>
      <c r="F1358" s="10" t="s">
        <v>64</v>
      </c>
      <c r="G1358" s="13">
        <v>1921759</v>
      </c>
      <c r="H1358" s="12">
        <v>42</v>
      </c>
      <c r="I1358" s="11">
        <v>109635</v>
      </c>
      <c r="J1358" s="10">
        <v>32.58</v>
      </c>
      <c r="K1358" s="9" t="s">
        <v>249</v>
      </c>
    </row>
    <row r="1359" spans="1:11" x14ac:dyDescent="0.25">
      <c r="A1359" s="9">
        <v>1358</v>
      </c>
      <c r="B1359" s="15" t="s">
        <v>248</v>
      </c>
      <c r="C1359" s="14" t="s">
        <v>6</v>
      </c>
      <c r="D1359" s="9" t="s">
        <v>19</v>
      </c>
      <c r="E1359" s="10" t="s">
        <v>106</v>
      </c>
      <c r="F1359" s="10" t="s">
        <v>64</v>
      </c>
      <c r="G1359" s="13">
        <v>1934892</v>
      </c>
      <c r="H1359" s="5">
        <v>46</v>
      </c>
      <c r="I1359" s="4">
        <v>88299</v>
      </c>
      <c r="J1359" s="10">
        <v>32.71</v>
      </c>
      <c r="K1359" s="9" t="s">
        <v>247</v>
      </c>
    </row>
    <row r="1360" spans="1:11" x14ac:dyDescent="0.25">
      <c r="A1360" s="9">
        <v>1359</v>
      </c>
      <c r="B1360" s="15" t="s">
        <v>246</v>
      </c>
      <c r="C1360" s="14" t="s">
        <v>6</v>
      </c>
      <c r="D1360" s="9" t="s">
        <v>19</v>
      </c>
      <c r="E1360" s="10" t="s">
        <v>106</v>
      </c>
      <c r="F1360" s="10" t="s">
        <v>64</v>
      </c>
      <c r="G1360" s="13">
        <v>1946742</v>
      </c>
      <c r="H1360" s="12">
        <v>59</v>
      </c>
      <c r="I1360" s="11">
        <v>102627</v>
      </c>
      <c r="J1360" s="10">
        <v>32.76</v>
      </c>
      <c r="K1360" s="9" t="s">
        <v>245</v>
      </c>
    </row>
    <row r="1361" spans="1:16" x14ac:dyDescent="0.25">
      <c r="A1361" s="9">
        <v>1360</v>
      </c>
      <c r="B1361" s="15" t="s">
        <v>244</v>
      </c>
      <c r="C1361" s="14" t="s">
        <v>6</v>
      </c>
      <c r="D1361" s="9" t="s">
        <v>19</v>
      </c>
      <c r="E1361" s="10" t="s">
        <v>106</v>
      </c>
      <c r="F1361" s="10" t="s">
        <v>64</v>
      </c>
      <c r="G1361" s="13">
        <v>1975559</v>
      </c>
      <c r="H1361" s="12">
        <v>38</v>
      </c>
      <c r="I1361" s="11">
        <v>133541</v>
      </c>
      <c r="J1361" s="10">
        <v>32.880000000000003</v>
      </c>
      <c r="K1361" s="9" t="s">
        <v>243</v>
      </c>
    </row>
    <row r="1362" spans="1:16" x14ac:dyDescent="0.25">
      <c r="A1362" s="9">
        <v>1361</v>
      </c>
      <c r="B1362" s="15" t="s">
        <v>242</v>
      </c>
      <c r="C1362" s="14" t="s">
        <v>6</v>
      </c>
      <c r="D1362" s="9" t="s">
        <v>19</v>
      </c>
      <c r="E1362" s="10" t="s">
        <v>106</v>
      </c>
      <c r="F1362" s="10" t="s">
        <v>64</v>
      </c>
      <c r="G1362" s="13">
        <v>1951960</v>
      </c>
      <c r="H1362" s="12">
        <v>53</v>
      </c>
      <c r="I1362" s="11">
        <v>114041</v>
      </c>
      <c r="J1362" s="10">
        <v>32.64</v>
      </c>
      <c r="K1362" s="9" t="s">
        <v>241</v>
      </c>
    </row>
    <row r="1363" spans="1:16" x14ac:dyDescent="0.25">
      <c r="A1363" s="9">
        <v>1362</v>
      </c>
      <c r="B1363" s="15" t="s">
        <v>240</v>
      </c>
      <c r="C1363" s="14" t="s">
        <v>6</v>
      </c>
      <c r="D1363" s="9" t="s">
        <v>19</v>
      </c>
      <c r="E1363" s="10" t="s">
        <v>111</v>
      </c>
      <c r="F1363" s="10" t="s">
        <v>64</v>
      </c>
      <c r="G1363" s="13">
        <v>1933294</v>
      </c>
      <c r="H1363" s="12">
        <v>39</v>
      </c>
      <c r="I1363" s="11">
        <v>130645</v>
      </c>
      <c r="J1363" s="10">
        <v>32.74</v>
      </c>
      <c r="K1363" s="18" t="s">
        <v>239</v>
      </c>
      <c r="O1363" s="12"/>
      <c r="P1363" s="11"/>
    </row>
    <row r="1364" spans="1:16" x14ac:dyDescent="0.25">
      <c r="A1364" s="9">
        <v>1363</v>
      </c>
      <c r="B1364" s="15" t="s">
        <v>238</v>
      </c>
      <c r="C1364" s="14" t="s">
        <v>6</v>
      </c>
      <c r="D1364" s="9" t="s">
        <v>19</v>
      </c>
      <c r="E1364" s="10" t="s">
        <v>106</v>
      </c>
      <c r="F1364" s="10" t="s">
        <v>64</v>
      </c>
      <c r="G1364" s="13">
        <v>1984562</v>
      </c>
      <c r="H1364" s="5">
        <v>29</v>
      </c>
      <c r="I1364" s="4">
        <v>194595</v>
      </c>
      <c r="J1364" s="10">
        <v>32.69</v>
      </c>
      <c r="K1364" s="9" t="s">
        <v>237</v>
      </c>
    </row>
    <row r="1365" spans="1:16" x14ac:dyDescent="0.25">
      <c r="A1365" s="9">
        <v>1364</v>
      </c>
      <c r="B1365" s="15" t="s">
        <v>236</v>
      </c>
      <c r="C1365" s="14" t="s">
        <v>6</v>
      </c>
      <c r="D1365" s="9" t="s">
        <v>19</v>
      </c>
      <c r="E1365" s="10" t="s">
        <v>106</v>
      </c>
      <c r="F1365" s="10" t="s">
        <v>64</v>
      </c>
      <c r="G1365" s="13">
        <v>1955316</v>
      </c>
      <c r="H1365" s="12">
        <v>32</v>
      </c>
      <c r="I1365" s="11">
        <v>182487</v>
      </c>
      <c r="J1365" s="10">
        <v>32.630000000000003</v>
      </c>
      <c r="K1365" s="9" t="s">
        <v>235</v>
      </c>
    </row>
    <row r="1366" spans="1:16" x14ac:dyDescent="0.25">
      <c r="A1366" s="9">
        <v>1365</v>
      </c>
      <c r="B1366" s="15" t="s">
        <v>234</v>
      </c>
      <c r="C1366" s="14" t="s">
        <v>6</v>
      </c>
      <c r="D1366" s="9" t="s">
        <v>19</v>
      </c>
      <c r="E1366" s="10" t="s">
        <v>111</v>
      </c>
      <c r="F1366" s="10" t="s">
        <v>64</v>
      </c>
      <c r="G1366" s="13">
        <v>1881077</v>
      </c>
      <c r="H1366" s="12">
        <v>36</v>
      </c>
      <c r="I1366" s="11">
        <v>163226</v>
      </c>
      <c r="J1366" s="10">
        <v>32.68</v>
      </c>
      <c r="K1366" s="18" t="s">
        <v>233</v>
      </c>
    </row>
    <row r="1367" spans="1:16" x14ac:dyDescent="0.25">
      <c r="A1367" s="9">
        <v>1366</v>
      </c>
      <c r="B1367" s="15" t="s">
        <v>232</v>
      </c>
      <c r="C1367" s="14" t="s">
        <v>6</v>
      </c>
      <c r="D1367" s="9" t="s">
        <v>19</v>
      </c>
      <c r="E1367" s="10" t="s">
        <v>106</v>
      </c>
      <c r="F1367" s="10" t="s">
        <v>64</v>
      </c>
      <c r="G1367" s="13">
        <v>1882596</v>
      </c>
      <c r="H1367" s="12">
        <v>41</v>
      </c>
      <c r="I1367" s="11">
        <v>163659</v>
      </c>
      <c r="J1367" s="10">
        <v>32.68</v>
      </c>
      <c r="K1367" s="9" t="s">
        <v>231</v>
      </c>
    </row>
    <row r="1368" spans="1:16" x14ac:dyDescent="0.25">
      <c r="A1368" s="9">
        <v>1367</v>
      </c>
      <c r="B1368" s="15" t="s">
        <v>230</v>
      </c>
      <c r="C1368" s="14" t="s">
        <v>6</v>
      </c>
      <c r="D1368" s="9" t="s">
        <v>19</v>
      </c>
      <c r="E1368" s="10" t="s">
        <v>106</v>
      </c>
      <c r="F1368" s="10" t="s">
        <v>64</v>
      </c>
      <c r="G1368" s="13">
        <v>1895919</v>
      </c>
      <c r="H1368" s="12">
        <v>37</v>
      </c>
      <c r="I1368" s="11">
        <v>163342</v>
      </c>
      <c r="J1368" s="10">
        <v>32.65</v>
      </c>
      <c r="K1368" s="9" t="s">
        <v>229</v>
      </c>
    </row>
    <row r="1369" spans="1:16" x14ac:dyDescent="0.25">
      <c r="A1369" s="9">
        <v>1368</v>
      </c>
      <c r="B1369" s="15" t="s">
        <v>228</v>
      </c>
      <c r="C1369" s="14" t="s">
        <v>6</v>
      </c>
      <c r="D1369" s="9" t="s">
        <v>19</v>
      </c>
      <c r="E1369" s="10" t="s">
        <v>106</v>
      </c>
      <c r="F1369" s="10" t="s">
        <v>64</v>
      </c>
      <c r="G1369" s="13">
        <v>1965776</v>
      </c>
      <c r="H1369" s="12">
        <v>63</v>
      </c>
      <c r="I1369" s="11">
        <v>108471</v>
      </c>
      <c r="J1369" s="10">
        <v>32.68</v>
      </c>
      <c r="K1369" s="9" t="s">
        <v>227</v>
      </c>
    </row>
    <row r="1370" spans="1:16" x14ac:dyDescent="0.25">
      <c r="A1370" s="9">
        <v>1369</v>
      </c>
      <c r="B1370" s="15" t="s">
        <v>226</v>
      </c>
      <c r="C1370" s="14" t="s">
        <v>6</v>
      </c>
      <c r="D1370" s="9" t="s">
        <v>19</v>
      </c>
      <c r="E1370" s="10" t="s">
        <v>111</v>
      </c>
      <c r="F1370" s="10" t="s">
        <v>64</v>
      </c>
      <c r="G1370" s="13">
        <v>2001112</v>
      </c>
      <c r="H1370" s="12">
        <v>49</v>
      </c>
      <c r="I1370" s="11">
        <v>116879</v>
      </c>
      <c r="J1370" s="10">
        <v>33.06</v>
      </c>
      <c r="K1370" s="18" t="s">
        <v>225</v>
      </c>
    </row>
    <row r="1371" spans="1:16" x14ac:dyDescent="0.25">
      <c r="A1371" s="9">
        <v>1370</v>
      </c>
      <c r="B1371" s="15" t="s">
        <v>224</v>
      </c>
      <c r="C1371" s="14" t="s">
        <v>6</v>
      </c>
      <c r="D1371" s="9" t="s">
        <v>19</v>
      </c>
      <c r="E1371" s="10" t="s">
        <v>111</v>
      </c>
      <c r="F1371" s="10" t="s">
        <v>64</v>
      </c>
      <c r="G1371" s="13">
        <v>2130425</v>
      </c>
      <c r="H1371" s="12">
        <v>62</v>
      </c>
      <c r="I1371" s="11">
        <v>109699</v>
      </c>
      <c r="J1371" s="10">
        <v>32.700000000000003</v>
      </c>
      <c r="K1371" s="18" t="s">
        <v>223</v>
      </c>
    </row>
    <row r="1372" spans="1:16" x14ac:dyDescent="0.25">
      <c r="A1372" s="9">
        <v>1371</v>
      </c>
      <c r="B1372" s="15" t="s">
        <v>222</v>
      </c>
      <c r="C1372" s="14" t="s">
        <v>6</v>
      </c>
      <c r="D1372" s="9" t="s">
        <v>19</v>
      </c>
      <c r="E1372" s="10" t="s">
        <v>111</v>
      </c>
      <c r="F1372" s="10" t="s">
        <v>64</v>
      </c>
      <c r="G1372" s="13">
        <v>2058435</v>
      </c>
      <c r="H1372" s="12">
        <v>68</v>
      </c>
      <c r="I1372" s="11">
        <v>121726</v>
      </c>
      <c r="J1372" s="10">
        <v>32.72</v>
      </c>
      <c r="K1372" s="18" t="s">
        <v>221</v>
      </c>
    </row>
    <row r="1373" spans="1:16" x14ac:dyDescent="0.25">
      <c r="A1373" s="9">
        <v>1372</v>
      </c>
      <c r="B1373" s="15" t="s">
        <v>220</v>
      </c>
      <c r="C1373" s="14" t="s">
        <v>6</v>
      </c>
      <c r="D1373" s="9" t="s">
        <v>19</v>
      </c>
      <c r="E1373" s="10" t="s">
        <v>111</v>
      </c>
      <c r="F1373" s="10" t="s">
        <v>64</v>
      </c>
      <c r="G1373" s="13">
        <v>2032425</v>
      </c>
      <c r="H1373" s="12">
        <v>51</v>
      </c>
      <c r="I1373" s="11">
        <v>129653</v>
      </c>
      <c r="J1373" s="10">
        <v>32.659999999999997</v>
      </c>
      <c r="K1373" s="18" t="s">
        <v>219</v>
      </c>
    </row>
    <row r="1374" spans="1:16" x14ac:dyDescent="0.25">
      <c r="A1374" s="9">
        <v>1373</v>
      </c>
      <c r="B1374" s="15" t="s">
        <v>218</v>
      </c>
      <c r="C1374" s="14" t="s">
        <v>6</v>
      </c>
      <c r="D1374" s="9" t="s">
        <v>19</v>
      </c>
      <c r="E1374" s="10" t="s">
        <v>111</v>
      </c>
      <c r="F1374" s="10" t="s">
        <v>64</v>
      </c>
      <c r="G1374" s="13">
        <v>2080284</v>
      </c>
      <c r="H1374" s="12">
        <v>69</v>
      </c>
      <c r="I1374" s="11">
        <v>102428</v>
      </c>
      <c r="J1374" s="10">
        <v>32.72</v>
      </c>
      <c r="K1374" s="18" t="s">
        <v>217</v>
      </c>
    </row>
    <row r="1375" spans="1:16" x14ac:dyDescent="0.25">
      <c r="A1375" s="9">
        <v>1374</v>
      </c>
      <c r="B1375" s="15" t="s">
        <v>216</v>
      </c>
      <c r="C1375" s="14" t="s">
        <v>6</v>
      </c>
      <c r="D1375" s="9" t="s">
        <v>19</v>
      </c>
      <c r="E1375" s="10" t="s">
        <v>111</v>
      </c>
      <c r="F1375" s="10" t="s">
        <v>64</v>
      </c>
      <c r="G1375" s="13">
        <v>2051595</v>
      </c>
      <c r="H1375" s="12">
        <v>65</v>
      </c>
      <c r="I1375" s="11">
        <v>129681</v>
      </c>
      <c r="J1375" s="10">
        <v>32.71</v>
      </c>
      <c r="K1375" s="18" t="s">
        <v>215</v>
      </c>
    </row>
    <row r="1376" spans="1:16" x14ac:dyDescent="0.25">
      <c r="A1376" s="9">
        <v>1375</v>
      </c>
      <c r="B1376" s="15" t="s">
        <v>214</v>
      </c>
      <c r="C1376" s="14" t="s">
        <v>6</v>
      </c>
      <c r="D1376" s="9" t="s">
        <v>19</v>
      </c>
      <c r="E1376" s="10" t="s">
        <v>106</v>
      </c>
      <c r="F1376" s="10" t="s">
        <v>64</v>
      </c>
      <c r="G1376" s="13">
        <v>1932858</v>
      </c>
      <c r="H1376" s="12">
        <v>40</v>
      </c>
      <c r="I1376" s="11">
        <v>182881</v>
      </c>
      <c r="J1376" s="10">
        <v>32.93</v>
      </c>
      <c r="K1376" s="9" t="s">
        <v>213</v>
      </c>
    </row>
    <row r="1377" spans="1:11" x14ac:dyDescent="0.25">
      <c r="A1377" s="9">
        <v>1376</v>
      </c>
      <c r="B1377" s="15" t="s">
        <v>212</v>
      </c>
      <c r="C1377" s="14" t="s">
        <v>6</v>
      </c>
      <c r="D1377" s="9" t="s">
        <v>19</v>
      </c>
      <c r="E1377" s="10" t="s">
        <v>106</v>
      </c>
      <c r="F1377" s="10" t="s">
        <v>64</v>
      </c>
      <c r="G1377" s="13">
        <v>1931792</v>
      </c>
      <c r="H1377" s="12">
        <v>28</v>
      </c>
      <c r="I1377" s="11">
        <v>147423</v>
      </c>
      <c r="J1377" s="10">
        <v>32.92</v>
      </c>
      <c r="K1377" s="9" t="s">
        <v>211</v>
      </c>
    </row>
    <row r="1378" spans="1:11" x14ac:dyDescent="0.25">
      <c r="A1378" s="9">
        <v>1377</v>
      </c>
      <c r="B1378" s="15" t="s">
        <v>210</v>
      </c>
      <c r="C1378" s="14" t="s">
        <v>6</v>
      </c>
      <c r="D1378" s="9" t="s">
        <v>19</v>
      </c>
      <c r="E1378" s="10" t="s">
        <v>111</v>
      </c>
      <c r="F1378" s="10" t="s">
        <v>64</v>
      </c>
      <c r="G1378" s="13">
        <v>1926889</v>
      </c>
      <c r="H1378" s="12">
        <v>27</v>
      </c>
      <c r="I1378" s="11">
        <v>182057</v>
      </c>
      <c r="J1378" s="10">
        <v>32.9</v>
      </c>
      <c r="K1378" s="18" t="s">
        <v>209</v>
      </c>
    </row>
    <row r="1379" spans="1:11" x14ac:dyDescent="0.25">
      <c r="A1379" s="9">
        <v>1378</v>
      </c>
      <c r="B1379" s="15" t="s">
        <v>208</v>
      </c>
      <c r="C1379" s="14" t="s">
        <v>6</v>
      </c>
      <c r="D1379" s="9" t="s">
        <v>19</v>
      </c>
      <c r="E1379" s="10" t="s">
        <v>106</v>
      </c>
      <c r="F1379" s="10" t="s">
        <v>64</v>
      </c>
      <c r="G1379" s="13">
        <v>1910906</v>
      </c>
      <c r="H1379" s="12">
        <v>23</v>
      </c>
      <c r="I1379" s="11">
        <v>181599</v>
      </c>
      <c r="J1379" s="10">
        <v>32.9</v>
      </c>
      <c r="K1379" s="9" t="s">
        <v>207</v>
      </c>
    </row>
    <row r="1380" spans="1:11" x14ac:dyDescent="0.25">
      <c r="A1380" s="9">
        <v>1379</v>
      </c>
      <c r="B1380" s="15" t="s">
        <v>206</v>
      </c>
      <c r="C1380" s="14" t="s">
        <v>6</v>
      </c>
      <c r="D1380" s="9" t="s">
        <v>19</v>
      </c>
      <c r="E1380" s="10" t="s">
        <v>106</v>
      </c>
      <c r="F1380" s="10" t="s">
        <v>64</v>
      </c>
      <c r="G1380" s="13">
        <v>1943999</v>
      </c>
      <c r="H1380" s="12">
        <v>100</v>
      </c>
      <c r="I1380" s="11">
        <v>112594</v>
      </c>
      <c r="J1380" s="10">
        <v>33</v>
      </c>
      <c r="K1380" s="9" t="s">
        <v>205</v>
      </c>
    </row>
    <row r="1381" spans="1:11" x14ac:dyDescent="0.25">
      <c r="A1381" s="9">
        <v>1380</v>
      </c>
      <c r="B1381" s="15" t="s">
        <v>204</v>
      </c>
      <c r="C1381" s="14" t="s">
        <v>6</v>
      </c>
      <c r="D1381" s="9" t="s">
        <v>19</v>
      </c>
      <c r="E1381" s="10" t="s">
        <v>106</v>
      </c>
      <c r="F1381" s="10" t="s">
        <v>64</v>
      </c>
      <c r="G1381" s="13">
        <v>1953971</v>
      </c>
      <c r="H1381" s="5">
        <v>66</v>
      </c>
      <c r="I1381" s="4">
        <v>72816</v>
      </c>
      <c r="J1381" s="10">
        <v>32.85</v>
      </c>
      <c r="K1381" s="9" t="s">
        <v>203</v>
      </c>
    </row>
    <row r="1382" spans="1:11" x14ac:dyDescent="0.25">
      <c r="A1382" s="9">
        <v>1381</v>
      </c>
      <c r="B1382" s="15" t="s">
        <v>202</v>
      </c>
      <c r="C1382" s="14" t="s">
        <v>6</v>
      </c>
      <c r="D1382" s="9" t="s">
        <v>19</v>
      </c>
      <c r="E1382" s="10" t="s">
        <v>106</v>
      </c>
      <c r="F1382" s="10" t="s">
        <v>64</v>
      </c>
      <c r="G1382" s="13">
        <v>2118172</v>
      </c>
      <c r="H1382" s="12">
        <v>122</v>
      </c>
      <c r="I1382" s="11">
        <v>99937</v>
      </c>
      <c r="J1382" s="10">
        <v>33.32</v>
      </c>
      <c r="K1382" s="9" t="s">
        <v>201</v>
      </c>
    </row>
    <row r="1383" spans="1:11" x14ac:dyDescent="0.25">
      <c r="A1383" s="9">
        <v>1382</v>
      </c>
      <c r="B1383" s="15" t="s">
        <v>200</v>
      </c>
      <c r="C1383" s="14" t="s">
        <v>6</v>
      </c>
      <c r="D1383" s="9" t="s">
        <v>19</v>
      </c>
      <c r="E1383" s="10" t="s">
        <v>111</v>
      </c>
      <c r="F1383" s="10" t="s">
        <v>64</v>
      </c>
      <c r="G1383" s="13">
        <v>2019560</v>
      </c>
      <c r="H1383" s="12">
        <v>136</v>
      </c>
      <c r="I1383" s="11">
        <v>98652</v>
      </c>
      <c r="J1383" s="10">
        <v>33.19</v>
      </c>
      <c r="K1383" s="18" t="s">
        <v>199</v>
      </c>
    </row>
    <row r="1384" spans="1:11" x14ac:dyDescent="0.25">
      <c r="A1384" s="9">
        <v>1383</v>
      </c>
      <c r="B1384" s="15" t="s">
        <v>198</v>
      </c>
      <c r="C1384" s="14" t="s">
        <v>6</v>
      </c>
      <c r="D1384" s="9" t="s">
        <v>19</v>
      </c>
      <c r="E1384" s="10" t="s">
        <v>106</v>
      </c>
      <c r="F1384" s="10" t="s">
        <v>64</v>
      </c>
      <c r="G1384" s="13">
        <v>1989278</v>
      </c>
      <c r="H1384" s="12">
        <v>61</v>
      </c>
      <c r="I1384" s="11">
        <v>120888</v>
      </c>
      <c r="J1384" s="10">
        <v>32.67</v>
      </c>
      <c r="K1384" s="9" t="s">
        <v>197</v>
      </c>
    </row>
    <row r="1385" spans="1:11" x14ac:dyDescent="0.25">
      <c r="A1385" s="9">
        <v>1384</v>
      </c>
      <c r="B1385" s="15" t="s">
        <v>196</v>
      </c>
      <c r="C1385" s="14" t="s">
        <v>6</v>
      </c>
      <c r="D1385" s="9" t="s">
        <v>19</v>
      </c>
      <c r="E1385" s="10" t="s">
        <v>106</v>
      </c>
      <c r="F1385" s="10" t="s">
        <v>64</v>
      </c>
      <c r="G1385" s="13">
        <v>1953721</v>
      </c>
      <c r="H1385" s="12">
        <v>57</v>
      </c>
      <c r="I1385" s="11">
        <v>109435</v>
      </c>
      <c r="J1385" s="10">
        <v>32.74</v>
      </c>
      <c r="K1385" s="9" t="s">
        <v>195</v>
      </c>
    </row>
    <row r="1386" spans="1:11" x14ac:dyDescent="0.25">
      <c r="A1386" s="9">
        <v>1385</v>
      </c>
      <c r="B1386" s="15" t="s">
        <v>194</v>
      </c>
      <c r="C1386" s="14" t="s">
        <v>6</v>
      </c>
      <c r="D1386" s="9" t="s">
        <v>19</v>
      </c>
      <c r="E1386" s="10" t="s">
        <v>106</v>
      </c>
      <c r="F1386" s="10" t="s">
        <v>64</v>
      </c>
      <c r="G1386" s="13">
        <v>2088324</v>
      </c>
      <c r="H1386" s="12">
        <v>137</v>
      </c>
      <c r="I1386" s="11">
        <v>99800</v>
      </c>
      <c r="J1386" s="10">
        <v>33.71</v>
      </c>
      <c r="K1386" s="9" t="s">
        <v>193</v>
      </c>
    </row>
    <row r="1387" spans="1:11" x14ac:dyDescent="0.25">
      <c r="A1387" s="9">
        <v>1386</v>
      </c>
      <c r="B1387" s="15" t="s">
        <v>192</v>
      </c>
      <c r="C1387" s="14" t="s">
        <v>6</v>
      </c>
      <c r="D1387" s="9" t="s">
        <v>19</v>
      </c>
      <c r="E1387" s="10" t="s">
        <v>111</v>
      </c>
      <c r="F1387" s="10" t="s">
        <v>64</v>
      </c>
      <c r="G1387" s="13">
        <v>2173353</v>
      </c>
      <c r="H1387" s="12">
        <v>91</v>
      </c>
      <c r="I1387" s="11">
        <v>55378</v>
      </c>
      <c r="J1387" s="10">
        <v>32.79</v>
      </c>
      <c r="K1387" s="18" t="s">
        <v>191</v>
      </c>
    </row>
    <row r="1388" spans="1:11" x14ac:dyDescent="0.25">
      <c r="A1388" s="9">
        <v>1387</v>
      </c>
      <c r="B1388" s="15" t="s">
        <v>190</v>
      </c>
      <c r="C1388" s="14" t="s">
        <v>6</v>
      </c>
      <c r="D1388" s="9" t="s">
        <v>19</v>
      </c>
      <c r="E1388" s="10" t="s">
        <v>106</v>
      </c>
      <c r="F1388" s="10" t="s">
        <v>64</v>
      </c>
      <c r="G1388" s="13">
        <v>1891266</v>
      </c>
      <c r="H1388" s="12">
        <v>39</v>
      </c>
      <c r="I1388" s="11">
        <v>80856</v>
      </c>
      <c r="J1388" s="10">
        <v>32.78</v>
      </c>
      <c r="K1388" s="9" t="s">
        <v>189</v>
      </c>
    </row>
    <row r="1389" spans="1:11" x14ac:dyDescent="0.25">
      <c r="A1389" s="9">
        <v>1388</v>
      </c>
      <c r="B1389" s="15" t="s">
        <v>188</v>
      </c>
      <c r="C1389" s="14" t="s">
        <v>6</v>
      </c>
      <c r="D1389" s="9" t="s">
        <v>19</v>
      </c>
      <c r="E1389" s="10" t="s">
        <v>106</v>
      </c>
      <c r="F1389" s="10" t="s">
        <v>64</v>
      </c>
      <c r="G1389" s="13">
        <v>1958928</v>
      </c>
      <c r="H1389" s="12">
        <v>33</v>
      </c>
      <c r="I1389" s="11">
        <v>136291</v>
      </c>
      <c r="J1389" s="10">
        <v>32.74</v>
      </c>
      <c r="K1389" s="9" t="s">
        <v>187</v>
      </c>
    </row>
    <row r="1390" spans="1:11" x14ac:dyDescent="0.25">
      <c r="A1390" s="9">
        <v>1389</v>
      </c>
      <c r="B1390" s="15" t="s">
        <v>186</v>
      </c>
      <c r="C1390" s="14" t="s">
        <v>6</v>
      </c>
      <c r="D1390" s="9" t="s">
        <v>19</v>
      </c>
      <c r="E1390" s="10" t="s">
        <v>111</v>
      </c>
      <c r="F1390" s="10" t="s">
        <v>64</v>
      </c>
      <c r="G1390" s="13">
        <v>1884550</v>
      </c>
      <c r="H1390" s="12">
        <v>33</v>
      </c>
      <c r="I1390" s="11">
        <v>287051</v>
      </c>
      <c r="J1390" s="10">
        <v>32.979999999999997</v>
      </c>
      <c r="K1390" s="18" t="s">
        <v>185</v>
      </c>
    </row>
    <row r="1391" spans="1:11" x14ac:dyDescent="0.25">
      <c r="A1391" s="9">
        <v>1390</v>
      </c>
      <c r="B1391" s="15" t="s">
        <v>184</v>
      </c>
      <c r="C1391" s="14" t="s">
        <v>6</v>
      </c>
      <c r="D1391" s="9" t="s">
        <v>19</v>
      </c>
      <c r="E1391" s="10" t="s">
        <v>106</v>
      </c>
      <c r="F1391" s="10" t="s">
        <v>64</v>
      </c>
      <c r="G1391" s="13">
        <v>1991156</v>
      </c>
      <c r="H1391" s="12">
        <v>61</v>
      </c>
      <c r="I1391" s="11">
        <v>121983</v>
      </c>
      <c r="J1391" s="10">
        <v>32.69</v>
      </c>
      <c r="K1391" s="9" t="s">
        <v>183</v>
      </c>
    </row>
    <row r="1392" spans="1:11" x14ac:dyDescent="0.25">
      <c r="A1392" s="9">
        <v>1391</v>
      </c>
      <c r="B1392" s="15" t="s">
        <v>182</v>
      </c>
      <c r="C1392" s="14" t="s">
        <v>6</v>
      </c>
      <c r="D1392" s="9" t="s">
        <v>19</v>
      </c>
      <c r="E1392" s="10" t="s">
        <v>106</v>
      </c>
      <c r="F1392" s="10" t="s">
        <v>64</v>
      </c>
      <c r="G1392" s="13">
        <v>1915102</v>
      </c>
      <c r="H1392" s="12">
        <v>56</v>
      </c>
      <c r="I1392" s="11">
        <v>130670</v>
      </c>
      <c r="J1392" s="10">
        <v>32.74</v>
      </c>
      <c r="K1392" s="9" t="s">
        <v>181</v>
      </c>
    </row>
    <row r="1393" spans="1:11" x14ac:dyDescent="0.25">
      <c r="A1393" s="9">
        <v>1392</v>
      </c>
      <c r="B1393" s="15" t="s">
        <v>180</v>
      </c>
      <c r="C1393" s="14" t="s">
        <v>6</v>
      </c>
      <c r="D1393" s="9" t="s">
        <v>19</v>
      </c>
      <c r="E1393" s="10" t="s">
        <v>106</v>
      </c>
      <c r="F1393" s="10" t="s">
        <v>64</v>
      </c>
      <c r="G1393" s="13">
        <v>1911626</v>
      </c>
      <c r="H1393" s="12">
        <v>72</v>
      </c>
      <c r="I1393" s="11">
        <v>72827</v>
      </c>
      <c r="J1393" s="10">
        <v>32.770000000000003</v>
      </c>
      <c r="K1393" s="9" t="s">
        <v>179</v>
      </c>
    </row>
    <row r="1394" spans="1:11" x14ac:dyDescent="0.25">
      <c r="A1394" s="9">
        <v>1393</v>
      </c>
      <c r="B1394" s="15" t="s">
        <v>178</v>
      </c>
      <c r="C1394" s="14" t="s">
        <v>6</v>
      </c>
      <c r="D1394" s="9" t="s">
        <v>19</v>
      </c>
      <c r="E1394" s="10" t="s">
        <v>106</v>
      </c>
      <c r="F1394" s="10" t="s">
        <v>64</v>
      </c>
      <c r="G1394" s="13">
        <v>1903098</v>
      </c>
      <c r="H1394" s="12">
        <v>41</v>
      </c>
      <c r="I1394" s="11">
        <v>133017</v>
      </c>
      <c r="J1394" s="10">
        <v>32.700000000000003</v>
      </c>
      <c r="K1394" s="9" t="s">
        <v>177</v>
      </c>
    </row>
    <row r="1395" spans="1:11" x14ac:dyDescent="0.25">
      <c r="A1395" s="9">
        <v>1394</v>
      </c>
      <c r="B1395" s="15" t="s">
        <v>176</v>
      </c>
      <c r="C1395" s="14" t="s">
        <v>6</v>
      </c>
      <c r="D1395" s="9" t="s">
        <v>19</v>
      </c>
      <c r="E1395" s="10" t="s">
        <v>111</v>
      </c>
      <c r="F1395" s="10" t="s">
        <v>64</v>
      </c>
      <c r="G1395" s="13">
        <v>1968279</v>
      </c>
      <c r="H1395" s="12">
        <v>68</v>
      </c>
      <c r="I1395" s="11">
        <v>72770</v>
      </c>
      <c r="J1395" s="10">
        <v>32.79</v>
      </c>
      <c r="K1395" s="18" t="s">
        <v>175</v>
      </c>
    </row>
    <row r="1396" spans="1:11" x14ac:dyDescent="0.25">
      <c r="A1396" s="9">
        <v>1395</v>
      </c>
      <c r="B1396" s="15" t="s">
        <v>174</v>
      </c>
      <c r="C1396" s="14" t="s">
        <v>6</v>
      </c>
      <c r="D1396" s="9" t="s">
        <v>19</v>
      </c>
      <c r="E1396" s="10" t="s">
        <v>106</v>
      </c>
      <c r="F1396" s="10" t="s">
        <v>64</v>
      </c>
      <c r="G1396" s="13">
        <v>1968548</v>
      </c>
      <c r="H1396" s="12">
        <v>65</v>
      </c>
      <c r="I1396" s="11">
        <v>72677</v>
      </c>
      <c r="J1396" s="10">
        <v>32.78</v>
      </c>
      <c r="K1396" s="9" t="s">
        <v>173</v>
      </c>
    </row>
    <row r="1397" spans="1:11" x14ac:dyDescent="0.25">
      <c r="A1397" s="9">
        <v>1396</v>
      </c>
      <c r="B1397" s="15" t="s">
        <v>172</v>
      </c>
      <c r="C1397" s="14" t="s">
        <v>6</v>
      </c>
      <c r="D1397" s="9" t="s">
        <v>19</v>
      </c>
      <c r="E1397" s="10" t="s">
        <v>111</v>
      </c>
      <c r="F1397" s="10" t="s">
        <v>64</v>
      </c>
      <c r="G1397" s="13">
        <v>1964406</v>
      </c>
      <c r="H1397" s="12">
        <v>60</v>
      </c>
      <c r="I1397" s="11">
        <v>117543</v>
      </c>
      <c r="J1397" s="10">
        <v>32.72</v>
      </c>
      <c r="K1397" s="18" t="s">
        <v>171</v>
      </c>
    </row>
    <row r="1398" spans="1:11" x14ac:dyDescent="0.25">
      <c r="A1398" s="9">
        <v>1397</v>
      </c>
      <c r="B1398" s="15" t="s">
        <v>170</v>
      </c>
      <c r="C1398" s="14" t="s">
        <v>6</v>
      </c>
      <c r="D1398" s="9" t="s">
        <v>19</v>
      </c>
      <c r="E1398" s="10" t="s">
        <v>106</v>
      </c>
      <c r="F1398" s="10" t="s">
        <v>64</v>
      </c>
      <c r="G1398" s="13">
        <v>1952217</v>
      </c>
      <c r="H1398" s="12">
        <v>76</v>
      </c>
      <c r="I1398" s="11">
        <v>112698</v>
      </c>
      <c r="J1398" s="10">
        <v>32.700000000000003</v>
      </c>
      <c r="K1398" s="9" t="s">
        <v>169</v>
      </c>
    </row>
    <row r="1399" spans="1:11" x14ac:dyDescent="0.25">
      <c r="A1399" s="9">
        <v>1398</v>
      </c>
      <c r="B1399" s="15" t="s">
        <v>168</v>
      </c>
      <c r="C1399" s="14" t="s">
        <v>6</v>
      </c>
      <c r="D1399" s="9" t="s">
        <v>19</v>
      </c>
      <c r="E1399" s="10" t="s">
        <v>106</v>
      </c>
      <c r="F1399" s="10" t="s">
        <v>64</v>
      </c>
      <c r="G1399" s="13">
        <v>1925870</v>
      </c>
      <c r="H1399" s="12">
        <v>35</v>
      </c>
      <c r="I1399" s="11">
        <v>131999</v>
      </c>
      <c r="J1399" s="10">
        <v>32.799999999999997</v>
      </c>
      <c r="K1399" s="9" t="s">
        <v>167</v>
      </c>
    </row>
    <row r="1400" spans="1:11" x14ac:dyDescent="0.25">
      <c r="A1400" s="9">
        <v>1399</v>
      </c>
      <c r="B1400" s="15" t="s">
        <v>166</v>
      </c>
      <c r="C1400" s="14" t="s">
        <v>6</v>
      </c>
      <c r="D1400" s="9" t="s">
        <v>19</v>
      </c>
      <c r="E1400" s="10" t="s">
        <v>106</v>
      </c>
      <c r="F1400" s="10" t="s">
        <v>64</v>
      </c>
      <c r="G1400" s="13">
        <v>1928741</v>
      </c>
      <c r="H1400" s="12">
        <v>40</v>
      </c>
      <c r="I1400" s="11">
        <v>105711</v>
      </c>
      <c r="J1400" s="10">
        <v>32.729999999999997</v>
      </c>
      <c r="K1400" s="9" t="s">
        <v>165</v>
      </c>
    </row>
    <row r="1401" spans="1:11" x14ac:dyDescent="0.25">
      <c r="A1401" s="9">
        <v>1400</v>
      </c>
      <c r="B1401" s="15" t="s">
        <v>164</v>
      </c>
      <c r="C1401" s="14" t="s">
        <v>6</v>
      </c>
      <c r="D1401" s="9" t="s">
        <v>19</v>
      </c>
      <c r="E1401" s="10" t="s">
        <v>111</v>
      </c>
      <c r="F1401" s="10" t="s">
        <v>64</v>
      </c>
      <c r="G1401" s="13">
        <v>1852262</v>
      </c>
      <c r="H1401" s="12">
        <v>32</v>
      </c>
      <c r="I1401" s="11">
        <v>328636</v>
      </c>
      <c r="J1401" s="10">
        <v>32.659999999999997</v>
      </c>
      <c r="K1401" s="18" t="s">
        <v>163</v>
      </c>
    </row>
    <row r="1402" spans="1:11" x14ac:dyDescent="0.25">
      <c r="A1402" s="9">
        <v>1401</v>
      </c>
      <c r="B1402" s="15" t="s">
        <v>162</v>
      </c>
      <c r="C1402" s="14" t="s">
        <v>6</v>
      </c>
      <c r="D1402" s="9" t="s">
        <v>19</v>
      </c>
      <c r="E1402" s="10" t="s">
        <v>106</v>
      </c>
      <c r="F1402" s="10" t="s">
        <v>64</v>
      </c>
      <c r="G1402" s="13">
        <v>2129522</v>
      </c>
      <c r="H1402" s="12">
        <v>43</v>
      </c>
      <c r="I1402" s="11">
        <v>134496</v>
      </c>
      <c r="J1402" s="10">
        <v>32.590000000000003</v>
      </c>
      <c r="K1402" s="9" t="s">
        <v>161</v>
      </c>
    </row>
    <row r="1403" spans="1:11" x14ac:dyDescent="0.25">
      <c r="A1403" s="9">
        <v>1402</v>
      </c>
      <c r="B1403" s="15" t="s">
        <v>160</v>
      </c>
      <c r="C1403" s="14" t="s">
        <v>6</v>
      </c>
      <c r="D1403" s="9" t="s">
        <v>19</v>
      </c>
      <c r="E1403" s="10" t="s">
        <v>106</v>
      </c>
      <c r="F1403" s="10" t="s">
        <v>64</v>
      </c>
      <c r="G1403" s="13">
        <v>1881426</v>
      </c>
      <c r="H1403" s="12">
        <v>57</v>
      </c>
      <c r="I1403" s="11">
        <v>69714</v>
      </c>
      <c r="J1403" s="10">
        <v>32.67</v>
      </c>
      <c r="K1403" s="9" t="s">
        <v>159</v>
      </c>
    </row>
    <row r="1404" spans="1:11" x14ac:dyDescent="0.25">
      <c r="A1404" s="9">
        <v>1403</v>
      </c>
      <c r="B1404" s="15" t="s">
        <v>158</v>
      </c>
      <c r="C1404" s="14" t="s">
        <v>6</v>
      </c>
      <c r="D1404" s="9" t="s">
        <v>19</v>
      </c>
      <c r="E1404" s="10" t="s">
        <v>106</v>
      </c>
      <c r="F1404" s="10" t="s">
        <v>64</v>
      </c>
      <c r="G1404" s="13">
        <v>1949263</v>
      </c>
      <c r="H1404" s="12">
        <v>37</v>
      </c>
      <c r="I1404" s="11">
        <v>110932</v>
      </c>
      <c r="J1404" s="10">
        <v>32.67</v>
      </c>
      <c r="K1404" s="9" t="s">
        <v>157</v>
      </c>
    </row>
    <row r="1405" spans="1:11" x14ac:dyDescent="0.25">
      <c r="A1405" s="9">
        <v>1404</v>
      </c>
      <c r="B1405" s="15" t="s">
        <v>156</v>
      </c>
      <c r="C1405" s="14" t="s">
        <v>6</v>
      </c>
      <c r="D1405" s="9" t="s">
        <v>19</v>
      </c>
      <c r="E1405" s="10" t="s">
        <v>106</v>
      </c>
      <c r="F1405" s="10" t="s">
        <v>64</v>
      </c>
      <c r="G1405" s="13">
        <v>1690556</v>
      </c>
      <c r="H1405" s="12">
        <v>37</v>
      </c>
      <c r="I1405" s="11">
        <v>137817</v>
      </c>
      <c r="J1405" s="10">
        <v>32.840000000000003</v>
      </c>
      <c r="K1405" s="9" t="s">
        <v>155</v>
      </c>
    </row>
    <row r="1406" spans="1:11" x14ac:dyDescent="0.25">
      <c r="A1406" s="9">
        <v>1405</v>
      </c>
      <c r="B1406" s="15" t="s">
        <v>154</v>
      </c>
      <c r="C1406" s="14" t="s">
        <v>6</v>
      </c>
      <c r="D1406" s="9" t="s">
        <v>19</v>
      </c>
      <c r="E1406" s="10" t="s">
        <v>106</v>
      </c>
      <c r="F1406" s="10" t="s">
        <v>64</v>
      </c>
      <c r="G1406" s="13">
        <v>1986999</v>
      </c>
      <c r="H1406" s="12">
        <v>53</v>
      </c>
      <c r="I1406" s="11">
        <v>112826</v>
      </c>
      <c r="J1406" s="10">
        <v>32.81</v>
      </c>
      <c r="K1406" s="9" t="s">
        <v>153</v>
      </c>
    </row>
    <row r="1407" spans="1:11" x14ac:dyDescent="0.25">
      <c r="A1407" s="9">
        <v>1406</v>
      </c>
      <c r="B1407" s="15" t="s">
        <v>152</v>
      </c>
      <c r="C1407" s="14" t="s">
        <v>6</v>
      </c>
      <c r="D1407" s="9" t="s">
        <v>19</v>
      </c>
      <c r="E1407" s="10" t="s">
        <v>106</v>
      </c>
      <c r="F1407" s="10" t="s">
        <v>64</v>
      </c>
      <c r="G1407" s="13">
        <v>1992755</v>
      </c>
      <c r="H1407" s="12">
        <v>60</v>
      </c>
      <c r="I1407" s="11">
        <v>91888</v>
      </c>
      <c r="J1407" s="10">
        <v>32.83</v>
      </c>
      <c r="K1407" s="9" t="s">
        <v>151</v>
      </c>
    </row>
    <row r="1408" spans="1:11" x14ac:dyDescent="0.25">
      <c r="A1408" s="9">
        <v>1407</v>
      </c>
      <c r="B1408" s="15" t="s">
        <v>150</v>
      </c>
      <c r="C1408" s="14" t="s">
        <v>6</v>
      </c>
      <c r="D1408" s="9" t="s">
        <v>19</v>
      </c>
      <c r="E1408" s="10" t="s">
        <v>106</v>
      </c>
      <c r="F1408" s="10" t="s">
        <v>64</v>
      </c>
      <c r="G1408" s="13">
        <v>2005614</v>
      </c>
      <c r="H1408" s="12">
        <v>49</v>
      </c>
      <c r="I1408" s="11">
        <v>134968</v>
      </c>
      <c r="J1408" s="10">
        <v>32.76</v>
      </c>
      <c r="K1408" s="9" t="s">
        <v>149</v>
      </c>
    </row>
    <row r="1409" spans="1:11" x14ac:dyDescent="0.25">
      <c r="A1409" s="9">
        <v>1408</v>
      </c>
      <c r="B1409" s="15" t="s">
        <v>148</v>
      </c>
      <c r="C1409" s="14" t="s">
        <v>6</v>
      </c>
      <c r="D1409" s="9" t="s">
        <v>19</v>
      </c>
      <c r="E1409" s="10" t="s">
        <v>111</v>
      </c>
      <c r="F1409" s="10" t="s">
        <v>64</v>
      </c>
      <c r="G1409" s="13">
        <v>1929546</v>
      </c>
      <c r="H1409" s="12">
        <v>33</v>
      </c>
      <c r="I1409" s="11">
        <v>129690</v>
      </c>
      <c r="J1409" s="10">
        <v>32.56</v>
      </c>
      <c r="K1409" s="18" t="s">
        <v>147</v>
      </c>
    </row>
    <row r="1410" spans="1:11" x14ac:dyDescent="0.25">
      <c r="A1410" s="9">
        <v>1409</v>
      </c>
      <c r="B1410" s="15" t="s">
        <v>146</v>
      </c>
      <c r="C1410" s="14" t="s">
        <v>6</v>
      </c>
      <c r="D1410" s="9" t="s">
        <v>19</v>
      </c>
      <c r="E1410" s="10" t="s">
        <v>111</v>
      </c>
      <c r="F1410" s="10" t="s">
        <v>64</v>
      </c>
      <c r="G1410" s="13">
        <v>2027844</v>
      </c>
      <c r="H1410" s="12">
        <v>72</v>
      </c>
      <c r="I1410" s="11">
        <v>142202</v>
      </c>
      <c r="J1410" s="10">
        <v>32.61</v>
      </c>
      <c r="K1410" s="18" t="s">
        <v>145</v>
      </c>
    </row>
    <row r="1411" spans="1:11" x14ac:dyDescent="0.25">
      <c r="A1411" s="9">
        <v>1410</v>
      </c>
      <c r="B1411" s="15" t="s">
        <v>144</v>
      </c>
      <c r="C1411" s="14" t="s">
        <v>6</v>
      </c>
      <c r="D1411" s="9" t="s">
        <v>19</v>
      </c>
      <c r="E1411" s="10" t="s">
        <v>106</v>
      </c>
      <c r="F1411" s="10" t="s">
        <v>64</v>
      </c>
      <c r="G1411" s="13">
        <v>2000433</v>
      </c>
      <c r="H1411" s="12">
        <v>38</v>
      </c>
      <c r="I1411" s="11">
        <v>141943</v>
      </c>
      <c r="J1411" s="10">
        <v>32.619999999999997</v>
      </c>
      <c r="K1411" s="9" t="s">
        <v>143</v>
      </c>
    </row>
    <row r="1412" spans="1:11" x14ac:dyDescent="0.25">
      <c r="A1412" s="9">
        <v>1411</v>
      </c>
      <c r="B1412" s="15" t="s">
        <v>142</v>
      </c>
      <c r="C1412" s="14" t="s">
        <v>6</v>
      </c>
      <c r="D1412" s="9" t="s">
        <v>19</v>
      </c>
      <c r="E1412" s="10" t="s">
        <v>106</v>
      </c>
      <c r="F1412" s="10" t="s">
        <v>64</v>
      </c>
      <c r="G1412" s="13">
        <v>2032479</v>
      </c>
      <c r="H1412" s="12">
        <v>51</v>
      </c>
      <c r="I1412" s="11">
        <v>98510</v>
      </c>
      <c r="J1412" s="10">
        <v>32.659999999999997</v>
      </c>
      <c r="K1412" s="9" t="s">
        <v>141</v>
      </c>
    </row>
    <row r="1413" spans="1:11" x14ac:dyDescent="0.25">
      <c r="A1413" s="9">
        <v>1412</v>
      </c>
      <c r="B1413" s="15" t="s">
        <v>140</v>
      </c>
      <c r="C1413" s="14" t="s">
        <v>6</v>
      </c>
      <c r="D1413" s="9" t="s">
        <v>19</v>
      </c>
      <c r="E1413" s="10" t="s">
        <v>111</v>
      </c>
      <c r="F1413" s="10" t="s">
        <v>64</v>
      </c>
      <c r="G1413" s="13">
        <v>1990374</v>
      </c>
      <c r="H1413" s="12">
        <v>44</v>
      </c>
      <c r="I1413" s="11">
        <v>137935</v>
      </c>
      <c r="J1413" s="10">
        <v>32.799999999999997</v>
      </c>
      <c r="K1413" s="18" t="s">
        <v>139</v>
      </c>
    </row>
    <row r="1414" spans="1:11" x14ac:dyDescent="0.25">
      <c r="A1414" s="9">
        <v>1413</v>
      </c>
      <c r="B1414" s="15" t="s">
        <v>138</v>
      </c>
      <c r="C1414" s="14" t="s">
        <v>6</v>
      </c>
      <c r="D1414" s="9" t="s">
        <v>19</v>
      </c>
      <c r="E1414" s="10" t="s">
        <v>111</v>
      </c>
      <c r="F1414" s="10" t="s">
        <v>64</v>
      </c>
      <c r="G1414" s="13">
        <v>1967096</v>
      </c>
      <c r="H1414" s="12">
        <v>29</v>
      </c>
      <c r="I1414" s="11">
        <v>176019</v>
      </c>
      <c r="J1414" s="10">
        <v>32.979999999999997</v>
      </c>
      <c r="K1414" s="18" t="s">
        <v>137</v>
      </c>
    </row>
    <row r="1415" spans="1:11" x14ac:dyDescent="0.25">
      <c r="A1415" s="9">
        <v>1414</v>
      </c>
      <c r="B1415" s="15" t="s">
        <v>136</v>
      </c>
      <c r="C1415" s="14" t="s">
        <v>6</v>
      </c>
      <c r="D1415" s="9" t="s">
        <v>19</v>
      </c>
      <c r="E1415" s="10" t="s">
        <v>111</v>
      </c>
      <c r="F1415" s="10" t="s">
        <v>64</v>
      </c>
      <c r="G1415" s="13">
        <v>1934289</v>
      </c>
      <c r="H1415" s="12">
        <v>54</v>
      </c>
      <c r="I1415" s="11">
        <v>142658</v>
      </c>
      <c r="J1415" s="10">
        <v>32.79</v>
      </c>
      <c r="K1415" s="18" t="s">
        <v>135</v>
      </c>
    </row>
    <row r="1416" spans="1:11" x14ac:dyDescent="0.25">
      <c r="A1416" s="9">
        <v>1415</v>
      </c>
      <c r="B1416" s="15" t="s">
        <v>134</v>
      </c>
      <c r="C1416" s="14" t="s">
        <v>6</v>
      </c>
      <c r="D1416" s="9" t="s">
        <v>19</v>
      </c>
      <c r="E1416" s="10" t="s">
        <v>111</v>
      </c>
      <c r="F1416" s="10" t="s">
        <v>64</v>
      </c>
      <c r="G1416" s="13">
        <v>2033026</v>
      </c>
      <c r="H1416" s="12">
        <v>90</v>
      </c>
      <c r="I1416" s="11">
        <v>61412</v>
      </c>
      <c r="J1416" s="10">
        <v>32.92</v>
      </c>
      <c r="K1416" s="18" t="s">
        <v>133</v>
      </c>
    </row>
    <row r="1417" spans="1:11" x14ac:dyDescent="0.25">
      <c r="A1417" s="9">
        <v>1416</v>
      </c>
      <c r="B1417" s="15" t="s">
        <v>132</v>
      </c>
      <c r="C1417" s="14" t="s">
        <v>6</v>
      </c>
      <c r="D1417" s="9" t="s">
        <v>19</v>
      </c>
      <c r="E1417" s="10" t="s">
        <v>106</v>
      </c>
      <c r="F1417" s="10" t="s">
        <v>64</v>
      </c>
      <c r="G1417" s="13">
        <v>2000930</v>
      </c>
      <c r="H1417" s="12">
        <v>147</v>
      </c>
      <c r="I1417" s="11">
        <v>165836</v>
      </c>
      <c r="J1417" s="10">
        <v>32.950000000000003</v>
      </c>
      <c r="K1417" s="9" t="s">
        <v>131</v>
      </c>
    </row>
    <row r="1418" spans="1:11" x14ac:dyDescent="0.25">
      <c r="A1418" s="9">
        <v>1417</v>
      </c>
      <c r="B1418" s="15" t="s">
        <v>130</v>
      </c>
      <c r="C1418" s="14" t="s">
        <v>6</v>
      </c>
      <c r="D1418" s="9" t="s">
        <v>19</v>
      </c>
      <c r="E1418" s="10" t="s">
        <v>106</v>
      </c>
      <c r="F1418" s="10" t="s">
        <v>64</v>
      </c>
      <c r="G1418" s="13">
        <v>2222148</v>
      </c>
      <c r="H1418" s="12">
        <v>38</v>
      </c>
      <c r="I1418" s="11">
        <v>203856</v>
      </c>
      <c r="J1418" s="10">
        <v>32.590000000000003</v>
      </c>
      <c r="K1418" s="9" t="s">
        <v>129</v>
      </c>
    </row>
    <row r="1419" spans="1:11" x14ac:dyDescent="0.25">
      <c r="A1419" s="9">
        <v>1418</v>
      </c>
      <c r="B1419" s="15" t="s">
        <v>128</v>
      </c>
      <c r="C1419" s="14" t="s">
        <v>6</v>
      </c>
      <c r="D1419" s="9" t="s">
        <v>19</v>
      </c>
      <c r="E1419" s="10" t="s">
        <v>106</v>
      </c>
      <c r="F1419" s="10" t="s">
        <v>64</v>
      </c>
      <c r="G1419" s="13">
        <v>1886862</v>
      </c>
      <c r="H1419" s="12">
        <v>34</v>
      </c>
      <c r="I1419" s="11">
        <v>108634</v>
      </c>
      <c r="J1419" s="10">
        <v>32.6</v>
      </c>
      <c r="K1419" s="9" t="s">
        <v>127</v>
      </c>
    </row>
    <row r="1420" spans="1:11" x14ac:dyDescent="0.25">
      <c r="A1420" s="9">
        <v>1419</v>
      </c>
      <c r="B1420" s="15" t="s">
        <v>126</v>
      </c>
      <c r="C1420" s="14" t="s">
        <v>6</v>
      </c>
      <c r="D1420" s="9" t="s">
        <v>19</v>
      </c>
      <c r="E1420" s="10" t="s">
        <v>111</v>
      </c>
      <c r="F1420" s="10" t="s">
        <v>64</v>
      </c>
      <c r="G1420" s="13">
        <v>1889281</v>
      </c>
      <c r="H1420" s="12">
        <v>44</v>
      </c>
      <c r="I1420" s="11">
        <v>183696</v>
      </c>
      <c r="J1420" s="10">
        <v>32.61</v>
      </c>
      <c r="K1420" s="18" t="s">
        <v>125</v>
      </c>
    </row>
    <row r="1421" spans="1:11" x14ac:dyDescent="0.25">
      <c r="A1421" s="9">
        <v>1420</v>
      </c>
      <c r="B1421" s="15" t="s">
        <v>124</v>
      </c>
      <c r="C1421" s="14" t="s">
        <v>6</v>
      </c>
      <c r="D1421" s="9" t="s">
        <v>19</v>
      </c>
      <c r="E1421" s="10" t="s">
        <v>106</v>
      </c>
      <c r="F1421" s="10" t="s">
        <v>64</v>
      </c>
      <c r="G1421" s="13">
        <v>1914195</v>
      </c>
      <c r="H1421" s="12">
        <v>37</v>
      </c>
      <c r="I1421" s="11">
        <v>173357</v>
      </c>
      <c r="J1421" s="10">
        <v>32.47</v>
      </c>
      <c r="K1421" s="9" t="s">
        <v>123</v>
      </c>
    </row>
    <row r="1422" spans="1:11" x14ac:dyDescent="0.25">
      <c r="A1422" s="9">
        <v>1421</v>
      </c>
      <c r="B1422" s="15" t="s">
        <v>122</v>
      </c>
      <c r="C1422" s="14" t="s">
        <v>6</v>
      </c>
      <c r="D1422" s="9" t="s">
        <v>19</v>
      </c>
      <c r="E1422" s="10" t="s">
        <v>106</v>
      </c>
      <c r="F1422" s="10" t="s">
        <v>64</v>
      </c>
      <c r="G1422" s="13">
        <v>1953911</v>
      </c>
      <c r="H1422" s="12">
        <v>42</v>
      </c>
      <c r="I1422" s="11">
        <v>141196</v>
      </c>
      <c r="J1422" s="10">
        <v>32.61</v>
      </c>
      <c r="K1422" s="9" t="s">
        <v>121</v>
      </c>
    </row>
    <row r="1423" spans="1:11" x14ac:dyDescent="0.25">
      <c r="A1423" s="9">
        <v>1422</v>
      </c>
      <c r="B1423" s="15" t="s">
        <v>120</v>
      </c>
      <c r="C1423" s="14" t="s">
        <v>6</v>
      </c>
      <c r="D1423" s="9" t="s">
        <v>19</v>
      </c>
      <c r="E1423" s="10" t="s">
        <v>106</v>
      </c>
      <c r="F1423" s="10" t="s">
        <v>64</v>
      </c>
      <c r="G1423" s="13">
        <v>1899079</v>
      </c>
      <c r="H1423" s="12">
        <v>29</v>
      </c>
      <c r="I1423" s="11">
        <v>161012</v>
      </c>
      <c r="J1423" s="10">
        <v>32.6</v>
      </c>
      <c r="K1423" s="9" t="s">
        <v>119</v>
      </c>
    </row>
    <row r="1424" spans="1:11" x14ac:dyDescent="0.25">
      <c r="A1424" s="9">
        <v>1423</v>
      </c>
      <c r="B1424" s="15" t="s">
        <v>118</v>
      </c>
      <c r="C1424" s="14" t="s">
        <v>6</v>
      </c>
      <c r="D1424" s="9" t="s">
        <v>19</v>
      </c>
      <c r="E1424" s="10" t="s">
        <v>106</v>
      </c>
      <c r="F1424" s="10" t="s">
        <v>64</v>
      </c>
      <c r="G1424" s="13">
        <v>1910114</v>
      </c>
      <c r="H1424" s="12">
        <v>47</v>
      </c>
      <c r="I1424" s="11">
        <v>106715</v>
      </c>
      <c r="J1424" s="10">
        <v>32.700000000000003</v>
      </c>
      <c r="K1424" s="9" t="s">
        <v>117</v>
      </c>
    </row>
    <row r="1425" spans="1:11" x14ac:dyDescent="0.25">
      <c r="A1425" s="9">
        <v>1424</v>
      </c>
      <c r="B1425" s="15" t="s">
        <v>116</v>
      </c>
      <c r="C1425" s="14" t="s">
        <v>6</v>
      </c>
      <c r="D1425" s="9" t="s">
        <v>19</v>
      </c>
      <c r="E1425" s="10" t="s">
        <v>106</v>
      </c>
      <c r="F1425" s="10" t="s">
        <v>64</v>
      </c>
      <c r="G1425" s="13">
        <v>1984508</v>
      </c>
      <c r="H1425" s="12">
        <v>66</v>
      </c>
      <c r="I1425" s="11">
        <v>92302</v>
      </c>
      <c r="J1425" s="10">
        <v>32.81</v>
      </c>
      <c r="K1425" s="9" t="s">
        <v>115</v>
      </c>
    </row>
    <row r="1426" spans="1:11" x14ac:dyDescent="0.25">
      <c r="A1426" s="9">
        <v>1425</v>
      </c>
      <c r="B1426" s="15" t="s">
        <v>114</v>
      </c>
      <c r="C1426" s="14" t="s">
        <v>6</v>
      </c>
      <c r="D1426" s="9" t="s">
        <v>19</v>
      </c>
      <c r="E1426" s="10" t="s">
        <v>106</v>
      </c>
      <c r="F1426" s="10" t="s">
        <v>64</v>
      </c>
      <c r="G1426" s="13">
        <v>1950745</v>
      </c>
      <c r="H1426" s="12">
        <v>59</v>
      </c>
      <c r="I1426" s="11">
        <v>114516</v>
      </c>
      <c r="J1426" s="10">
        <v>32.799999999999997</v>
      </c>
      <c r="K1426" s="9" t="s">
        <v>113</v>
      </c>
    </row>
    <row r="1427" spans="1:11" x14ac:dyDescent="0.25">
      <c r="A1427" s="9">
        <v>1426</v>
      </c>
      <c r="B1427" s="15" t="s">
        <v>112</v>
      </c>
      <c r="C1427" s="14" t="s">
        <v>6</v>
      </c>
      <c r="D1427" s="9" t="s">
        <v>19</v>
      </c>
      <c r="E1427" s="10" t="s">
        <v>111</v>
      </c>
      <c r="F1427" s="10" t="s">
        <v>64</v>
      </c>
      <c r="G1427" s="13">
        <v>2007337</v>
      </c>
      <c r="H1427" s="12">
        <v>55</v>
      </c>
      <c r="I1427" s="11">
        <v>113140</v>
      </c>
      <c r="J1427" s="10">
        <v>32.74</v>
      </c>
      <c r="K1427" s="18" t="s">
        <v>110</v>
      </c>
    </row>
    <row r="1428" spans="1:11" x14ac:dyDescent="0.25">
      <c r="A1428" s="9">
        <v>1427</v>
      </c>
      <c r="B1428" s="15" t="s">
        <v>109</v>
      </c>
      <c r="C1428" s="14" t="s">
        <v>6</v>
      </c>
      <c r="D1428" s="9" t="s">
        <v>19</v>
      </c>
      <c r="E1428" s="10" t="s">
        <v>106</v>
      </c>
      <c r="F1428" s="10" t="s">
        <v>64</v>
      </c>
      <c r="G1428" s="13">
        <v>1861162</v>
      </c>
      <c r="H1428" s="12">
        <v>29</v>
      </c>
      <c r="I1428" s="11">
        <v>185264</v>
      </c>
      <c r="J1428" s="10">
        <v>32.64</v>
      </c>
      <c r="K1428" s="9" t="s">
        <v>108</v>
      </c>
    </row>
    <row r="1429" spans="1:11" x14ac:dyDescent="0.25">
      <c r="A1429" s="9">
        <v>1428</v>
      </c>
      <c r="B1429" s="15" t="s">
        <v>107</v>
      </c>
      <c r="C1429" s="14" t="s">
        <v>6</v>
      </c>
      <c r="D1429" s="9" t="s">
        <v>19</v>
      </c>
      <c r="E1429" s="10" t="s">
        <v>106</v>
      </c>
      <c r="F1429" s="10" t="s">
        <v>64</v>
      </c>
      <c r="G1429" s="13">
        <v>1866511</v>
      </c>
      <c r="H1429" s="12">
        <v>34</v>
      </c>
      <c r="I1429" s="11">
        <v>185609</v>
      </c>
      <c r="J1429" s="10">
        <v>32.67</v>
      </c>
      <c r="K1429" s="9" t="s">
        <v>105</v>
      </c>
    </row>
    <row r="1430" spans="1:11" x14ac:dyDescent="0.25">
      <c r="A1430" s="9">
        <v>1429</v>
      </c>
      <c r="B1430" s="15" t="s">
        <v>104</v>
      </c>
      <c r="C1430" s="14" t="s">
        <v>6</v>
      </c>
      <c r="D1430" s="9" t="s">
        <v>9</v>
      </c>
      <c r="E1430" s="10" t="s">
        <v>4</v>
      </c>
      <c r="F1430" s="10" t="s">
        <v>12</v>
      </c>
      <c r="G1430" s="13">
        <v>1930693</v>
      </c>
      <c r="H1430" s="12">
        <v>59</v>
      </c>
      <c r="I1430" s="11">
        <v>78580</v>
      </c>
      <c r="J1430" s="10">
        <v>33</v>
      </c>
      <c r="K1430" s="9" t="s">
        <v>103</v>
      </c>
    </row>
    <row r="1431" spans="1:11" x14ac:dyDescent="0.25">
      <c r="A1431" s="9">
        <v>1430</v>
      </c>
      <c r="B1431" s="15" t="s">
        <v>102</v>
      </c>
      <c r="C1431" s="14" t="s">
        <v>6</v>
      </c>
      <c r="D1431" s="9" t="s">
        <v>19</v>
      </c>
      <c r="E1431" s="10" t="s">
        <v>4</v>
      </c>
      <c r="F1431" s="10" t="s">
        <v>12</v>
      </c>
      <c r="G1431" s="13">
        <v>1838682</v>
      </c>
      <c r="H1431" s="16">
        <v>111</v>
      </c>
      <c r="I1431" s="11">
        <v>48107</v>
      </c>
      <c r="J1431" s="10">
        <v>32.65</v>
      </c>
      <c r="K1431" s="9" t="s">
        <v>101</v>
      </c>
    </row>
    <row r="1432" spans="1:11" x14ac:dyDescent="0.25">
      <c r="A1432" s="9">
        <v>1431</v>
      </c>
      <c r="B1432" s="15" t="s">
        <v>100</v>
      </c>
      <c r="C1432" s="14" t="s">
        <v>6</v>
      </c>
      <c r="D1432" s="9" t="s">
        <v>9</v>
      </c>
      <c r="E1432" s="10" t="s">
        <v>4</v>
      </c>
      <c r="F1432" s="10" t="s">
        <v>12</v>
      </c>
      <c r="G1432" s="13">
        <v>1926186</v>
      </c>
      <c r="H1432" s="12">
        <v>56</v>
      </c>
      <c r="I1432" s="11">
        <v>81067</v>
      </c>
      <c r="J1432" s="10">
        <v>32.68</v>
      </c>
      <c r="K1432" s="9" t="s">
        <v>99</v>
      </c>
    </row>
    <row r="1433" spans="1:11" x14ac:dyDescent="0.25">
      <c r="A1433" s="9">
        <v>1432</v>
      </c>
      <c r="B1433" s="15" t="s">
        <v>98</v>
      </c>
      <c r="C1433" s="14" t="s">
        <v>6</v>
      </c>
      <c r="D1433" s="9" t="s">
        <v>9</v>
      </c>
      <c r="E1433" s="10" t="s">
        <v>4</v>
      </c>
      <c r="F1433" s="10" t="s">
        <v>12</v>
      </c>
      <c r="G1433" s="13">
        <v>2088618</v>
      </c>
      <c r="H1433" s="16">
        <v>134</v>
      </c>
      <c r="I1433" s="11">
        <v>51450</v>
      </c>
      <c r="J1433" s="10">
        <v>32.93</v>
      </c>
      <c r="K1433" s="9" t="s">
        <v>97</v>
      </c>
    </row>
    <row r="1434" spans="1:11" x14ac:dyDescent="0.25">
      <c r="A1434" s="9">
        <v>1433</v>
      </c>
      <c r="B1434" s="15" t="s">
        <v>96</v>
      </c>
      <c r="C1434" s="14" t="s">
        <v>6</v>
      </c>
      <c r="D1434" s="9" t="s">
        <v>9</v>
      </c>
      <c r="E1434" s="10" t="s">
        <v>4</v>
      </c>
      <c r="F1434" s="10" t="s">
        <v>12</v>
      </c>
      <c r="G1434" s="13">
        <v>2085525</v>
      </c>
      <c r="H1434" s="16">
        <v>133</v>
      </c>
      <c r="I1434" s="11">
        <v>51266</v>
      </c>
      <c r="J1434" s="10">
        <v>32.9</v>
      </c>
      <c r="K1434" s="9" t="s">
        <v>95</v>
      </c>
    </row>
    <row r="1435" spans="1:11" x14ac:dyDescent="0.25">
      <c r="A1435" s="9">
        <v>1434</v>
      </c>
      <c r="B1435" s="15" t="s">
        <v>94</v>
      </c>
      <c r="C1435" s="14" t="s">
        <v>6</v>
      </c>
      <c r="D1435" s="9" t="s">
        <v>9</v>
      </c>
      <c r="E1435" s="10" t="s">
        <v>4</v>
      </c>
      <c r="F1435" s="10" t="s">
        <v>12</v>
      </c>
      <c r="G1435" s="13">
        <v>2176092</v>
      </c>
      <c r="H1435" s="16">
        <v>101</v>
      </c>
      <c r="I1435" s="11">
        <v>53856</v>
      </c>
      <c r="J1435" s="10">
        <v>32.85</v>
      </c>
      <c r="K1435" s="9" t="s">
        <v>93</v>
      </c>
    </row>
    <row r="1436" spans="1:11" x14ac:dyDescent="0.25">
      <c r="A1436" s="9">
        <v>1435</v>
      </c>
      <c r="B1436" s="15" t="s">
        <v>92</v>
      </c>
      <c r="C1436" s="14" t="s">
        <v>6</v>
      </c>
      <c r="D1436" s="9" t="s">
        <v>9</v>
      </c>
      <c r="E1436" s="10" t="s">
        <v>4</v>
      </c>
      <c r="F1436" s="10" t="s">
        <v>12</v>
      </c>
      <c r="G1436" s="13">
        <v>2025583</v>
      </c>
      <c r="H1436" s="16">
        <v>89</v>
      </c>
      <c r="I1436" s="11">
        <v>73962</v>
      </c>
      <c r="J1436" s="10">
        <v>32.65</v>
      </c>
      <c r="K1436" s="9" t="s">
        <v>91</v>
      </c>
    </row>
    <row r="1437" spans="1:11" x14ac:dyDescent="0.25">
      <c r="A1437" s="9">
        <v>1436</v>
      </c>
      <c r="B1437" s="15" t="s">
        <v>90</v>
      </c>
      <c r="C1437" s="14" t="s">
        <v>6</v>
      </c>
      <c r="D1437" s="9" t="s">
        <v>9</v>
      </c>
      <c r="E1437" s="10" t="s">
        <v>4</v>
      </c>
      <c r="F1437" s="10" t="s">
        <v>12</v>
      </c>
      <c r="G1437" s="13">
        <v>2017251</v>
      </c>
      <c r="H1437" s="16">
        <v>32</v>
      </c>
      <c r="I1437" s="11">
        <v>365789</v>
      </c>
      <c r="J1437" s="10">
        <v>32.21</v>
      </c>
      <c r="K1437" s="9" t="s">
        <v>89</v>
      </c>
    </row>
    <row r="1438" spans="1:11" x14ac:dyDescent="0.25">
      <c r="A1438" s="9">
        <v>1437</v>
      </c>
      <c r="B1438" s="15" t="s">
        <v>88</v>
      </c>
      <c r="C1438" s="14" t="s">
        <v>6</v>
      </c>
      <c r="D1438" s="9" t="s">
        <v>85</v>
      </c>
      <c r="E1438" s="10" t="s">
        <v>4</v>
      </c>
      <c r="F1438" s="10" t="s">
        <v>84</v>
      </c>
      <c r="G1438" s="13">
        <v>2117615</v>
      </c>
      <c r="H1438" s="12">
        <v>4</v>
      </c>
      <c r="I1438" s="11">
        <v>1704023</v>
      </c>
      <c r="J1438" s="10">
        <v>32.979999999999997</v>
      </c>
      <c r="K1438" s="9" t="s">
        <v>87</v>
      </c>
    </row>
    <row r="1439" spans="1:11" x14ac:dyDescent="0.25">
      <c r="A1439" s="9">
        <v>1438</v>
      </c>
      <c r="B1439" s="15" t="s">
        <v>86</v>
      </c>
      <c r="C1439" s="14" t="s">
        <v>6</v>
      </c>
      <c r="D1439" s="9" t="s">
        <v>85</v>
      </c>
      <c r="E1439" s="10" t="s">
        <v>4</v>
      </c>
      <c r="F1439" s="10" t="s">
        <v>84</v>
      </c>
      <c r="G1439" s="13">
        <v>2049688</v>
      </c>
      <c r="H1439" s="16">
        <v>4</v>
      </c>
      <c r="I1439" s="11">
        <v>1507589</v>
      </c>
      <c r="J1439" s="10">
        <v>32.869999999999997</v>
      </c>
      <c r="K1439" s="9" t="s">
        <v>83</v>
      </c>
    </row>
    <row r="1440" spans="1:11" x14ac:dyDescent="0.25">
      <c r="A1440" s="9">
        <v>1439</v>
      </c>
      <c r="B1440" s="15" t="s">
        <v>82</v>
      </c>
      <c r="C1440" s="14" t="s">
        <v>6</v>
      </c>
      <c r="D1440" s="9" t="s">
        <v>9</v>
      </c>
      <c r="E1440" s="10" t="s">
        <v>4</v>
      </c>
      <c r="F1440" s="10" t="s">
        <v>12</v>
      </c>
      <c r="G1440" s="13">
        <v>1801759</v>
      </c>
      <c r="H1440" s="16">
        <v>43</v>
      </c>
      <c r="I1440" s="11">
        <v>115144</v>
      </c>
      <c r="J1440" s="10">
        <v>32.590000000000003</v>
      </c>
      <c r="K1440" s="9" t="s">
        <v>81</v>
      </c>
    </row>
    <row r="1441" spans="1:11" x14ac:dyDescent="0.25">
      <c r="A1441" s="9">
        <v>1440</v>
      </c>
      <c r="B1441" s="15" t="s">
        <v>80</v>
      </c>
      <c r="C1441" s="14" t="s">
        <v>6</v>
      </c>
      <c r="D1441" s="9" t="s">
        <v>9</v>
      </c>
      <c r="E1441" s="10" t="s">
        <v>4</v>
      </c>
      <c r="F1441" s="10" t="s">
        <v>12</v>
      </c>
      <c r="G1441" s="13">
        <v>1933332</v>
      </c>
      <c r="H1441" s="16">
        <v>67</v>
      </c>
      <c r="I1441" s="11">
        <v>122107</v>
      </c>
      <c r="J1441" s="10">
        <v>32.75</v>
      </c>
      <c r="K1441" s="9" t="s">
        <v>79</v>
      </c>
    </row>
    <row r="1442" spans="1:11" x14ac:dyDescent="0.25">
      <c r="A1442" s="9">
        <v>1441</v>
      </c>
      <c r="B1442" s="15" t="s">
        <v>78</v>
      </c>
      <c r="C1442" s="14" t="s">
        <v>6</v>
      </c>
      <c r="D1442" s="9" t="s">
        <v>9</v>
      </c>
      <c r="E1442" s="10" t="s">
        <v>4</v>
      </c>
      <c r="F1442" s="10" t="s">
        <v>12</v>
      </c>
      <c r="G1442" s="13">
        <v>1945585</v>
      </c>
      <c r="H1442" s="16">
        <v>87</v>
      </c>
      <c r="I1442" s="11">
        <v>63223</v>
      </c>
      <c r="J1442" s="10">
        <v>32.68</v>
      </c>
      <c r="K1442" s="9" t="s">
        <v>77</v>
      </c>
    </row>
    <row r="1443" spans="1:11" x14ac:dyDescent="0.25">
      <c r="A1443" s="9">
        <v>1442</v>
      </c>
      <c r="B1443" s="15" t="s">
        <v>76</v>
      </c>
      <c r="C1443" s="14" t="s">
        <v>6</v>
      </c>
      <c r="D1443" s="9" t="s">
        <v>9</v>
      </c>
      <c r="E1443" s="10" t="s">
        <v>4</v>
      </c>
      <c r="F1443" s="10" t="s">
        <v>12</v>
      </c>
      <c r="G1443" s="13">
        <v>1949071</v>
      </c>
      <c r="H1443" s="16">
        <v>66</v>
      </c>
      <c r="I1443" s="11">
        <v>61326</v>
      </c>
      <c r="J1443" s="10">
        <v>32.72</v>
      </c>
      <c r="K1443" s="9" t="s">
        <v>75</v>
      </c>
    </row>
    <row r="1444" spans="1:11" x14ac:dyDescent="0.25">
      <c r="A1444" s="9">
        <v>1443</v>
      </c>
      <c r="B1444" s="15" t="s">
        <v>74</v>
      </c>
      <c r="C1444" s="14" t="s">
        <v>6</v>
      </c>
      <c r="D1444" s="9" t="s">
        <v>9</v>
      </c>
      <c r="E1444" s="10" t="s">
        <v>4</v>
      </c>
      <c r="F1444" s="10" t="s">
        <v>12</v>
      </c>
      <c r="G1444" s="13">
        <v>2035459</v>
      </c>
      <c r="H1444" s="16">
        <v>103</v>
      </c>
      <c r="I1444" s="11">
        <v>136925</v>
      </c>
      <c r="J1444" s="10">
        <v>32.89</v>
      </c>
      <c r="K1444" s="9" t="s">
        <v>73</v>
      </c>
    </row>
    <row r="1445" spans="1:11" x14ac:dyDescent="0.25">
      <c r="A1445" s="9">
        <v>1444</v>
      </c>
      <c r="B1445" s="15" t="s">
        <v>72</v>
      </c>
      <c r="C1445" s="14" t="s">
        <v>6</v>
      </c>
      <c r="D1445" s="9" t="s">
        <v>9</v>
      </c>
      <c r="E1445" s="10" t="s">
        <v>4</v>
      </c>
      <c r="F1445" s="10" t="s">
        <v>12</v>
      </c>
      <c r="G1445" s="13">
        <v>1977852</v>
      </c>
      <c r="H1445" s="16">
        <v>50</v>
      </c>
      <c r="I1445" s="11">
        <v>142710</v>
      </c>
      <c r="J1445" s="10">
        <v>32.81</v>
      </c>
      <c r="K1445" s="9" t="s">
        <v>71</v>
      </c>
    </row>
    <row r="1446" spans="1:11" x14ac:dyDescent="0.25">
      <c r="A1446" s="9">
        <v>1445</v>
      </c>
      <c r="B1446" s="15" t="s">
        <v>70</v>
      </c>
      <c r="C1446" s="14" t="s">
        <v>6</v>
      </c>
      <c r="D1446" s="9" t="s">
        <v>9</v>
      </c>
      <c r="E1446" s="10" t="s">
        <v>4</v>
      </c>
      <c r="F1446" s="10" t="s">
        <v>3</v>
      </c>
      <c r="G1446" s="13">
        <v>2136138</v>
      </c>
      <c r="H1446" s="16">
        <v>4</v>
      </c>
      <c r="I1446" s="11" t="s">
        <v>2</v>
      </c>
      <c r="J1446" s="10">
        <v>32.99</v>
      </c>
      <c r="K1446" s="9" t="s">
        <v>69</v>
      </c>
    </row>
    <row r="1447" spans="1:11" x14ac:dyDescent="0.25">
      <c r="A1447" s="9">
        <v>1446</v>
      </c>
      <c r="B1447" s="15" t="s">
        <v>68</v>
      </c>
      <c r="C1447" s="14" t="s">
        <v>6</v>
      </c>
      <c r="D1447" s="9" t="s">
        <v>67</v>
      </c>
      <c r="E1447" s="10" t="s">
        <v>4</v>
      </c>
      <c r="F1447" s="10" t="s">
        <v>3</v>
      </c>
      <c r="G1447" s="13">
        <v>2083592</v>
      </c>
      <c r="H1447" s="16">
        <v>4</v>
      </c>
      <c r="I1447" s="11" t="s">
        <v>2</v>
      </c>
      <c r="J1447" s="10">
        <v>32.840000000000003</v>
      </c>
      <c r="K1447" s="9" t="s">
        <v>66</v>
      </c>
    </row>
    <row r="1448" spans="1:11" x14ac:dyDescent="0.25">
      <c r="A1448" s="9">
        <v>1447</v>
      </c>
      <c r="B1448" s="15" t="s">
        <v>65</v>
      </c>
      <c r="C1448" s="14" t="s">
        <v>6</v>
      </c>
      <c r="D1448" s="9" t="s">
        <v>9</v>
      </c>
      <c r="E1448" s="10" t="s">
        <v>4</v>
      </c>
      <c r="F1448" s="10" t="s">
        <v>64</v>
      </c>
      <c r="G1448" s="13">
        <v>2156840</v>
      </c>
      <c r="H1448" s="12">
        <v>89</v>
      </c>
      <c r="I1448" s="11">
        <v>48732</v>
      </c>
      <c r="J1448" s="10">
        <v>32.67</v>
      </c>
      <c r="K1448" s="9" t="s">
        <v>63</v>
      </c>
    </row>
    <row r="1449" spans="1:11" x14ac:dyDescent="0.25">
      <c r="A1449" s="9">
        <v>1448</v>
      </c>
      <c r="B1449" s="15" t="s">
        <v>62</v>
      </c>
      <c r="C1449" s="14" t="s">
        <v>6</v>
      </c>
      <c r="D1449" s="9" t="s">
        <v>61</v>
      </c>
      <c r="E1449" s="10" t="s">
        <v>4</v>
      </c>
      <c r="F1449" s="10" t="s">
        <v>3</v>
      </c>
      <c r="G1449" s="13">
        <v>1870629</v>
      </c>
      <c r="H1449" s="12">
        <v>1</v>
      </c>
      <c r="I1449" s="11" t="s">
        <v>2</v>
      </c>
      <c r="J1449" s="10">
        <v>32.979999999999997</v>
      </c>
      <c r="K1449" s="9" t="s">
        <v>60</v>
      </c>
    </row>
    <row r="1450" spans="1:11" x14ac:dyDescent="0.25">
      <c r="A1450" s="9">
        <v>1449</v>
      </c>
      <c r="B1450" s="15" t="s">
        <v>59</v>
      </c>
      <c r="C1450" s="14" t="s">
        <v>6</v>
      </c>
      <c r="D1450" s="9" t="s">
        <v>9</v>
      </c>
      <c r="E1450" s="10" t="s">
        <v>4</v>
      </c>
      <c r="F1450" s="10" t="s">
        <v>12</v>
      </c>
      <c r="G1450" s="13">
        <v>1888629</v>
      </c>
      <c r="H1450" s="17">
        <v>20</v>
      </c>
      <c r="I1450" s="11">
        <v>240870</v>
      </c>
      <c r="J1450" s="10">
        <v>32.619999999999997</v>
      </c>
      <c r="K1450" s="9" t="s">
        <v>58</v>
      </c>
    </row>
    <row r="1451" spans="1:11" x14ac:dyDescent="0.25">
      <c r="A1451" s="9">
        <v>1450</v>
      </c>
      <c r="B1451" s="15" t="s">
        <v>57</v>
      </c>
      <c r="C1451" s="14" t="s">
        <v>6</v>
      </c>
      <c r="D1451" s="9" t="s">
        <v>9</v>
      </c>
      <c r="E1451" s="10" t="s">
        <v>4</v>
      </c>
      <c r="F1451" s="10" t="s">
        <v>12</v>
      </c>
      <c r="G1451" s="13">
        <v>1971822</v>
      </c>
      <c r="H1451" s="16">
        <v>51</v>
      </c>
      <c r="I1451" s="11">
        <v>170258</v>
      </c>
      <c r="J1451" s="10">
        <v>32.6</v>
      </c>
      <c r="K1451" s="9" t="s">
        <v>56</v>
      </c>
    </row>
    <row r="1452" spans="1:11" x14ac:dyDescent="0.25">
      <c r="A1452" s="9">
        <v>1451</v>
      </c>
      <c r="B1452" s="15" t="s">
        <v>55</v>
      </c>
      <c r="C1452" s="14" t="s">
        <v>6</v>
      </c>
      <c r="D1452" s="9" t="s">
        <v>9</v>
      </c>
      <c r="E1452" s="10" t="s">
        <v>4</v>
      </c>
      <c r="F1452" s="10" t="s">
        <v>12</v>
      </c>
      <c r="G1452" s="13">
        <v>1998964</v>
      </c>
      <c r="H1452" s="12">
        <v>50</v>
      </c>
      <c r="I1452" s="11">
        <v>162200</v>
      </c>
      <c r="J1452" s="10">
        <v>32.5</v>
      </c>
      <c r="K1452" s="9" t="s">
        <v>54</v>
      </c>
    </row>
    <row r="1453" spans="1:11" x14ac:dyDescent="0.25">
      <c r="A1453" s="9">
        <v>1452</v>
      </c>
      <c r="B1453" s="15" t="s">
        <v>53</v>
      </c>
      <c r="C1453" s="14" t="s">
        <v>6</v>
      </c>
      <c r="D1453" s="9" t="s">
        <v>9</v>
      </c>
      <c r="E1453" s="10" t="s">
        <v>4</v>
      </c>
      <c r="F1453" s="10" t="s">
        <v>12</v>
      </c>
      <c r="G1453" s="13">
        <v>1999521</v>
      </c>
      <c r="H1453" s="12">
        <v>50</v>
      </c>
      <c r="I1453" s="11">
        <v>126351</v>
      </c>
      <c r="J1453" s="10">
        <v>32.51</v>
      </c>
      <c r="K1453" s="9" t="s">
        <v>52</v>
      </c>
    </row>
    <row r="1454" spans="1:11" x14ac:dyDescent="0.25">
      <c r="A1454" s="9">
        <v>1453</v>
      </c>
      <c r="B1454" s="15" t="s">
        <v>51</v>
      </c>
      <c r="C1454" s="14" t="s">
        <v>6</v>
      </c>
      <c r="D1454" s="9" t="s">
        <v>9</v>
      </c>
      <c r="E1454" s="10" t="s">
        <v>4</v>
      </c>
      <c r="F1454" s="10" t="s">
        <v>12</v>
      </c>
      <c r="G1454" s="13">
        <v>1920628</v>
      </c>
      <c r="H1454" s="16">
        <v>45</v>
      </c>
      <c r="I1454" s="11">
        <v>115042</v>
      </c>
      <c r="J1454" s="10">
        <v>32.840000000000003</v>
      </c>
      <c r="K1454" s="9" t="s">
        <v>50</v>
      </c>
    </row>
    <row r="1455" spans="1:11" x14ac:dyDescent="0.25">
      <c r="A1455" s="9">
        <v>1454</v>
      </c>
      <c r="B1455" s="15" t="s">
        <v>49</v>
      </c>
      <c r="C1455" s="14" t="s">
        <v>6</v>
      </c>
      <c r="D1455" s="9" t="s">
        <v>9</v>
      </c>
      <c r="E1455" s="10" t="s">
        <v>4</v>
      </c>
      <c r="F1455" s="10" t="s">
        <v>12</v>
      </c>
      <c r="G1455" s="13">
        <v>1801360</v>
      </c>
      <c r="H1455" s="16">
        <v>47</v>
      </c>
      <c r="I1455" s="11">
        <v>115144</v>
      </c>
      <c r="J1455" s="10">
        <v>32.6</v>
      </c>
      <c r="K1455" s="9" t="s">
        <v>48</v>
      </c>
    </row>
    <row r="1456" spans="1:11" x14ac:dyDescent="0.25">
      <c r="A1456" s="9">
        <v>1455</v>
      </c>
      <c r="B1456" s="15" t="s">
        <v>47</v>
      </c>
      <c r="C1456" s="14" t="s">
        <v>6</v>
      </c>
      <c r="D1456" s="9" t="s">
        <v>9</v>
      </c>
      <c r="E1456" s="10" t="s">
        <v>4</v>
      </c>
      <c r="F1456" s="10" t="s">
        <v>12</v>
      </c>
      <c r="G1456" s="13">
        <v>1799085</v>
      </c>
      <c r="H1456" s="16">
        <v>45</v>
      </c>
      <c r="I1456" s="11">
        <v>115042</v>
      </c>
      <c r="J1456" s="10">
        <v>32.6</v>
      </c>
      <c r="K1456" s="9" t="s">
        <v>46</v>
      </c>
    </row>
    <row r="1457" spans="1:11" x14ac:dyDescent="0.25">
      <c r="A1457" s="9">
        <v>1456</v>
      </c>
      <c r="B1457" s="15" t="s">
        <v>45</v>
      </c>
      <c r="C1457" s="14" t="s">
        <v>6</v>
      </c>
      <c r="D1457" s="9" t="s">
        <v>9</v>
      </c>
      <c r="E1457" s="10" t="s">
        <v>4</v>
      </c>
      <c r="F1457" s="10" t="s">
        <v>12</v>
      </c>
      <c r="G1457" s="13">
        <v>1927506</v>
      </c>
      <c r="H1457" s="16">
        <v>46</v>
      </c>
      <c r="I1457" s="11">
        <v>153948</v>
      </c>
      <c r="J1457" s="10">
        <v>32.67</v>
      </c>
      <c r="K1457" s="9" t="s">
        <v>44</v>
      </c>
    </row>
    <row r="1458" spans="1:11" x14ac:dyDescent="0.25">
      <c r="A1458" s="9">
        <v>1457</v>
      </c>
      <c r="B1458" s="15" t="s">
        <v>43</v>
      </c>
      <c r="C1458" s="14" t="s">
        <v>6</v>
      </c>
      <c r="D1458" s="9" t="s">
        <v>42</v>
      </c>
      <c r="E1458" s="10" t="s">
        <v>4</v>
      </c>
      <c r="F1458" s="10" t="s">
        <v>3</v>
      </c>
      <c r="G1458" s="13">
        <v>2320461</v>
      </c>
      <c r="H1458" s="12">
        <v>5</v>
      </c>
      <c r="I1458" s="11" t="s">
        <v>2</v>
      </c>
      <c r="J1458" s="10">
        <v>32.99</v>
      </c>
      <c r="K1458" s="9" t="s">
        <v>41</v>
      </c>
    </row>
    <row r="1459" spans="1:11" x14ac:dyDescent="0.25">
      <c r="A1459" s="9">
        <v>1458</v>
      </c>
      <c r="B1459" s="15" t="s">
        <v>40</v>
      </c>
      <c r="C1459" s="14" t="s">
        <v>6</v>
      </c>
      <c r="D1459" s="9" t="s">
        <v>9</v>
      </c>
      <c r="E1459" s="10" t="s">
        <v>4</v>
      </c>
      <c r="F1459" s="10" t="s">
        <v>12</v>
      </c>
      <c r="G1459" s="13">
        <v>2215040</v>
      </c>
      <c r="H1459" s="12">
        <v>78</v>
      </c>
      <c r="I1459" s="11">
        <v>178703</v>
      </c>
      <c r="J1459" s="10">
        <v>32.4</v>
      </c>
      <c r="K1459" s="9" t="s">
        <v>39</v>
      </c>
    </row>
    <row r="1460" spans="1:11" x14ac:dyDescent="0.25">
      <c r="A1460" s="9">
        <v>1459</v>
      </c>
      <c r="B1460" s="15" t="s">
        <v>38</v>
      </c>
      <c r="C1460" s="14" t="s">
        <v>6</v>
      </c>
      <c r="D1460" s="9" t="s">
        <v>9</v>
      </c>
      <c r="E1460" s="10" t="s">
        <v>4</v>
      </c>
      <c r="F1460" s="10" t="s">
        <v>12</v>
      </c>
      <c r="G1460" s="13">
        <v>1719321</v>
      </c>
      <c r="H1460" s="12">
        <v>45</v>
      </c>
      <c r="I1460" s="11">
        <v>151438</v>
      </c>
      <c r="J1460" s="10">
        <v>32.57</v>
      </c>
      <c r="K1460" s="9" t="s">
        <v>37</v>
      </c>
    </row>
    <row r="1461" spans="1:11" x14ac:dyDescent="0.25">
      <c r="A1461" s="9">
        <v>1460</v>
      </c>
      <c r="B1461" s="15" t="s">
        <v>36</v>
      </c>
      <c r="C1461" s="14" t="s">
        <v>6</v>
      </c>
      <c r="D1461" s="9" t="s">
        <v>9</v>
      </c>
      <c r="E1461" s="10" t="s">
        <v>4</v>
      </c>
      <c r="F1461" s="10" t="s">
        <v>12</v>
      </c>
      <c r="G1461" s="13">
        <v>1955437</v>
      </c>
      <c r="H1461" s="12">
        <v>60</v>
      </c>
      <c r="I1461" s="11">
        <v>95624</v>
      </c>
      <c r="J1461" s="10">
        <v>32.75</v>
      </c>
      <c r="K1461" s="9" t="s">
        <v>35</v>
      </c>
    </row>
    <row r="1462" spans="1:11" x14ac:dyDescent="0.25">
      <c r="A1462" s="9">
        <v>1461</v>
      </c>
      <c r="B1462" s="15" t="s">
        <v>34</v>
      </c>
      <c r="C1462" s="14" t="s">
        <v>6</v>
      </c>
      <c r="D1462" s="9" t="s">
        <v>9</v>
      </c>
      <c r="E1462" s="10" t="s">
        <v>4</v>
      </c>
      <c r="F1462" s="10" t="s">
        <v>12</v>
      </c>
      <c r="G1462" s="13">
        <v>2079206</v>
      </c>
      <c r="H1462" s="12">
        <v>171</v>
      </c>
      <c r="I1462" s="11">
        <v>39389</v>
      </c>
      <c r="J1462" s="10">
        <v>32.82</v>
      </c>
      <c r="K1462" s="9" t="s">
        <v>33</v>
      </c>
    </row>
    <row r="1463" spans="1:11" x14ac:dyDescent="0.25">
      <c r="A1463" s="9">
        <v>1462</v>
      </c>
      <c r="B1463" s="15" t="s">
        <v>32</v>
      </c>
      <c r="C1463" s="14" t="s">
        <v>6</v>
      </c>
      <c r="D1463" s="9" t="s">
        <v>9</v>
      </c>
      <c r="E1463" s="10" t="s">
        <v>4</v>
      </c>
      <c r="F1463" s="10" t="s">
        <v>12</v>
      </c>
      <c r="G1463" s="13">
        <v>2073674</v>
      </c>
      <c r="H1463" s="12">
        <v>187</v>
      </c>
      <c r="I1463" s="11">
        <v>31335</v>
      </c>
      <c r="J1463" s="10">
        <v>32.81</v>
      </c>
      <c r="K1463" s="9" t="s">
        <v>31</v>
      </c>
    </row>
    <row r="1464" spans="1:11" x14ac:dyDescent="0.25">
      <c r="A1464" s="9">
        <v>1463</v>
      </c>
      <c r="B1464" s="15" t="s">
        <v>30</v>
      </c>
      <c r="C1464" s="14" t="s">
        <v>6</v>
      </c>
      <c r="D1464" s="9" t="s">
        <v>9</v>
      </c>
      <c r="E1464" s="10" t="s">
        <v>4</v>
      </c>
      <c r="F1464" s="10" t="s">
        <v>3</v>
      </c>
      <c r="G1464" s="13">
        <v>2033361</v>
      </c>
      <c r="H1464" s="12">
        <v>2</v>
      </c>
      <c r="I1464" s="11" t="s">
        <v>2</v>
      </c>
      <c r="J1464" s="10">
        <v>32.9</v>
      </c>
      <c r="K1464" s="9" t="s">
        <v>29</v>
      </c>
    </row>
    <row r="1465" spans="1:11" x14ac:dyDescent="0.25">
      <c r="A1465" s="9">
        <v>1464</v>
      </c>
      <c r="B1465" s="15" t="s">
        <v>28</v>
      </c>
      <c r="C1465" s="14" t="s">
        <v>6</v>
      </c>
      <c r="D1465" s="9" t="s">
        <v>9</v>
      </c>
      <c r="E1465" s="10" t="s">
        <v>4</v>
      </c>
      <c r="F1465" s="10" t="s">
        <v>12</v>
      </c>
      <c r="G1465" s="13">
        <v>1858195</v>
      </c>
      <c r="H1465" s="12">
        <v>62</v>
      </c>
      <c r="I1465" s="11">
        <v>106164</v>
      </c>
      <c r="J1465" s="10">
        <v>32.78</v>
      </c>
      <c r="K1465" s="9" t="s">
        <v>27</v>
      </c>
    </row>
    <row r="1466" spans="1:11" x14ac:dyDescent="0.25">
      <c r="A1466" s="9">
        <v>1465</v>
      </c>
      <c r="B1466" s="15" t="s">
        <v>26</v>
      </c>
      <c r="C1466" s="14" t="s">
        <v>6</v>
      </c>
      <c r="D1466" s="9" t="s">
        <v>9</v>
      </c>
      <c r="E1466" s="10" t="s">
        <v>4</v>
      </c>
      <c r="F1466" s="10" t="s">
        <v>12</v>
      </c>
      <c r="G1466" s="13">
        <v>1829736</v>
      </c>
      <c r="H1466" s="12">
        <v>36</v>
      </c>
      <c r="I1466" s="11">
        <v>294813</v>
      </c>
      <c r="J1466" s="10">
        <v>32.65</v>
      </c>
      <c r="K1466" s="9" t="s">
        <v>25</v>
      </c>
    </row>
    <row r="1467" spans="1:11" x14ac:dyDescent="0.25">
      <c r="A1467" s="9">
        <v>1466</v>
      </c>
      <c r="B1467" s="15" t="s">
        <v>24</v>
      </c>
      <c r="C1467" s="14" t="s">
        <v>6</v>
      </c>
      <c r="D1467" s="9" t="s">
        <v>9</v>
      </c>
      <c r="E1467" s="10" t="s">
        <v>4</v>
      </c>
      <c r="F1467" s="10" t="s">
        <v>12</v>
      </c>
      <c r="G1467" s="13">
        <v>2011275</v>
      </c>
      <c r="H1467" s="12">
        <v>58</v>
      </c>
      <c r="I1467" s="11">
        <v>180395</v>
      </c>
      <c r="J1467" s="10">
        <v>32.9</v>
      </c>
      <c r="K1467" s="9" t="s">
        <v>23</v>
      </c>
    </row>
    <row r="1468" spans="1:11" x14ac:dyDescent="0.25">
      <c r="A1468" s="9">
        <v>1467</v>
      </c>
      <c r="B1468" s="15" t="s">
        <v>22</v>
      </c>
      <c r="C1468" s="14" t="s">
        <v>6</v>
      </c>
      <c r="D1468" s="9" t="s">
        <v>9</v>
      </c>
      <c r="E1468" s="10" t="s">
        <v>4</v>
      </c>
      <c r="F1468" s="10" t="s">
        <v>12</v>
      </c>
      <c r="G1468" s="13">
        <v>1921545</v>
      </c>
      <c r="H1468" s="12">
        <v>58</v>
      </c>
      <c r="I1468" s="11">
        <v>119088</v>
      </c>
      <c r="J1468" s="10">
        <v>32.840000000000003</v>
      </c>
      <c r="K1468" s="9" t="s">
        <v>21</v>
      </c>
    </row>
    <row r="1469" spans="1:11" x14ac:dyDescent="0.25">
      <c r="A1469" s="9">
        <v>1468</v>
      </c>
      <c r="B1469" s="15" t="s">
        <v>20</v>
      </c>
      <c r="C1469" s="14" t="s">
        <v>6</v>
      </c>
      <c r="D1469" s="9" t="s">
        <v>19</v>
      </c>
      <c r="E1469" s="10" t="s">
        <v>4</v>
      </c>
      <c r="F1469" s="10" t="s">
        <v>3</v>
      </c>
      <c r="G1469" s="13">
        <v>1978364</v>
      </c>
      <c r="H1469" s="12">
        <v>3</v>
      </c>
      <c r="I1469" s="11" t="s">
        <v>2</v>
      </c>
      <c r="J1469" s="10">
        <v>33.04</v>
      </c>
      <c r="K1469" s="9" t="s">
        <v>18</v>
      </c>
    </row>
    <row r="1470" spans="1:11" x14ac:dyDescent="0.25">
      <c r="A1470" s="9">
        <v>1469</v>
      </c>
      <c r="B1470" s="15" t="s">
        <v>17</v>
      </c>
      <c r="C1470" s="14" t="s">
        <v>6</v>
      </c>
      <c r="D1470" s="9" t="s">
        <v>16</v>
      </c>
      <c r="E1470" s="10" t="s">
        <v>4</v>
      </c>
      <c r="F1470" s="10" t="s">
        <v>12</v>
      </c>
      <c r="G1470" s="13">
        <v>1989039</v>
      </c>
      <c r="H1470" s="12">
        <v>5</v>
      </c>
      <c r="I1470" s="11">
        <v>1701783</v>
      </c>
      <c r="J1470" s="10">
        <v>32.979999999999997</v>
      </c>
      <c r="K1470" s="9" t="s">
        <v>15</v>
      </c>
    </row>
    <row r="1471" spans="1:11" x14ac:dyDescent="0.25">
      <c r="A1471" s="9">
        <v>1470</v>
      </c>
      <c r="B1471" s="15" t="s">
        <v>14</v>
      </c>
      <c r="C1471" s="14" t="s">
        <v>6</v>
      </c>
      <c r="D1471" s="9" t="s">
        <v>13</v>
      </c>
      <c r="E1471" s="10" t="s">
        <v>4</v>
      </c>
      <c r="F1471" s="10" t="s">
        <v>12</v>
      </c>
      <c r="G1471" s="13">
        <v>1967690</v>
      </c>
      <c r="H1471" s="12">
        <v>10</v>
      </c>
      <c r="I1471" s="11">
        <v>1019433</v>
      </c>
      <c r="J1471" s="10">
        <v>32.94</v>
      </c>
      <c r="K1471" s="9" t="s">
        <v>11</v>
      </c>
    </row>
    <row r="1472" spans="1:11" x14ac:dyDescent="0.25">
      <c r="A1472" s="9">
        <v>1471</v>
      </c>
      <c r="B1472" s="15" t="s">
        <v>10</v>
      </c>
      <c r="C1472" s="14" t="s">
        <v>6</v>
      </c>
      <c r="D1472" s="9" t="s">
        <v>9</v>
      </c>
      <c r="E1472" s="10" t="s">
        <v>4</v>
      </c>
      <c r="F1472" s="10" t="s">
        <v>3</v>
      </c>
      <c r="G1472" s="13">
        <v>2133977</v>
      </c>
      <c r="H1472" s="12">
        <v>4</v>
      </c>
      <c r="I1472" s="11" t="s">
        <v>2</v>
      </c>
      <c r="J1472" s="10">
        <v>33.04</v>
      </c>
      <c r="K1472" s="9" t="s">
        <v>8</v>
      </c>
    </row>
    <row r="1473" spans="1:11" x14ac:dyDescent="0.25">
      <c r="A1473" s="9">
        <v>1472</v>
      </c>
      <c r="B1473" s="15" t="s">
        <v>7</v>
      </c>
      <c r="C1473" s="14" t="s">
        <v>6</v>
      </c>
      <c r="D1473" s="9" t="s">
        <v>5</v>
      </c>
      <c r="E1473" s="10" t="s">
        <v>4</v>
      </c>
      <c r="F1473" s="10" t="s">
        <v>3</v>
      </c>
      <c r="G1473" s="13">
        <v>2177581</v>
      </c>
      <c r="H1473" s="12">
        <v>3</v>
      </c>
      <c r="I1473" s="11" t="s">
        <v>2</v>
      </c>
      <c r="J1473" s="10">
        <v>33.21</v>
      </c>
      <c r="K1473" s="9" t="s">
        <v>1</v>
      </c>
    </row>
    <row r="1474" spans="1:11" x14ac:dyDescent="0.25">
      <c r="A1474" s="8" t="s">
        <v>0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"/>
  <sheetViews>
    <sheetView workbookViewId="0"/>
  </sheetViews>
  <sheetFormatPr defaultColWidth="9" defaultRowHeight="13.8" x14ac:dyDescent="0.25"/>
  <cols>
    <col min="1" max="1" width="6.6640625" style="29" customWidth="1"/>
    <col min="2" max="2" width="13" style="31" bestFit="1" customWidth="1"/>
    <col min="3" max="3" width="28.44140625" style="29" bestFit="1" customWidth="1"/>
    <col min="4" max="4" width="15.109375" style="5" bestFit="1" customWidth="1"/>
    <col min="5" max="5" width="15.21875" style="5" customWidth="1"/>
    <col min="6" max="16384" width="9" style="28"/>
  </cols>
  <sheetData>
    <row r="1" spans="1:5" x14ac:dyDescent="0.25">
      <c r="A1" s="37" t="s">
        <v>3186</v>
      </c>
      <c r="B1" s="38" t="s">
        <v>3379</v>
      </c>
      <c r="C1" s="38" t="s">
        <v>3378</v>
      </c>
      <c r="D1" s="37" t="s">
        <v>3377</v>
      </c>
      <c r="E1" s="39" t="s">
        <v>3177</v>
      </c>
    </row>
    <row r="2" spans="1:5" x14ac:dyDescent="0.25">
      <c r="A2" s="29">
        <v>1</v>
      </c>
      <c r="B2" s="31" t="s">
        <v>3376</v>
      </c>
      <c r="C2" s="30" t="s">
        <v>2938</v>
      </c>
      <c r="D2" s="29" t="s">
        <v>3219</v>
      </c>
      <c r="E2" s="5" t="s">
        <v>3375</v>
      </c>
    </row>
    <row r="3" spans="1:5" x14ac:dyDescent="0.25">
      <c r="A3" s="29">
        <v>2</v>
      </c>
      <c r="B3" s="31" t="s">
        <v>3374</v>
      </c>
      <c r="C3" s="30" t="s">
        <v>2938</v>
      </c>
      <c r="D3" s="29" t="s">
        <v>3219</v>
      </c>
      <c r="E3" s="5" t="s">
        <v>3373</v>
      </c>
    </row>
    <row r="4" spans="1:5" x14ac:dyDescent="0.25">
      <c r="A4" s="29">
        <v>3</v>
      </c>
      <c r="B4" s="31" t="s">
        <v>3372</v>
      </c>
      <c r="C4" s="30" t="s">
        <v>2938</v>
      </c>
      <c r="D4" s="29" t="s">
        <v>3219</v>
      </c>
      <c r="E4" s="5" t="s">
        <v>3371</v>
      </c>
    </row>
    <row r="5" spans="1:5" x14ac:dyDescent="0.25">
      <c r="A5" s="29">
        <v>4</v>
      </c>
      <c r="B5" s="31" t="s">
        <v>3370</v>
      </c>
      <c r="C5" s="33" t="s">
        <v>3369</v>
      </c>
      <c r="D5" s="29" t="s">
        <v>3192</v>
      </c>
      <c r="E5" s="5" t="s">
        <v>3368</v>
      </c>
    </row>
    <row r="6" spans="1:5" x14ac:dyDescent="0.25">
      <c r="A6" s="29">
        <v>5</v>
      </c>
      <c r="B6" s="31" t="s">
        <v>3367</v>
      </c>
      <c r="C6" s="33" t="s">
        <v>3214</v>
      </c>
      <c r="D6" s="29" t="s">
        <v>3211</v>
      </c>
      <c r="E6" s="5" t="s">
        <v>3366</v>
      </c>
    </row>
    <row r="7" spans="1:5" x14ac:dyDescent="0.25">
      <c r="A7" s="29">
        <v>6</v>
      </c>
      <c r="B7" s="31" t="s">
        <v>3365</v>
      </c>
      <c r="C7" s="33" t="s">
        <v>1330</v>
      </c>
      <c r="D7" s="29" t="s">
        <v>3211</v>
      </c>
      <c r="E7" s="5" t="s">
        <v>3364</v>
      </c>
    </row>
    <row r="8" spans="1:5" x14ac:dyDescent="0.25">
      <c r="A8" s="29">
        <v>7</v>
      </c>
      <c r="B8" s="31" t="s">
        <v>3363</v>
      </c>
      <c r="C8" s="30" t="s">
        <v>2938</v>
      </c>
      <c r="D8" s="29" t="s">
        <v>3219</v>
      </c>
      <c r="E8" s="5" t="s">
        <v>3362</v>
      </c>
    </row>
    <row r="9" spans="1:5" x14ac:dyDescent="0.25">
      <c r="A9" s="29">
        <v>8</v>
      </c>
      <c r="B9" s="31" t="s">
        <v>3361</v>
      </c>
      <c r="C9" s="30" t="s">
        <v>1330</v>
      </c>
      <c r="D9" s="29" t="s">
        <v>3219</v>
      </c>
      <c r="E9" s="5" t="s">
        <v>3360</v>
      </c>
    </row>
    <row r="10" spans="1:5" x14ac:dyDescent="0.25">
      <c r="A10" s="29">
        <v>9</v>
      </c>
      <c r="B10" s="31" t="s">
        <v>3359</v>
      </c>
      <c r="C10" s="30" t="s">
        <v>3214</v>
      </c>
      <c r="D10" s="29" t="s">
        <v>3211</v>
      </c>
      <c r="E10" s="5" t="s">
        <v>3358</v>
      </c>
    </row>
    <row r="11" spans="1:5" x14ac:dyDescent="0.25">
      <c r="A11" s="29">
        <v>10</v>
      </c>
      <c r="B11" s="31" t="s">
        <v>3357</v>
      </c>
      <c r="C11" s="34" t="s">
        <v>3356</v>
      </c>
      <c r="D11" s="29" t="s">
        <v>3189</v>
      </c>
      <c r="E11" s="5" t="s">
        <v>3355</v>
      </c>
    </row>
    <row r="12" spans="1:5" x14ac:dyDescent="0.25">
      <c r="A12" s="29">
        <v>11</v>
      </c>
      <c r="B12" s="31" t="s">
        <v>3354</v>
      </c>
      <c r="C12" s="30" t="s">
        <v>1330</v>
      </c>
      <c r="D12" s="29" t="s">
        <v>3219</v>
      </c>
      <c r="E12" s="5" t="s">
        <v>3353</v>
      </c>
    </row>
    <row r="13" spans="1:5" x14ac:dyDescent="0.25">
      <c r="A13" s="29">
        <v>12</v>
      </c>
      <c r="B13" s="31" t="s">
        <v>3352</v>
      </c>
      <c r="C13" s="33" t="s">
        <v>3244</v>
      </c>
      <c r="D13" s="29" t="s">
        <v>3211</v>
      </c>
      <c r="E13" s="5" t="s">
        <v>3351</v>
      </c>
    </row>
    <row r="14" spans="1:5" x14ac:dyDescent="0.25">
      <c r="A14" s="29">
        <v>13</v>
      </c>
      <c r="B14" s="31" t="s">
        <v>3350</v>
      </c>
      <c r="C14" s="33" t="s">
        <v>1013</v>
      </c>
      <c r="D14" s="29" t="s">
        <v>3192</v>
      </c>
      <c r="E14" s="5" t="s">
        <v>3349</v>
      </c>
    </row>
    <row r="15" spans="1:5" x14ac:dyDescent="0.25">
      <c r="A15" s="29">
        <v>14</v>
      </c>
      <c r="B15" s="31" t="s">
        <v>3348</v>
      </c>
      <c r="C15" s="33" t="s">
        <v>1013</v>
      </c>
      <c r="D15" s="29" t="s">
        <v>3192</v>
      </c>
      <c r="E15" s="5" t="s">
        <v>3347</v>
      </c>
    </row>
    <row r="16" spans="1:5" x14ac:dyDescent="0.25">
      <c r="A16" s="29">
        <v>15</v>
      </c>
      <c r="B16" s="31" t="s">
        <v>3346</v>
      </c>
      <c r="C16" s="30" t="s">
        <v>1330</v>
      </c>
      <c r="D16" s="29" t="s">
        <v>3219</v>
      </c>
      <c r="E16" s="5" t="s">
        <v>3345</v>
      </c>
    </row>
    <row r="17" spans="1:5" x14ac:dyDescent="0.25">
      <c r="A17" s="29">
        <v>16</v>
      </c>
      <c r="B17" s="31" t="s">
        <v>3344</v>
      </c>
      <c r="C17" s="35" t="s">
        <v>3343</v>
      </c>
      <c r="D17" s="29" t="s">
        <v>3189</v>
      </c>
      <c r="E17" s="5" t="s">
        <v>3342</v>
      </c>
    </row>
    <row r="18" spans="1:5" x14ac:dyDescent="0.25">
      <c r="A18" s="29">
        <v>17</v>
      </c>
      <c r="B18" s="31" t="s">
        <v>3341</v>
      </c>
      <c r="C18" s="33" t="s">
        <v>1013</v>
      </c>
      <c r="D18" s="29" t="s">
        <v>3192</v>
      </c>
      <c r="E18" s="5" t="s">
        <v>3340</v>
      </c>
    </row>
    <row r="19" spans="1:5" x14ac:dyDescent="0.25">
      <c r="A19" s="29">
        <v>18</v>
      </c>
      <c r="B19" s="31" t="s">
        <v>3339</v>
      </c>
      <c r="C19" s="30" t="s">
        <v>3214</v>
      </c>
      <c r="D19" s="29" t="s">
        <v>3219</v>
      </c>
      <c r="E19" s="5" t="s">
        <v>3338</v>
      </c>
    </row>
    <row r="20" spans="1:5" x14ac:dyDescent="0.25">
      <c r="A20" s="29">
        <v>19</v>
      </c>
      <c r="B20" s="31" t="s">
        <v>3337</v>
      </c>
      <c r="C20" s="33" t="s">
        <v>1013</v>
      </c>
      <c r="D20" s="29" t="s">
        <v>3192</v>
      </c>
      <c r="E20" s="5" t="s">
        <v>3336</v>
      </c>
    </row>
    <row r="21" spans="1:5" x14ac:dyDescent="0.25">
      <c r="A21" s="29">
        <v>20</v>
      </c>
      <c r="B21" s="31" t="s">
        <v>3335</v>
      </c>
      <c r="C21" s="33" t="s">
        <v>1013</v>
      </c>
      <c r="D21" s="29" t="s">
        <v>3192</v>
      </c>
      <c r="E21" s="5" t="s">
        <v>3334</v>
      </c>
    </row>
    <row r="22" spans="1:5" x14ac:dyDescent="0.25">
      <c r="A22" s="29">
        <v>21</v>
      </c>
      <c r="B22" s="31" t="s">
        <v>3333</v>
      </c>
      <c r="C22" s="33" t="s">
        <v>3239</v>
      </c>
      <c r="D22" s="29" t="s">
        <v>3192</v>
      </c>
      <c r="E22" s="5" t="s">
        <v>3332</v>
      </c>
    </row>
    <row r="23" spans="1:5" x14ac:dyDescent="0.25">
      <c r="A23" s="29">
        <v>22</v>
      </c>
      <c r="B23" s="31" t="s">
        <v>3331</v>
      </c>
      <c r="C23" s="33" t="s">
        <v>3244</v>
      </c>
      <c r="D23" s="29" t="s">
        <v>3192</v>
      </c>
      <c r="E23" s="5" t="s">
        <v>3330</v>
      </c>
    </row>
    <row r="24" spans="1:5" x14ac:dyDescent="0.25">
      <c r="A24" s="29">
        <v>23</v>
      </c>
      <c r="B24" s="31" t="s">
        <v>3329</v>
      </c>
      <c r="C24" s="33" t="s">
        <v>2123</v>
      </c>
      <c r="D24" s="29" t="s">
        <v>3192</v>
      </c>
      <c r="E24" s="5" t="s">
        <v>3328</v>
      </c>
    </row>
    <row r="25" spans="1:5" x14ac:dyDescent="0.25">
      <c r="A25" s="29">
        <v>24</v>
      </c>
      <c r="B25" s="31" t="s">
        <v>3327</v>
      </c>
      <c r="C25" s="34" t="s">
        <v>3326</v>
      </c>
      <c r="D25" s="29" t="s">
        <v>3207</v>
      </c>
      <c r="E25" s="5" t="s">
        <v>3325</v>
      </c>
    </row>
    <row r="26" spans="1:5" x14ac:dyDescent="0.25">
      <c r="A26" s="29">
        <v>25</v>
      </c>
      <c r="B26" s="31" t="s">
        <v>3324</v>
      </c>
      <c r="C26" s="33" t="s">
        <v>1013</v>
      </c>
      <c r="D26" s="29" t="s">
        <v>3211</v>
      </c>
      <c r="E26" s="5" t="s">
        <v>3323</v>
      </c>
    </row>
    <row r="27" spans="1:5" x14ac:dyDescent="0.25">
      <c r="A27" s="29">
        <v>26</v>
      </c>
      <c r="B27" s="31" t="s">
        <v>3322</v>
      </c>
      <c r="C27" s="33" t="s">
        <v>2938</v>
      </c>
      <c r="D27" s="29" t="s">
        <v>3192</v>
      </c>
      <c r="E27" s="5" t="s">
        <v>3321</v>
      </c>
    </row>
    <row r="28" spans="1:5" x14ac:dyDescent="0.25">
      <c r="A28" s="29">
        <v>27</v>
      </c>
      <c r="B28" s="31" t="s">
        <v>3320</v>
      </c>
      <c r="C28" s="33" t="s">
        <v>810</v>
      </c>
      <c r="D28" s="29" t="s">
        <v>3211</v>
      </c>
      <c r="E28" s="5" t="s">
        <v>3319</v>
      </c>
    </row>
    <row r="29" spans="1:5" x14ac:dyDescent="0.25">
      <c r="A29" s="29">
        <v>28</v>
      </c>
      <c r="B29" s="31" t="s">
        <v>3318</v>
      </c>
      <c r="C29" s="33" t="s">
        <v>3313</v>
      </c>
      <c r="D29" s="29" t="s">
        <v>3211</v>
      </c>
      <c r="E29" s="5" t="s">
        <v>3317</v>
      </c>
    </row>
    <row r="30" spans="1:5" x14ac:dyDescent="0.25">
      <c r="A30" s="29">
        <v>29</v>
      </c>
      <c r="B30" s="31" t="s">
        <v>3316</v>
      </c>
      <c r="C30" s="33" t="s">
        <v>3313</v>
      </c>
      <c r="D30" s="29" t="s">
        <v>3211</v>
      </c>
      <c r="E30" s="5" t="s">
        <v>3315</v>
      </c>
    </row>
    <row r="31" spans="1:5" x14ac:dyDescent="0.25">
      <c r="A31" s="29">
        <v>30</v>
      </c>
      <c r="B31" s="31" t="s">
        <v>3314</v>
      </c>
      <c r="C31" s="33" t="s">
        <v>3313</v>
      </c>
      <c r="D31" s="29" t="s">
        <v>3211</v>
      </c>
      <c r="E31" s="5" t="s">
        <v>3312</v>
      </c>
    </row>
    <row r="32" spans="1:5" x14ac:dyDescent="0.25">
      <c r="A32" s="29">
        <v>31</v>
      </c>
      <c r="B32" s="31" t="s">
        <v>3311</v>
      </c>
      <c r="C32" s="33" t="s">
        <v>3310</v>
      </c>
      <c r="D32" s="29" t="s">
        <v>3211</v>
      </c>
      <c r="E32" s="5" t="s">
        <v>3309</v>
      </c>
    </row>
    <row r="33" spans="1:5" x14ac:dyDescent="0.25">
      <c r="A33" s="29">
        <v>32</v>
      </c>
      <c r="B33" s="31" t="s">
        <v>3308</v>
      </c>
      <c r="C33" s="30" t="s">
        <v>3214</v>
      </c>
      <c r="D33" s="29" t="s">
        <v>3219</v>
      </c>
      <c r="E33" s="5" t="s">
        <v>3307</v>
      </c>
    </row>
    <row r="34" spans="1:5" x14ac:dyDescent="0.25">
      <c r="A34" s="29">
        <v>33</v>
      </c>
      <c r="B34" s="31" t="s">
        <v>3306</v>
      </c>
      <c r="C34" s="33" t="s">
        <v>2359</v>
      </c>
      <c r="D34" s="29" t="s">
        <v>3192</v>
      </c>
      <c r="E34" s="5" t="s">
        <v>3305</v>
      </c>
    </row>
    <row r="35" spans="1:5" x14ac:dyDescent="0.25">
      <c r="A35" s="29">
        <v>34</v>
      </c>
      <c r="B35" s="31" t="s">
        <v>3304</v>
      </c>
      <c r="C35" s="33" t="s">
        <v>2359</v>
      </c>
      <c r="D35" s="29" t="s">
        <v>3211</v>
      </c>
      <c r="E35" s="5" t="s">
        <v>3303</v>
      </c>
    </row>
    <row r="36" spans="1:5" x14ac:dyDescent="0.25">
      <c r="A36" s="29">
        <v>35</v>
      </c>
      <c r="B36" s="31" t="s">
        <v>3302</v>
      </c>
      <c r="C36" s="33" t="s">
        <v>2359</v>
      </c>
      <c r="D36" s="29" t="s">
        <v>3211</v>
      </c>
      <c r="E36" s="5" t="s">
        <v>3301</v>
      </c>
    </row>
    <row r="37" spans="1:5" x14ac:dyDescent="0.25">
      <c r="A37" s="29">
        <v>36</v>
      </c>
      <c r="B37" s="31" t="s">
        <v>3300</v>
      </c>
      <c r="C37" s="34" t="s">
        <v>3299</v>
      </c>
      <c r="D37" s="29" t="s">
        <v>3189</v>
      </c>
      <c r="E37" s="5" t="s">
        <v>3298</v>
      </c>
    </row>
    <row r="38" spans="1:5" x14ac:dyDescent="0.25">
      <c r="A38" s="29">
        <v>37</v>
      </c>
      <c r="B38" s="31" t="s">
        <v>3297</v>
      </c>
      <c r="C38" s="33" t="s">
        <v>3296</v>
      </c>
      <c r="D38" s="29" t="s">
        <v>3211</v>
      </c>
      <c r="E38" s="5" t="s">
        <v>3295</v>
      </c>
    </row>
    <row r="39" spans="1:5" x14ac:dyDescent="0.25">
      <c r="A39" s="29">
        <v>38</v>
      </c>
      <c r="B39" s="31" t="s">
        <v>3294</v>
      </c>
      <c r="C39" s="33" t="s">
        <v>3244</v>
      </c>
      <c r="D39" s="29" t="s">
        <v>3211</v>
      </c>
      <c r="E39" s="5" t="s">
        <v>3293</v>
      </c>
    </row>
    <row r="40" spans="1:5" x14ac:dyDescent="0.25">
      <c r="A40" s="29">
        <v>39</v>
      </c>
      <c r="B40" s="31" t="s">
        <v>3292</v>
      </c>
      <c r="C40" s="33" t="s">
        <v>3214</v>
      </c>
      <c r="D40" s="29" t="s">
        <v>3211</v>
      </c>
      <c r="E40" s="5" t="s">
        <v>3291</v>
      </c>
    </row>
    <row r="41" spans="1:5" x14ac:dyDescent="0.25">
      <c r="A41" s="29">
        <v>40</v>
      </c>
      <c r="B41" s="31" t="s">
        <v>3290</v>
      </c>
      <c r="C41" s="34" t="s">
        <v>3289</v>
      </c>
      <c r="D41" s="29" t="s">
        <v>3219</v>
      </c>
      <c r="E41" s="29" t="s">
        <v>3288</v>
      </c>
    </row>
    <row r="42" spans="1:5" ht="27.6" x14ac:dyDescent="0.25">
      <c r="A42" s="29">
        <v>41</v>
      </c>
      <c r="B42" s="31" t="s">
        <v>3287</v>
      </c>
      <c r="C42" s="32" t="s">
        <v>3286</v>
      </c>
      <c r="D42" s="29" t="s">
        <v>3219</v>
      </c>
      <c r="E42" s="29" t="s">
        <v>3285</v>
      </c>
    </row>
    <row r="43" spans="1:5" x14ac:dyDescent="0.25">
      <c r="A43" s="29">
        <v>42</v>
      </c>
      <c r="B43" s="31" t="s">
        <v>3284</v>
      </c>
      <c r="C43" s="30" t="s">
        <v>622</v>
      </c>
      <c r="D43" s="29" t="s">
        <v>3207</v>
      </c>
      <c r="E43" s="5" t="s">
        <v>3283</v>
      </c>
    </row>
    <row r="44" spans="1:5" x14ac:dyDescent="0.25">
      <c r="A44" s="29">
        <v>43</v>
      </c>
      <c r="B44" s="31" t="s">
        <v>3282</v>
      </c>
      <c r="C44" s="34" t="s">
        <v>3281</v>
      </c>
      <c r="D44" s="29" t="s">
        <v>3207</v>
      </c>
      <c r="E44" s="5" t="s">
        <v>3280</v>
      </c>
    </row>
    <row r="45" spans="1:5" x14ac:dyDescent="0.25">
      <c r="A45" s="29">
        <v>44</v>
      </c>
      <c r="B45" s="31" t="s">
        <v>3279</v>
      </c>
      <c r="C45" s="33" t="s">
        <v>810</v>
      </c>
      <c r="D45" s="29" t="s">
        <v>3192</v>
      </c>
      <c r="E45" s="5" t="s">
        <v>3278</v>
      </c>
    </row>
    <row r="46" spans="1:5" x14ac:dyDescent="0.25">
      <c r="A46" s="29">
        <v>45</v>
      </c>
      <c r="B46" s="31" t="s">
        <v>3277</v>
      </c>
      <c r="C46" s="30" t="s">
        <v>3276</v>
      </c>
      <c r="D46" s="29" t="s">
        <v>3189</v>
      </c>
      <c r="E46" s="5" t="s">
        <v>3275</v>
      </c>
    </row>
    <row r="47" spans="1:5" x14ac:dyDescent="0.25">
      <c r="A47" s="29">
        <v>46</v>
      </c>
      <c r="B47" s="31" t="s">
        <v>3274</v>
      </c>
      <c r="C47" s="30" t="s">
        <v>3214</v>
      </c>
      <c r="D47" s="29" t="s">
        <v>3219</v>
      </c>
      <c r="E47" s="5" t="s">
        <v>3273</v>
      </c>
    </row>
    <row r="48" spans="1:5" x14ac:dyDescent="0.25">
      <c r="A48" s="29">
        <v>47</v>
      </c>
      <c r="B48" s="31" t="s">
        <v>3272</v>
      </c>
      <c r="C48" s="30" t="s">
        <v>3214</v>
      </c>
      <c r="D48" s="29" t="s">
        <v>3219</v>
      </c>
      <c r="E48" s="5" t="s">
        <v>3271</v>
      </c>
    </row>
    <row r="49" spans="1:5" x14ac:dyDescent="0.25">
      <c r="A49" s="29">
        <v>48</v>
      </c>
      <c r="B49" s="31" t="s">
        <v>3270</v>
      </c>
      <c r="C49" s="34" t="s">
        <v>3264</v>
      </c>
      <c r="D49" s="29" t="s">
        <v>3219</v>
      </c>
      <c r="E49" s="5" t="s">
        <v>3269</v>
      </c>
    </row>
    <row r="50" spans="1:5" x14ac:dyDescent="0.25">
      <c r="A50" s="29">
        <v>49</v>
      </c>
      <c r="B50" s="31" t="s">
        <v>3268</v>
      </c>
      <c r="C50" s="30" t="s">
        <v>3267</v>
      </c>
      <c r="D50" s="29" t="s">
        <v>3207</v>
      </c>
      <c r="E50" s="5" t="s">
        <v>3266</v>
      </c>
    </row>
    <row r="51" spans="1:5" x14ac:dyDescent="0.25">
      <c r="A51" s="29">
        <v>50</v>
      </c>
      <c r="B51" s="31" t="s">
        <v>3265</v>
      </c>
      <c r="C51" s="34" t="s">
        <v>3264</v>
      </c>
      <c r="D51" s="29" t="s">
        <v>3219</v>
      </c>
      <c r="E51" s="5" t="s">
        <v>3263</v>
      </c>
    </row>
    <row r="52" spans="1:5" x14ac:dyDescent="0.25">
      <c r="A52" s="29">
        <v>51</v>
      </c>
      <c r="B52" s="31" t="s">
        <v>3262</v>
      </c>
      <c r="C52" s="33" t="s">
        <v>2123</v>
      </c>
      <c r="D52" s="29" t="s">
        <v>3192</v>
      </c>
      <c r="E52" s="5" t="s">
        <v>3261</v>
      </c>
    </row>
    <row r="53" spans="1:5" x14ac:dyDescent="0.25">
      <c r="A53" s="29">
        <v>52</v>
      </c>
      <c r="B53" s="31" t="s">
        <v>3260</v>
      </c>
      <c r="C53" s="33" t="s">
        <v>1993</v>
      </c>
      <c r="D53" s="29" t="s">
        <v>3211</v>
      </c>
      <c r="E53" s="5" t="s">
        <v>3259</v>
      </c>
    </row>
    <row r="54" spans="1:5" x14ac:dyDescent="0.25">
      <c r="A54" s="29">
        <v>53</v>
      </c>
      <c r="B54" s="31" t="s">
        <v>3258</v>
      </c>
      <c r="C54" s="33" t="s">
        <v>3239</v>
      </c>
      <c r="D54" s="29" t="s">
        <v>3192</v>
      </c>
      <c r="E54" s="5" t="s">
        <v>3257</v>
      </c>
    </row>
    <row r="55" spans="1:5" x14ac:dyDescent="0.25">
      <c r="A55" s="29">
        <v>54</v>
      </c>
      <c r="B55" s="31" t="s">
        <v>3256</v>
      </c>
      <c r="C55" s="33" t="s">
        <v>3255</v>
      </c>
      <c r="D55" s="29" t="s">
        <v>3189</v>
      </c>
      <c r="E55" s="5" t="s">
        <v>3254</v>
      </c>
    </row>
    <row r="56" spans="1:5" x14ac:dyDescent="0.25">
      <c r="A56" s="29">
        <v>55</v>
      </c>
      <c r="B56" s="31" t="s">
        <v>3253</v>
      </c>
      <c r="C56" s="33" t="s">
        <v>3214</v>
      </c>
      <c r="D56" s="29" t="s">
        <v>3192</v>
      </c>
      <c r="E56" s="5" t="s">
        <v>3252</v>
      </c>
    </row>
    <row r="57" spans="1:5" x14ac:dyDescent="0.25">
      <c r="A57" s="29">
        <v>56</v>
      </c>
      <c r="B57" s="31" t="s">
        <v>3251</v>
      </c>
      <c r="C57" s="33" t="s">
        <v>3244</v>
      </c>
      <c r="D57" s="29" t="s">
        <v>3192</v>
      </c>
      <c r="E57" s="5" t="s">
        <v>3250</v>
      </c>
    </row>
    <row r="58" spans="1:5" x14ac:dyDescent="0.25">
      <c r="A58" s="29">
        <v>57</v>
      </c>
      <c r="B58" s="31" t="s">
        <v>3249</v>
      </c>
      <c r="C58" s="33" t="s">
        <v>3214</v>
      </c>
      <c r="D58" s="29" t="s">
        <v>3211</v>
      </c>
      <c r="E58" s="5" t="s">
        <v>3248</v>
      </c>
    </row>
    <row r="59" spans="1:5" x14ac:dyDescent="0.25">
      <c r="A59" s="29">
        <v>58</v>
      </c>
      <c r="B59" s="31" t="s">
        <v>3247</v>
      </c>
      <c r="C59" s="33" t="s">
        <v>2123</v>
      </c>
      <c r="D59" s="29" t="s">
        <v>3192</v>
      </c>
      <c r="E59" s="5" t="s">
        <v>3246</v>
      </c>
    </row>
    <row r="60" spans="1:5" x14ac:dyDescent="0.25">
      <c r="A60" s="29">
        <v>59</v>
      </c>
      <c r="B60" s="31" t="s">
        <v>3245</v>
      </c>
      <c r="C60" s="33" t="s">
        <v>3244</v>
      </c>
      <c r="D60" s="29" t="s">
        <v>3211</v>
      </c>
      <c r="E60" s="5" t="s">
        <v>3243</v>
      </c>
    </row>
    <row r="61" spans="1:5" x14ac:dyDescent="0.25">
      <c r="A61" s="29">
        <v>60</v>
      </c>
      <c r="B61" s="31" t="s">
        <v>3242</v>
      </c>
      <c r="C61" s="33" t="s">
        <v>2359</v>
      </c>
      <c r="D61" s="29" t="s">
        <v>3192</v>
      </c>
      <c r="E61" s="5" t="s">
        <v>3241</v>
      </c>
    </row>
    <row r="62" spans="1:5" x14ac:dyDescent="0.25">
      <c r="A62" s="29">
        <v>61</v>
      </c>
      <c r="B62" s="31" t="s">
        <v>3240</v>
      </c>
      <c r="C62" s="33" t="s">
        <v>3239</v>
      </c>
      <c r="D62" s="29" t="s">
        <v>3192</v>
      </c>
      <c r="E62" s="5" t="s">
        <v>3238</v>
      </c>
    </row>
    <row r="63" spans="1:5" x14ac:dyDescent="0.25">
      <c r="A63" s="29">
        <v>62</v>
      </c>
      <c r="B63" s="31" t="s">
        <v>3237</v>
      </c>
      <c r="C63" s="29" t="s">
        <v>3236</v>
      </c>
      <c r="D63" s="29" t="s">
        <v>3189</v>
      </c>
      <c r="E63" s="5" t="s">
        <v>3235</v>
      </c>
    </row>
    <row r="64" spans="1:5" x14ac:dyDescent="0.25">
      <c r="A64" s="29">
        <v>63</v>
      </c>
      <c r="B64" s="31" t="s">
        <v>3234</v>
      </c>
      <c r="C64" s="34" t="s">
        <v>3233</v>
      </c>
      <c r="D64" s="29" t="s">
        <v>3189</v>
      </c>
      <c r="E64" s="5" t="s">
        <v>3232</v>
      </c>
    </row>
    <row r="65" spans="1:6" x14ac:dyDescent="0.25">
      <c r="A65" s="29">
        <v>64</v>
      </c>
      <c r="B65" s="31" t="s">
        <v>3231</v>
      </c>
      <c r="C65" s="34" t="s">
        <v>3230</v>
      </c>
      <c r="D65" s="29" t="s">
        <v>3219</v>
      </c>
      <c r="E65" s="5" t="s">
        <v>3229</v>
      </c>
      <c r="F65" s="2"/>
    </row>
    <row r="66" spans="1:6" x14ac:dyDescent="0.25">
      <c r="A66" s="29">
        <v>65</v>
      </c>
      <c r="B66" s="31" t="s">
        <v>3228</v>
      </c>
      <c r="C66" s="30" t="s">
        <v>3214</v>
      </c>
      <c r="D66" s="29" t="s">
        <v>3211</v>
      </c>
      <c r="E66" s="5" t="s">
        <v>3227</v>
      </c>
    </row>
    <row r="67" spans="1:6" x14ac:dyDescent="0.25">
      <c r="A67" s="29">
        <v>66</v>
      </c>
      <c r="B67" s="31" t="s">
        <v>2996</v>
      </c>
      <c r="C67" s="34" t="s">
        <v>3226</v>
      </c>
      <c r="D67" s="29" t="s">
        <v>3219</v>
      </c>
      <c r="E67" s="5" t="s">
        <v>3225</v>
      </c>
    </row>
    <row r="68" spans="1:6" x14ac:dyDescent="0.25">
      <c r="A68" s="29">
        <v>67</v>
      </c>
      <c r="B68" s="31" t="s">
        <v>3224</v>
      </c>
      <c r="C68" s="30" t="s">
        <v>2938</v>
      </c>
      <c r="D68" s="29" t="s">
        <v>3219</v>
      </c>
      <c r="E68" s="5" t="s">
        <v>3223</v>
      </c>
    </row>
    <row r="69" spans="1:6" x14ac:dyDescent="0.25">
      <c r="A69" s="29">
        <v>68</v>
      </c>
      <c r="B69" s="31" t="s">
        <v>3222</v>
      </c>
      <c r="C69" s="30" t="s">
        <v>3214</v>
      </c>
      <c r="D69" s="29" t="s">
        <v>3219</v>
      </c>
      <c r="E69" s="5" t="s">
        <v>3221</v>
      </c>
    </row>
    <row r="70" spans="1:6" x14ac:dyDescent="0.25">
      <c r="A70" s="29">
        <v>69</v>
      </c>
      <c r="B70" s="31" t="s">
        <v>3220</v>
      </c>
      <c r="C70" s="30" t="s">
        <v>1330</v>
      </c>
      <c r="D70" s="29" t="s">
        <v>3219</v>
      </c>
      <c r="E70" s="5" t="s">
        <v>3218</v>
      </c>
    </row>
    <row r="71" spans="1:6" x14ac:dyDescent="0.25">
      <c r="A71" s="29">
        <v>70</v>
      </c>
      <c r="B71" s="31" t="s">
        <v>3217</v>
      </c>
      <c r="C71" s="33" t="s">
        <v>3214</v>
      </c>
      <c r="D71" s="29" t="s">
        <v>3192</v>
      </c>
      <c r="E71" s="5" t="s">
        <v>3216</v>
      </c>
    </row>
    <row r="72" spans="1:6" x14ac:dyDescent="0.25">
      <c r="A72" s="29">
        <v>71</v>
      </c>
      <c r="B72" s="31" t="s">
        <v>3215</v>
      </c>
      <c r="C72" s="30" t="s">
        <v>3214</v>
      </c>
      <c r="D72" s="29" t="s">
        <v>3211</v>
      </c>
      <c r="E72" s="5" t="s">
        <v>3213</v>
      </c>
    </row>
    <row r="73" spans="1:6" x14ac:dyDescent="0.25">
      <c r="A73" s="29">
        <v>72</v>
      </c>
      <c r="B73" s="31" t="s">
        <v>3212</v>
      </c>
      <c r="C73" s="30" t="s">
        <v>1013</v>
      </c>
      <c r="D73" s="29" t="s">
        <v>3211</v>
      </c>
      <c r="E73" s="5" t="s">
        <v>3210</v>
      </c>
    </row>
    <row r="74" spans="1:6" x14ac:dyDescent="0.25">
      <c r="A74" s="29">
        <v>73</v>
      </c>
      <c r="B74" s="31" t="s">
        <v>3209</v>
      </c>
      <c r="C74" s="30" t="s">
        <v>3208</v>
      </c>
      <c r="D74" s="29" t="s">
        <v>3207</v>
      </c>
      <c r="E74" s="5" t="s">
        <v>3206</v>
      </c>
    </row>
    <row r="75" spans="1:6" x14ac:dyDescent="0.25">
      <c r="A75" s="29">
        <v>74</v>
      </c>
      <c r="B75" s="31" t="s">
        <v>3205</v>
      </c>
      <c r="C75" s="33" t="s">
        <v>2359</v>
      </c>
      <c r="D75" s="29" t="s">
        <v>3192</v>
      </c>
      <c r="E75" s="5" t="s">
        <v>3204</v>
      </c>
    </row>
    <row r="76" spans="1:6" x14ac:dyDescent="0.25">
      <c r="A76" s="29">
        <v>75</v>
      </c>
      <c r="B76" s="31" t="s">
        <v>3203</v>
      </c>
      <c r="C76" s="33" t="s">
        <v>2938</v>
      </c>
      <c r="D76" s="29" t="s">
        <v>3192</v>
      </c>
      <c r="E76" s="5" t="s">
        <v>3202</v>
      </c>
    </row>
    <row r="77" spans="1:6" x14ac:dyDescent="0.25">
      <c r="A77" s="29">
        <v>76</v>
      </c>
      <c r="B77" s="31" t="s">
        <v>3201</v>
      </c>
      <c r="C77" s="33" t="s">
        <v>2938</v>
      </c>
      <c r="D77" s="29" t="s">
        <v>3192</v>
      </c>
      <c r="E77" s="5" t="s">
        <v>3200</v>
      </c>
    </row>
    <row r="78" spans="1:6" x14ac:dyDescent="0.25">
      <c r="A78" s="29">
        <v>77</v>
      </c>
      <c r="B78" s="31" t="s">
        <v>3199</v>
      </c>
      <c r="C78" s="33" t="s">
        <v>2359</v>
      </c>
      <c r="D78" s="29" t="s">
        <v>3192</v>
      </c>
      <c r="E78" s="5" t="s">
        <v>3198</v>
      </c>
    </row>
    <row r="79" spans="1:6" x14ac:dyDescent="0.25">
      <c r="A79" s="29">
        <v>78</v>
      </c>
      <c r="B79" s="31" t="s">
        <v>3197</v>
      </c>
      <c r="C79" s="33" t="s">
        <v>2123</v>
      </c>
      <c r="D79" s="29" t="s">
        <v>3192</v>
      </c>
      <c r="E79" s="5" t="s">
        <v>3196</v>
      </c>
    </row>
    <row r="80" spans="1:6" x14ac:dyDescent="0.25">
      <c r="A80" s="29">
        <v>79</v>
      </c>
      <c r="B80" s="31" t="s">
        <v>3195</v>
      </c>
      <c r="C80" s="30" t="s">
        <v>1013</v>
      </c>
      <c r="D80" s="29" t="s">
        <v>3192</v>
      </c>
      <c r="E80" s="5" t="s">
        <v>3194</v>
      </c>
    </row>
    <row r="81" spans="1:5" x14ac:dyDescent="0.25">
      <c r="A81" s="29">
        <v>80</v>
      </c>
      <c r="B81" s="31" t="s">
        <v>3193</v>
      </c>
      <c r="C81" s="30" t="s">
        <v>1013</v>
      </c>
      <c r="D81" s="29" t="s">
        <v>3192</v>
      </c>
      <c r="E81" s="5" t="s">
        <v>3191</v>
      </c>
    </row>
    <row r="82" spans="1:5" x14ac:dyDescent="0.25">
      <c r="A82" s="29">
        <v>81</v>
      </c>
      <c r="B82" s="31" t="s">
        <v>3190</v>
      </c>
      <c r="C82" s="30" t="s">
        <v>2145</v>
      </c>
      <c r="D82" s="29" t="s">
        <v>3189</v>
      </c>
      <c r="E82" s="5" t="s">
        <v>3188</v>
      </c>
    </row>
    <row r="83" spans="1:5" x14ac:dyDescent="0.25">
      <c r="A83" s="36" t="s">
        <v>3187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A</vt:lpstr>
      <vt:lpstr>Table 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Pei</dc:creator>
  <cp:lastModifiedBy>Patrick Pei</cp:lastModifiedBy>
  <dcterms:created xsi:type="dcterms:W3CDTF">2021-02-23T08:26:44Z</dcterms:created>
  <dcterms:modified xsi:type="dcterms:W3CDTF">2021-02-23T18:45:38Z</dcterms:modified>
</cp:coreProperties>
</file>